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c_m_spruit_uu_nl/Documents/Copy of all documents on 13mar20/Cindy/Cell project/glycomics/220831 glycomics mdck hck cho/"/>
    </mc:Choice>
  </mc:AlternateContent>
  <xr:revisionPtr revIDLastSave="292" documentId="8_{8BCFC3AF-143F-4DF9-B3F3-C36075780D20}" xr6:coauthVersionLast="47" xr6:coauthVersionMax="47" xr10:uidLastSave="{D4964FF8-5A7F-415F-8D0F-518FEF4652AD}"/>
  <bookViews>
    <workbookView xWindow="-108" yWindow="-108" windowWidth="23256" windowHeight="12576" xr2:uid="{5BE6B5BE-886F-4494-953B-13D3042C8F22}"/>
  </bookViews>
  <sheets>
    <sheet name="MDCK WT" sheetId="3" r:id="rId1"/>
    <sheet name="MDCK-B3" sheetId="4" r:id="rId2"/>
    <sheet name="MDCK-B4" sheetId="5" r:id="rId3"/>
    <sheet name="MDCK-B3-B4" sheetId="6" r:id="rId4"/>
    <sheet name="hCK WT" sheetId="2" r:id="rId5"/>
    <sheet name="hCK-B3" sheetId="1" r:id="rId6"/>
    <sheet name="hCK-B4" sheetId="7" r:id="rId7"/>
    <sheet name="hCK-B3-B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" uniqueCount="15">
  <si>
    <t>Retention time (min)</t>
  </si>
  <si>
    <t>Hex</t>
  </si>
  <si>
    <t>HexNAc</t>
  </si>
  <si>
    <t>Fuc</t>
  </si>
  <si>
    <t>NeuAc</t>
  </si>
  <si>
    <t>Relative abundance (%)</t>
  </si>
  <si>
    <t>Mass (Da)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Relative abundance of N-glycans of MDCK WT cells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Relative abundance of N-glycans of hCK WT cells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Relative abundance of N-glycans of MDCK-B4GALT1 cells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Relative abundance of N-glycans of MDCK-B3GNT2 cells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Relative abundance of N-glycans of hCK-B3GNT2 cells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Relative abundance of N-glycans of MDCK-B3GNT2-B4GALT1 cells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Relative abundance of N-glycans of hCK-B4GALT1 cells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Relative abundance of N-glycans of hCK-B3GNT2-B4GALT1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1" fillId="0" borderId="4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60BF7-1099-4FC8-89BE-5C8E1F5F407D}">
  <dimension ref="A1:G320"/>
  <sheetViews>
    <sheetView tabSelected="1" workbookViewId="0">
      <selection activeCell="I8" sqref="I8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7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9.0026187020132866</v>
      </c>
      <c r="B5" s="10">
        <v>19.722000000000001</v>
      </c>
      <c r="C5" s="8">
        <v>2101.8127240000003</v>
      </c>
      <c r="D5" s="4">
        <v>9</v>
      </c>
      <c r="E5" s="4">
        <v>2</v>
      </c>
      <c r="F5" s="4">
        <v>0</v>
      </c>
      <c r="G5" s="4">
        <v>0</v>
      </c>
    </row>
    <row r="6" spans="1:7" x14ac:dyDescent="0.3">
      <c r="A6" s="3">
        <v>7.8712696750899829</v>
      </c>
      <c r="B6" s="11">
        <v>16.087</v>
      </c>
      <c r="C6" s="9">
        <v>1615.6580239999998</v>
      </c>
      <c r="D6" s="2">
        <v>6</v>
      </c>
      <c r="E6" s="2">
        <v>2</v>
      </c>
      <c r="F6" s="2">
        <v>0</v>
      </c>
      <c r="G6" s="2">
        <v>0</v>
      </c>
    </row>
    <row r="7" spans="1:7" x14ac:dyDescent="0.3">
      <c r="A7" s="3">
        <v>7.5913305787707523</v>
      </c>
      <c r="B7" s="11">
        <v>14.54</v>
      </c>
      <c r="C7" s="9">
        <v>1453.6062239999999</v>
      </c>
      <c r="D7" s="2">
        <v>5</v>
      </c>
      <c r="E7" s="2">
        <v>2</v>
      </c>
      <c r="F7" s="2">
        <v>0</v>
      </c>
      <c r="G7" s="2">
        <v>0</v>
      </c>
    </row>
    <row r="8" spans="1:7" x14ac:dyDescent="0.3">
      <c r="A8" s="3">
        <v>5.2038111374685352</v>
      </c>
      <c r="B8" s="11">
        <v>18.774000000000001</v>
      </c>
      <c r="C8" s="9">
        <v>1939.7604240000001</v>
      </c>
      <c r="D8" s="2">
        <v>8</v>
      </c>
      <c r="E8" s="2">
        <v>2</v>
      </c>
      <c r="F8" s="2">
        <v>0</v>
      </c>
      <c r="G8" s="2">
        <v>0</v>
      </c>
    </row>
    <row r="9" spans="1:7" x14ac:dyDescent="0.3">
      <c r="A9" s="3">
        <v>4.8542138783210165</v>
      </c>
      <c r="B9" s="11">
        <v>17.614000000000001</v>
      </c>
      <c r="C9" s="9">
        <v>1777.708024</v>
      </c>
      <c r="D9" s="2">
        <v>7</v>
      </c>
      <c r="E9" s="2">
        <v>2</v>
      </c>
      <c r="F9" s="2">
        <v>0</v>
      </c>
      <c r="G9" s="2">
        <v>0</v>
      </c>
    </row>
    <row r="10" spans="1:7" x14ac:dyDescent="0.3">
      <c r="A10" s="3">
        <v>3.0206355153497655</v>
      </c>
      <c r="B10" s="11">
        <v>16.088000000000001</v>
      </c>
      <c r="C10" s="9">
        <v>1453.6076479999999</v>
      </c>
      <c r="D10" s="2">
        <v>5</v>
      </c>
      <c r="E10" s="2">
        <v>2</v>
      </c>
      <c r="F10" s="2">
        <v>0</v>
      </c>
      <c r="G10" s="2">
        <v>0</v>
      </c>
    </row>
    <row r="11" spans="1:7" x14ac:dyDescent="0.3">
      <c r="A11" s="3">
        <v>2.5670745530044958</v>
      </c>
      <c r="B11" s="11">
        <v>20.544</v>
      </c>
      <c r="C11" s="9">
        <v>2263.872648</v>
      </c>
      <c r="D11" s="2">
        <v>10</v>
      </c>
      <c r="E11" s="2">
        <v>2</v>
      </c>
      <c r="F11" s="2">
        <v>0</v>
      </c>
      <c r="G11" s="2">
        <v>0</v>
      </c>
    </row>
    <row r="12" spans="1:7" x14ac:dyDescent="0.3">
      <c r="A12" s="3">
        <v>2.1772169422498076</v>
      </c>
      <c r="B12" s="11">
        <v>15.76</v>
      </c>
      <c r="C12" s="9">
        <v>1859.765848</v>
      </c>
      <c r="D12" s="2">
        <v>5</v>
      </c>
      <c r="E12" s="2">
        <v>4</v>
      </c>
      <c r="F12" s="2">
        <v>0</v>
      </c>
      <c r="G12" s="2">
        <v>0</v>
      </c>
    </row>
    <row r="13" spans="1:7" x14ac:dyDescent="0.3">
      <c r="A13" s="3">
        <v>1.8922208040780337</v>
      </c>
      <c r="B13" s="11">
        <v>13.728</v>
      </c>
      <c r="C13" s="9">
        <v>1785.7290479999999</v>
      </c>
      <c r="D13" s="2">
        <v>4</v>
      </c>
      <c r="E13" s="2">
        <v>3</v>
      </c>
      <c r="F13" s="2">
        <v>0</v>
      </c>
      <c r="G13" s="2">
        <v>1</v>
      </c>
    </row>
    <row r="14" spans="1:7" x14ac:dyDescent="0.3">
      <c r="A14" s="3">
        <v>1.8109818524310428</v>
      </c>
      <c r="B14" s="11">
        <v>14.132999999999999</v>
      </c>
      <c r="C14" s="9">
        <v>1931.7874479999998</v>
      </c>
      <c r="D14" s="2">
        <v>4</v>
      </c>
      <c r="E14" s="2">
        <v>3</v>
      </c>
      <c r="F14" s="2">
        <v>1</v>
      </c>
      <c r="G14" s="2">
        <v>1</v>
      </c>
    </row>
    <row r="15" spans="1:7" x14ac:dyDescent="0.3">
      <c r="A15" s="3">
        <v>1.6146652784799516</v>
      </c>
      <c r="B15" s="11">
        <v>16.728000000000002</v>
      </c>
      <c r="C15" s="9">
        <v>2499.9957720000002</v>
      </c>
      <c r="D15" s="2">
        <v>5</v>
      </c>
      <c r="E15" s="2">
        <v>5</v>
      </c>
      <c r="F15" s="2">
        <v>1</v>
      </c>
      <c r="G15" s="2">
        <v>1</v>
      </c>
    </row>
    <row r="16" spans="1:7" x14ac:dyDescent="0.3">
      <c r="A16" s="3">
        <v>1.5130096665382173</v>
      </c>
      <c r="B16" s="11">
        <v>16.789000000000001</v>
      </c>
      <c r="C16" s="9">
        <v>2208.9018720000004</v>
      </c>
      <c r="D16" s="2">
        <v>5</v>
      </c>
      <c r="E16" s="2">
        <v>5</v>
      </c>
      <c r="F16" s="2">
        <v>1</v>
      </c>
      <c r="G16" s="2">
        <v>0</v>
      </c>
    </row>
    <row r="17" spans="1:7" x14ac:dyDescent="0.3">
      <c r="A17" s="3">
        <v>1.1117421452304899</v>
      </c>
      <c r="B17" s="11">
        <v>17.62</v>
      </c>
      <c r="C17" s="9">
        <v>1615.6592479999999</v>
      </c>
      <c r="D17" s="2">
        <v>6</v>
      </c>
      <c r="E17" s="2">
        <v>2</v>
      </c>
      <c r="F17" s="2">
        <v>0</v>
      </c>
      <c r="G17" s="2">
        <v>0</v>
      </c>
    </row>
    <row r="18" spans="1:7" x14ac:dyDescent="0.3">
      <c r="A18" s="3">
        <v>1.1012468778797921</v>
      </c>
      <c r="B18" s="11">
        <v>16.477</v>
      </c>
      <c r="C18" s="9">
        <v>2353.9368720000002</v>
      </c>
      <c r="D18" s="2">
        <v>5</v>
      </c>
      <c r="E18" s="2">
        <v>5</v>
      </c>
      <c r="F18" s="2">
        <v>0</v>
      </c>
      <c r="G18" s="2">
        <v>1</v>
      </c>
    </row>
    <row r="19" spans="1:7" x14ac:dyDescent="0.3">
      <c r="A19" s="3">
        <v>1.0094062303669278</v>
      </c>
      <c r="B19" s="11">
        <v>17.591999999999999</v>
      </c>
      <c r="C19" s="9">
        <v>2662.046848</v>
      </c>
      <c r="D19" s="2">
        <v>6</v>
      </c>
      <c r="E19" s="2">
        <v>5</v>
      </c>
      <c r="F19" s="2">
        <v>1</v>
      </c>
      <c r="G19" s="2">
        <v>1</v>
      </c>
    </row>
    <row r="20" spans="1:7" x14ac:dyDescent="0.3">
      <c r="A20" s="3">
        <v>0.97924868581629099</v>
      </c>
      <c r="B20" s="11">
        <v>16.475999999999999</v>
      </c>
      <c r="C20" s="9">
        <v>2062.8448479999997</v>
      </c>
      <c r="D20" s="2">
        <v>5</v>
      </c>
      <c r="E20" s="2">
        <v>5</v>
      </c>
      <c r="F20" s="2">
        <v>0</v>
      </c>
      <c r="G20" s="2">
        <v>0</v>
      </c>
    </row>
    <row r="21" spans="1:7" x14ac:dyDescent="0.3">
      <c r="A21" s="3">
        <v>0.96625000248683024</v>
      </c>
      <c r="B21" s="11">
        <v>14.092000000000001</v>
      </c>
      <c r="C21" s="9">
        <v>1640.6904479999998</v>
      </c>
      <c r="D21" s="2">
        <v>4</v>
      </c>
      <c r="E21" s="2">
        <v>3</v>
      </c>
      <c r="F21" s="2">
        <v>1</v>
      </c>
      <c r="G21" s="2">
        <v>0</v>
      </c>
    </row>
    <row r="22" spans="1:7" x14ac:dyDescent="0.3">
      <c r="A22" s="3">
        <v>0.95742919397929593</v>
      </c>
      <c r="B22" s="11">
        <v>16.260999999999999</v>
      </c>
      <c r="C22" s="9">
        <v>2109.8350479999999</v>
      </c>
      <c r="D22" s="2">
        <v>6</v>
      </c>
      <c r="E22" s="2">
        <v>3</v>
      </c>
      <c r="F22" s="2">
        <v>0</v>
      </c>
      <c r="G22" s="2">
        <v>1</v>
      </c>
    </row>
    <row r="23" spans="1:7" x14ac:dyDescent="0.3">
      <c r="A23" s="3">
        <v>0.92828062138458967</v>
      </c>
      <c r="B23" s="11">
        <v>17.768000000000001</v>
      </c>
      <c r="C23" s="9">
        <v>2370.9528479999999</v>
      </c>
      <c r="D23" s="2">
        <v>6</v>
      </c>
      <c r="E23" s="2">
        <v>5</v>
      </c>
      <c r="F23" s="2">
        <v>1</v>
      </c>
      <c r="G23" s="2">
        <v>0</v>
      </c>
    </row>
    <row r="24" spans="1:7" x14ac:dyDescent="0.3">
      <c r="A24" s="3">
        <v>0.87051965202491566</v>
      </c>
      <c r="B24" s="11">
        <v>18.776</v>
      </c>
      <c r="C24" s="9">
        <v>1777.712448</v>
      </c>
      <c r="D24" s="2">
        <v>7</v>
      </c>
      <c r="E24" s="2">
        <v>2</v>
      </c>
      <c r="F24" s="2">
        <v>0</v>
      </c>
      <c r="G24" s="2">
        <v>0</v>
      </c>
    </row>
    <row r="25" spans="1:7" x14ac:dyDescent="0.3">
      <c r="A25" s="3">
        <v>0.85729115553662316</v>
      </c>
      <c r="B25" s="11">
        <v>16.827000000000002</v>
      </c>
      <c r="C25" s="9">
        <v>2021.816648</v>
      </c>
      <c r="D25" s="2">
        <v>6</v>
      </c>
      <c r="E25" s="2">
        <v>4</v>
      </c>
      <c r="F25" s="2">
        <v>0</v>
      </c>
      <c r="G25" s="2">
        <v>0</v>
      </c>
    </row>
    <row r="26" spans="1:7" x14ac:dyDescent="0.3">
      <c r="A26" s="3">
        <v>0.84616077416961277</v>
      </c>
      <c r="B26" s="11">
        <v>15.574</v>
      </c>
      <c r="C26" s="9">
        <v>2150.8608479999998</v>
      </c>
      <c r="D26" s="2">
        <v>5</v>
      </c>
      <c r="E26" s="2">
        <v>4</v>
      </c>
      <c r="F26" s="2">
        <v>0</v>
      </c>
      <c r="G26" s="2">
        <v>1</v>
      </c>
    </row>
    <row r="27" spans="1:7" x14ac:dyDescent="0.3">
      <c r="A27" s="3">
        <v>0.84322398917894126</v>
      </c>
      <c r="B27" s="11">
        <v>17.215</v>
      </c>
      <c r="C27" s="9">
        <v>2021.817648</v>
      </c>
      <c r="D27" s="2">
        <v>6</v>
      </c>
      <c r="E27" s="2">
        <v>4</v>
      </c>
      <c r="F27" s="2">
        <v>0</v>
      </c>
      <c r="G27" s="2">
        <v>0</v>
      </c>
    </row>
    <row r="28" spans="1:7" x14ac:dyDescent="0.3">
      <c r="A28" s="3">
        <v>0.83716620650079832</v>
      </c>
      <c r="B28" s="11">
        <v>14.738</v>
      </c>
      <c r="C28" s="9">
        <v>1884.7974479999998</v>
      </c>
      <c r="D28" s="2">
        <v>3</v>
      </c>
      <c r="E28" s="2">
        <v>5</v>
      </c>
      <c r="F28" s="2">
        <v>1</v>
      </c>
      <c r="G28" s="2">
        <v>0</v>
      </c>
    </row>
    <row r="29" spans="1:7" x14ac:dyDescent="0.3">
      <c r="A29" s="3">
        <v>0.76473859756146134</v>
      </c>
      <c r="B29" s="11">
        <v>13.85</v>
      </c>
      <c r="C29" s="9">
        <v>1738.740648</v>
      </c>
      <c r="D29" s="2">
        <v>3</v>
      </c>
      <c r="E29" s="2">
        <v>5</v>
      </c>
      <c r="F29" s="2">
        <v>0</v>
      </c>
      <c r="G29" s="2">
        <v>0</v>
      </c>
    </row>
    <row r="30" spans="1:7" x14ac:dyDescent="0.3">
      <c r="A30" s="3">
        <v>0.74688815676990417</v>
      </c>
      <c r="B30" s="11">
        <v>13.804</v>
      </c>
      <c r="C30" s="9">
        <v>1681.718048</v>
      </c>
      <c r="D30" s="2">
        <v>3</v>
      </c>
      <c r="E30" s="2">
        <v>4</v>
      </c>
      <c r="F30" s="2">
        <v>1</v>
      </c>
      <c r="G30" s="2">
        <v>0</v>
      </c>
    </row>
    <row r="31" spans="1:7" x14ac:dyDescent="0.3">
      <c r="A31" s="3">
        <v>0.7273710767089977</v>
      </c>
      <c r="B31" s="11">
        <v>15.385</v>
      </c>
      <c r="C31" s="9">
        <v>1900.7916479999999</v>
      </c>
      <c r="D31" s="2">
        <v>4</v>
      </c>
      <c r="E31" s="2">
        <v>5</v>
      </c>
      <c r="F31" s="2">
        <v>0</v>
      </c>
      <c r="G31" s="2">
        <v>0</v>
      </c>
    </row>
    <row r="32" spans="1:7" x14ac:dyDescent="0.3">
      <c r="A32" s="3">
        <v>0.70205862240488937</v>
      </c>
      <c r="B32" s="11">
        <v>13.676</v>
      </c>
      <c r="C32" s="9">
        <v>1494.6334479999998</v>
      </c>
      <c r="D32" s="2">
        <v>4</v>
      </c>
      <c r="E32" s="2">
        <v>3</v>
      </c>
      <c r="F32" s="2">
        <v>0</v>
      </c>
      <c r="G32" s="2">
        <v>0</v>
      </c>
    </row>
    <row r="33" spans="1:7" x14ac:dyDescent="0.3">
      <c r="A33" s="3">
        <v>0.69838482200441176</v>
      </c>
      <c r="B33" s="11">
        <v>16.146999999999998</v>
      </c>
      <c r="C33" s="9">
        <v>2791.0890479999998</v>
      </c>
      <c r="D33" s="2">
        <v>5</v>
      </c>
      <c r="E33" s="2">
        <v>5</v>
      </c>
      <c r="F33" s="2">
        <v>1</v>
      </c>
      <c r="G33" s="2">
        <v>2</v>
      </c>
    </row>
    <row r="34" spans="1:7" x14ac:dyDescent="0.3">
      <c r="A34" s="3">
        <v>0.61559446691270026</v>
      </c>
      <c r="B34" s="11">
        <v>13.573</v>
      </c>
      <c r="C34" s="9">
        <v>1972.814048</v>
      </c>
      <c r="D34" s="2">
        <v>3</v>
      </c>
      <c r="E34" s="2">
        <v>4</v>
      </c>
      <c r="F34" s="2">
        <v>1</v>
      </c>
      <c r="G34" s="2">
        <v>1</v>
      </c>
    </row>
    <row r="35" spans="1:7" x14ac:dyDescent="0.3">
      <c r="A35" s="3">
        <v>0.59230769378296411</v>
      </c>
      <c r="B35" s="11">
        <v>16.117999999999999</v>
      </c>
      <c r="C35" s="9">
        <v>2005.823048</v>
      </c>
      <c r="D35" s="2">
        <v>5</v>
      </c>
      <c r="E35" s="2">
        <v>4</v>
      </c>
      <c r="F35" s="2">
        <v>1</v>
      </c>
      <c r="G35" s="2">
        <v>0</v>
      </c>
    </row>
    <row r="36" spans="1:7" x14ac:dyDescent="0.3">
      <c r="A36" s="3">
        <v>0.59159389016069042</v>
      </c>
      <c r="B36" s="11">
        <v>15.045</v>
      </c>
      <c r="C36" s="9">
        <v>1656.684448</v>
      </c>
      <c r="D36" s="2">
        <v>5</v>
      </c>
      <c r="E36" s="2">
        <v>3</v>
      </c>
      <c r="F36" s="2">
        <v>0</v>
      </c>
      <c r="G36" s="2">
        <v>0</v>
      </c>
    </row>
    <row r="37" spans="1:7" x14ac:dyDescent="0.3">
      <c r="A37" s="3">
        <v>0.59107755135504891</v>
      </c>
      <c r="B37" s="11">
        <v>18.436</v>
      </c>
      <c r="C37" s="9">
        <v>1939.7648479999998</v>
      </c>
      <c r="D37" s="2">
        <v>8</v>
      </c>
      <c r="E37" s="2">
        <v>2</v>
      </c>
      <c r="F37" s="2">
        <v>0</v>
      </c>
      <c r="G37" s="2">
        <v>0</v>
      </c>
    </row>
    <row r="38" spans="1:7" x14ac:dyDescent="0.3">
      <c r="A38" s="3">
        <v>0.59019229328798783</v>
      </c>
      <c r="B38" s="11">
        <v>17.419</v>
      </c>
      <c r="C38" s="9">
        <v>3156.2223720000002</v>
      </c>
      <c r="D38" s="2">
        <v>6</v>
      </c>
      <c r="E38" s="2">
        <v>6</v>
      </c>
      <c r="F38" s="2">
        <v>1</v>
      </c>
      <c r="G38" s="2">
        <v>2</v>
      </c>
    </row>
    <row r="39" spans="1:7" x14ac:dyDescent="0.3">
      <c r="A39" s="3">
        <v>0.57038901682548482</v>
      </c>
      <c r="B39" s="11">
        <v>16.445</v>
      </c>
      <c r="C39" s="9">
        <v>1818.7400479999999</v>
      </c>
      <c r="D39" s="2">
        <v>6</v>
      </c>
      <c r="E39" s="2">
        <v>3</v>
      </c>
      <c r="F39" s="2">
        <v>0</v>
      </c>
      <c r="G39" s="2">
        <v>0</v>
      </c>
    </row>
    <row r="40" spans="1:7" x14ac:dyDescent="0.3">
      <c r="A40" s="3">
        <v>0.56736761581501427</v>
      </c>
      <c r="B40" s="11">
        <v>18.141999999999999</v>
      </c>
      <c r="C40" s="9">
        <v>2183.8698479999998</v>
      </c>
      <c r="D40" s="2">
        <v>7</v>
      </c>
      <c r="E40" s="2">
        <v>4</v>
      </c>
      <c r="F40" s="2">
        <v>0</v>
      </c>
      <c r="G40" s="2">
        <v>0</v>
      </c>
    </row>
    <row r="41" spans="1:7" x14ac:dyDescent="0.3">
      <c r="A41" s="3">
        <v>0.56326513814691659</v>
      </c>
      <c r="B41" s="11">
        <v>13.849</v>
      </c>
      <c r="C41" s="9">
        <v>1535.657324</v>
      </c>
      <c r="D41" s="2">
        <v>3</v>
      </c>
      <c r="E41" s="2">
        <v>4</v>
      </c>
      <c r="F41" s="2">
        <v>0</v>
      </c>
      <c r="G41" s="2">
        <v>0</v>
      </c>
    </row>
    <row r="42" spans="1:7" x14ac:dyDescent="0.3">
      <c r="A42" s="3">
        <v>0.55996239710174456</v>
      </c>
      <c r="B42" s="11">
        <v>15.051</v>
      </c>
      <c r="C42" s="9">
        <v>1947.7818479999999</v>
      </c>
      <c r="D42" s="2">
        <v>5</v>
      </c>
      <c r="E42" s="2">
        <v>3</v>
      </c>
      <c r="F42" s="2">
        <v>0</v>
      </c>
      <c r="G42" s="2">
        <v>1</v>
      </c>
    </row>
    <row r="43" spans="1:7" x14ac:dyDescent="0.3">
      <c r="A43" s="3">
        <v>0.54493934957876466</v>
      </c>
      <c r="B43" s="11">
        <v>15.747999999999999</v>
      </c>
      <c r="C43" s="9">
        <v>2046.8486479999997</v>
      </c>
      <c r="D43" s="2">
        <v>4</v>
      </c>
      <c r="E43" s="2">
        <v>5</v>
      </c>
      <c r="F43" s="2">
        <v>1</v>
      </c>
      <c r="G43" s="2">
        <v>0</v>
      </c>
    </row>
    <row r="44" spans="1:7" x14ac:dyDescent="0.3">
      <c r="A44" s="3">
        <v>0.5295421971822567</v>
      </c>
      <c r="B44" s="11">
        <v>17.38</v>
      </c>
      <c r="C44" s="9">
        <v>2515.9896479999998</v>
      </c>
      <c r="D44" s="2">
        <v>6</v>
      </c>
      <c r="E44" s="2">
        <v>5</v>
      </c>
      <c r="F44" s="2">
        <v>0</v>
      </c>
      <c r="G44" s="2">
        <v>1</v>
      </c>
    </row>
    <row r="45" spans="1:7" x14ac:dyDescent="0.3">
      <c r="A45" s="3">
        <v>0.51820628449089001</v>
      </c>
      <c r="B45" s="11">
        <v>13.164999999999999</v>
      </c>
      <c r="C45" s="9">
        <v>1826.7554479999999</v>
      </c>
      <c r="D45" s="2">
        <v>3</v>
      </c>
      <c r="E45" s="2">
        <v>4</v>
      </c>
      <c r="F45" s="2">
        <v>0</v>
      </c>
      <c r="G45" s="2">
        <v>1</v>
      </c>
    </row>
    <row r="46" spans="1:7" x14ac:dyDescent="0.3">
      <c r="A46" s="3">
        <v>0.47989317138604165</v>
      </c>
      <c r="B46" s="11">
        <v>16.795000000000002</v>
      </c>
      <c r="C46" s="9">
        <v>2791.0874479999998</v>
      </c>
      <c r="D46" s="2">
        <v>5</v>
      </c>
      <c r="E46" s="2">
        <v>5</v>
      </c>
      <c r="F46" s="2">
        <v>1</v>
      </c>
      <c r="G46" s="2">
        <v>2</v>
      </c>
    </row>
    <row r="47" spans="1:7" x14ac:dyDescent="0.3">
      <c r="A47" s="3">
        <v>0.47816438708269587</v>
      </c>
      <c r="B47" s="11">
        <v>14.314</v>
      </c>
      <c r="C47" s="9">
        <v>1738.737848</v>
      </c>
      <c r="D47" s="2">
        <v>3</v>
      </c>
      <c r="E47" s="2">
        <v>5</v>
      </c>
      <c r="F47" s="2">
        <v>0</v>
      </c>
      <c r="G47" s="2">
        <v>0</v>
      </c>
    </row>
    <row r="48" spans="1:7" x14ac:dyDescent="0.3">
      <c r="A48" s="3">
        <v>0.4550855323051119</v>
      </c>
      <c r="B48" s="11">
        <v>15.271000000000001</v>
      </c>
      <c r="C48" s="9">
        <v>2087.874448</v>
      </c>
      <c r="D48" s="2">
        <v>3</v>
      </c>
      <c r="E48" s="2">
        <v>6</v>
      </c>
      <c r="F48" s="2">
        <v>1</v>
      </c>
      <c r="G48" s="2">
        <v>0</v>
      </c>
    </row>
    <row r="49" spans="1:7" x14ac:dyDescent="0.3">
      <c r="A49" s="3">
        <v>0.45139856209610524</v>
      </c>
      <c r="B49" s="11">
        <v>17.141999999999999</v>
      </c>
      <c r="C49" s="9">
        <v>2354.956048</v>
      </c>
      <c r="D49" s="2">
        <v>5</v>
      </c>
      <c r="E49" s="2">
        <v>5</v>
      </c>
      <c r="F49" s="2">
        <v>2</v>
      </c>
      <c r="G49" s="2">
        <v>0</v>
      </c>
    </row>
    <row r="50" spans="1:7" x14ac:dyDescent="0.3">
      <c r="A50" s="3">
        <v>0.44600289154175971</v>
      </c>
      <c r="B50" s="11">
        <v>15.67</v>
      </c>
      <c r="C50" s="9">
        <v>2499.995848</v>
      </c>
      <c r="D50" s="2">
        <v>5</v>
      </c>
      <c r="E50" s="2">
        <v>5</v>
      </c>
      <c r="F50" s="2">
        <v>1</v>
      </c>
      <c r="G50" s="2">
        <v>1</v>
      </c>
    </row>
    <row r="51" spans="1:7" x14ac:dyDescent="0.3">
      <c r="A51" s="3">
        <v>0.44548400108571573</v>
      </c>
      <c r="B51" s="11">
        <v>19.722000000000001</v>
      </c>
      <c r="C51" s="9">
        <v>1939.764048</v>
      </c>
      <c r="D51" s="2">
        <v>8</v>
      </c>
      <c r="E51" s="2">
        <v>2</v>
      </c>
      <c r="F51" s="2">
        <v>0</v>
      </c>
      <c r="G51" s="2">
        <v>0</v>
      </c>
    </row>
    <row r="52" spans="1:7" x14ac:dyDescent="0.3">
      <c r="A52" s="3">
        <v>0.44199490724985785</v>
      </c>
      <c r="B52" s="11">
        <v>18.081</v>
      </c>
      <c r="C52" s="9">
        <v>2517.012248</v>
      </c>
      <c r="D52" s="2">
        <v>6</v>
      </c>
      <c r="E52" s="2">
        <v>5</v>
      </c>
      <c r="F52" s="2">
        <v>2</v>
      </c>
      <c r="G52" s="2">
        <v>0</v>
      </c>
    </row>
    <row r="53" spans="1:7" x14ac:dyDescent="0.3">
      <c r="A53" s="3">
        <v>0.43937213988130058</v>
      </c>
      <c r="B53" s="11">
        <v>13.34</v>
      </c>
      <c r="C53" s="9">
        <v>1535.659848</v>
      </c>
      <c r="D53" s="2">
        <v>3</v>
      </c>
      <c r="E53" s="2">
        <v>4</v>
      </c>
      <c r="F53" s="2">
        <v>0</v>
      </c>
      <c r="G53" s="2">
        <v>0</v>
      </c>
    </row>
    <row r="54" spans="1:7" x14ac:dyDescent="0.3">
      <c r="A54" s="3">
        <v>0.43692560101312239</v>
      </c>
      <c r="B54" s="11">
        <v>14.375</v>
      </c>
      <c r="C54" s="9">
        <v>1697.7126479999999</v>
      </c>
      <c r="D54" s="2">
        <v>4</v>
      </c>
      <c r="E54" s="2">
        <v>4</v>
      </c>
      <c r="F54" s="2">
        <v>0</v>
      </c>
      <c r="G54" s="2">
        <v>0</v>
      </c>
    </row>
    <row r="55" spans="1:7" x14ac:dyDescent="0.3">
      <c r="A55" s="3">
        <v>0.42699712929699296</v>
      </c>
      <c r="B55" s="11">
        <v>17.512</v>
      </c>
      <c r="C55" s="9">
        <v>2224.8958480000001</v>
      </c>
      <c r="D55" s="2">
        <v>6</v>
      </c>
      <c r="E55" s="2">
        <v>5</v>
      </c>
      <c r="F55" s="2">
        <v>0</v>
      </c>
      <c r="G55" s="2">
        <v>0</v>
      </c>
    </row>
    <row r="56" spans="1:7" x14ac:dyDescent="0.3">
      <c r="A56" s="3">
        <v>0.36469150594785882</v>
      </c>
      <c r="B56" s="11">
        <v>16.989000000000001</v>
      </c>
      <c r="C56" s="9">
        <v>2865.1272479999998</v>
      </c>
      <c r="D56" s="2">
        <v>6</v>
      </c>
      <c r="E56" s="2">
        <v>6</v>
      </c>
      <c r="F56" s="2">
        <v>1</v>
      </c>
      <c r="G56" s="2">
        <v>1</v>
      </c>
    </row>
    <row r="57" spans="1:7" x14ac:dyDescent="0.3">
      <c r="A57" s="3">
        <v>0.35297177564917398</v>
      </c>
      <c r="B57" s="11">
        <v>15.891</v>
      </c>
      <c r="C57" s="9">
        <v>2296.917848</v>
      </c>
      <c r="D57" s="2">
        <v>5</v>
      </c>
      <c r="E57" s="2">
        <v>4</v>
      </c>
      <c r="F57" s="2">
        <v>1</v>
      </c>
      <c r="G57" s="2">
        <v>1</v>
      </c>
    </row>
    <row r="58" spans="1:7" x14ac:dyDescent="0.3">
      <c r="A58" s="3">
        <v>0.35297152871526405</v>
      </c>
      <c r="B58" s="11">
        <v>16.385000000000002</v>
      </c>
      <c r="C58" s="9">
        <v>2351.9240479999999</v>
      </c>
      <c r="D58" s="2">
        <v>3</v>
      </c>
      <c r="E58" s="2">
        <v>3</v>
      </c>
      <c r="F58" s="2">
        <v>1</v>
      </c>
      <c r="G58" s="2">
        <v>3</v>
      </c>
    </row>
    <row r="59" spans="1:7" x14ac:dyDescent="0.3">
      <c r="A59" s="3">
        <v>0.34114043122320559</v>
      </c>
      <c r="B59" s="11">
        <v>15.917</v>
      </c>
      <c r="C59" s="9">
        <v>2645.0319720000002</v>
      </c>
      <c r="D59" s="2">
        <v>5</v>
      </c>
      <c r="E59" s="2">
        <v>5</v>
      </c>
      <c r="F59" s="2">
        <v>0</v>
      </c>
      <c r="G59" s="2">
        <v>2</v>
      </c>
    </row>
    <row r="60" spans="1:7" x14ac:dyDescent="0.3">
      <c r="A60" s="3">
        <v>0.32422636381806286</v>
      </c>
      <c r="B60" s="11">
        <v>16.763999999999999</v>
      </c>
      <c r="C60" s="9">
        <v>2312.9100479999997</v>
      </c>
      <c r="D60" s="2">
        <v>6</v>
      </c>
      <c r="E60" s="2">
        <v>4</v>
      </c>
      <c r="F60" s="2">
        <v>0</v>
      </c>
      <c r="G60" s="2">
        <v>1</v>
      </c>
    </row>
    <row r="61" spans="1:7" x14ac:dyDescent="0.3">
      <c r="A61" s="3">
        <v>0.32225253876477378</v>
      </c>
      <c r="B61" s="11">
        <v>15.343</v>
      </c>
      <c r="C61" s="9">
        <v>2109.840048</v>
      </c>
      <c r="D61" s="2">
        <v>6</v>
      </c>
      <c r="E61" s="2">
        <v>3</v>
      </c>
      <c r="F61" s="2">
        <v>0</v>
      </c>
      <c r="G61" s="2">
        <v>1</v>
      </c>
    </row>
    <row r="62" spans="1:7" x14ac:dyDescent="0.3">
      <c r="A62" s="3">
        <v>0.31300478152698874</v>
      </c>
      <c r="B62" s="11">
        <v>17.837</v>
      </c>
      <c r="C62" s="9">
        <v>2865.1252479999998</v>
      </c>
      <c r="D62" s="2">
        <v>6</v>
      </c>
      <c r="E62" s="2">
        <v>6</v>
      </c>
      <c r="F62" s="2">
        <v>1</v>
      </c>
      <c r="G62" s="2">
        <v>1</v>
      </c>
    </row>
    <row r="63" spans="1:7" x14ac:dyDescent="0.3">
      <c r="A63" s="3">
        <v>0.30800461678503077</v>
      </c>
      <c r="B63" s="11">
        <v>17.166</v>
      </c>
      <c r="C63" s="9">
        <v>2167.874448</v>
      </c>
      <c r="D63" s="2">
        <v>6</v>
      </c>
      <c r="E63" s="2">
        <v>4</v>
      </c>
      <c r="F63" s="2">
        <v>1</v>
      </c>
      <c r="G63" s="2">
        <v>0</v>
      </c>
    </row>
    <row r="64" spans="1:7" x14ac:dyDescent="0.3">
      <c r="A64" s="3">
        <v>0.30417788198300977</v>
      </c>
      <c r="B64" s="11">
        <v>17.219000000000001</v>
      </c>
      <c r="C64" s="9">
        <v>3010.1727719999999</v>
      </c>
      <c r="D64" s="2">
        <v>6</v>
      </c>
      <c r="E64" s="2">
        <v>6</v>
      </c>
      <c r="F64" s="2">
        <v>0</v>
      </c>
      <c r="G64" s="2">
        <v>2</v>
      </c>
    </row>
    <row r="65" spans="1:7" x14ac:dyDescent="0.3">
      <c r="A65" s="3">
        <v>0.30361553115881995</v>
      </c>
      <c r="B65" s="11">
        <v>15.772</v>
      </c>
      <c r="C65" s="9">
        <v>1656.681924</v>
      </c>
      <c r="D65" s="2">
        <v>5</v>
      </c>
      <c r="E65" s="2">
        <v>3</v>
      </c>
      <c r="F65" s="2">
        <v>0</v>
      </c>
      <c r="G65" s="2">
        <v>0</v>
      </c>
    </row>
    <row r="66" spans="1:7" x14ac:dyDescent="0.3">
      <c r="A66" s="3">
        <v>0.30104412604352593</v>
      </c>
      <c r="B66" s="11">
        <v>16.347999999999999</v>
      </c>
      <c r="C66" s="9">
        <v>2499.996048</v>
      </c>
      <c r="D66" s="2">
        <v>5</v>
      </c>
      <c r="E66" s="2">
        <v>5</v>
      </c>
      <c r="F66" s="2">
        <v>1</v>
      </c>
      <c r="G66" s="2">
        <v>1</v>
      </c>
    </row>
    <row r="67" spans="1:7" x14ac:dyDescent="0.3">
      <c r="A67" s="3">
        <v>0.29457692694273674</v>
      </c>
      <c r="B67" s="11">
        <v>15.426</v>
      </c>
      <c r="C67" s="9">
        <v>2353.9382479999999</v>
      </c>
      <c r="D67" s="2">
        <v>5</v>
      </c>
      <c r="E67" s="2">
        <v>5</v>
      </c>
      <c r="F67" s="2">
        <v>0</v>
      </c>
      <c r="G67" s="2">
        <v>1</v>
      </c>
    </row>
    <row r="68" spans="1:7" x14ac:dyDescent="0.3">
      <c r="A68" s="3">
        <v>0.29283316198218923</v>
      </c>
      <c r="B68" s="11">
        <v>17.631</v>
      </c>
      <c r="C68" s="9">
        <v>1453.605648</v>
      </c>
      <c r="D68" s="2">
        <v>5</v>
      </c>
      <c r="E68" s="2">
        <v>2</v>
      </c>
      <c r="F68" s="2">
        <v>0</v>
      </c>
      <c r="G68" s="2">
        <v>0</v>
      </c>
    </row>
    <row r="69" spans="1:7" x14ac:dyDescent="0.3">
      <c r="A69" s="3">
        <v>0.28602223087879225</v>
      </c>
      <c r="B69" s="11">
        <v>15.194000000000001</v>
      </c>
      <c r="C69" s="9">
        <v>2378.9680479999997</v>
      </c>
      <c r="D69" s="2">
        <v>3</v>
      </c>
      <c r="E69" s="2">
        <v>6</v>
      </c>
      <c r="F69" s="2">
        <v>1</v>
      </c>
      <c r="G69" s="2">
        <v>1</v>
      </c>
    </row>
    <row r="70" spans="1:7" x14ac:dyDescent="0.3">
      <c r="A70" s="3">
        <v>0.27709664008214879</v>
      </c>
      <c r="B70" s="11">
        <v>14.166</v>
      </c>
      <c r="C70" s="9">
        <v>1681.7166479999999</v>
      </c>
      <c r="D70" s="2">
        <v>3</v>
      </c>
      <c r="E70" s="2">
        <v>4</v>
      </c>
      <c r="F70" s="2">
        <v>1</v>
      </c>
      <c r="G70" s="2">
        <v>0</v>
      </c>
    </row>
    <row r="71" spans="1:7" x14ac:dyDescent="0.3">
      <c r="A71" s="3">
        <v>0.26795629909517876</v>
      </c>
      <c r="B71" s="11">
        <v>17</v>
      </c>
      <c r="C71" s="9">
        <v>2646.0498480000001</v>
      </c>
      <c r="D71" s="2">
        <v>5</v>
      </c>
      <c r="E71" s="2">
        <v>5</v>
      </c>
      <c r="F71" s="2">
        <v>2</v>
      </c>
      <c r="G71" s="2">
        <v>1</v>
      </c>
    </row>
    <row r="72" spans="1:7" x14ac:dyDescent="0.3">
      <c r="A72" s="3">
        <v>0.26540934043696673</v>
      </c>
      <c r="B72" s="11">
        <v>17.792999999999999</v>
      </c>
      <c r="C72" s="9">
        <v>2167.8754479999998</v>
      </c>
      <c r="D72" s="2">
        <v>6</v>
      </c>
      <c r="E72" s="2">
        <v>4</v>
      </c>
      <c r="F72" s="2">
        <v>1</v>
      </c>
      <c r="G72" s="2">
        <v>0</v>
      </c>
    </row>
    <row r="73" spans="1:7" x14ac:dyDescent="0.3">
      <c r="A73" s="3">
        <v>0.26332381894509077</v>
      </c>
      <c r="B73" s="11">
        <v>18.169</v>
      </c>
      <c r="C73" s="9">
        <v>2574.0324479999999</v>
      </c>
      <c r="D73" s="2">
        <v>6</v>
      </c>
      <c r="E73" s="2">
        <v>6</v>
      </c>
      <c r="F73" s="2">
        <v>1</v>
      </c>
      <c r="G73" s="2">
        <v>0</v>
      </c>
    </row>
    <row r="74" spans="1:7" x14ac:dyDescent="0.3">
      <c r="A74" s="3">
        <v>0.25008486892127846</v>
      </c>
      <c r="B74" s="11">
        <v>16.748000000000001</v>
      </c>
      <c r="C74" s="9">
        <v>2134.8626479999998</v>
      </c>
      <c r="D74" s="2">
        <v>4</v>
      </c>
      <c r="E74" s="2">
        <v>4</v>
      </c>
      <c r="F74" s="2">
        <v>1</v>
      </c>
      <c r="G74" s="2">
        <v>1</v>
      </c>
    </row>
    <row r="75" spans="1:7" x14ac:dyDescent="0.3">
      <c r="A75" s="3">
        <v>0.23948992258227653</v>
      </c>
      <c r="B75" s="11">
        <v>16.474</v>
      </c>
      <c r="C75" s="9">
        <v>1988.804848</v>
      </c>
      <c r="D75" s="2">
        <v>4</v>
      </c>
      <c r="E75" s="2">
        <v>4</v>
      </c>
      <c r="F75" s="2">
        <v>0</v>
      </c>
      <c r="G75" s="2">
        <v>1</v>
      </c>
    </row>
    <row r="76" spans="1:7" x14ac:dyDescent="0.3">
      <c r="A76" s="3">
        <v>0.23744720296811991</v>
      </c>
      <c r="B76" s="11">
        <v>15.205</v>
      </c>
      <c r="C76" s="9">
        <v>2134.8628479999998</v>
      </c>
      <c r="D76" s="2">
        <v>4</v>
      </c>
      <c r="E76" s="2">
        <v>4</v>
      </c>
      <c r="F76" s="2">
        <v>1</v>
      </c>
      <c r="G76" s="2">
        <v>1</v>
      </c>
    </row>
    <row r="77" spans="1:7" x14ac:dyDescent="0.3">
      <c r="A77" s="3">
        <v>0.22931287073016154</v>
      </c>
      <c r="B77" s="11">
        <v>12.948</v>
      </c>
      <c r="C77" s="9">
        <v>1785.7280479999999</v>
      </c>
      <c r="D77" s="2">
        <v>4</v>
      </c>
      <c r="E77" s="2">
        <v>3</v>
      </c>
      <c r="F77" s="2">
        <v>0</v>
      </c>
      <c r="G77" s="2">
        <v>1</v>
      </c>
    </row>
    <row r="78" spans="1:7" x14ac:dyDescent="0.3">
      <c r="A78" s="3">
        <v>0.22501712612190031</v>
      </c>
      <c r="B78" s="11">
        <v>13.369</v>
      </c>
      <c r="C78" s="9">
        <v>1931.7856479999998</v>
      </c>
      <c r="D78" s="2">
        <v>4</v>
      </c>
      <c r="E78" s="2">
        <v>3</v>
      </c>
      <c r="F78" s="2">
        <v>1</v>
      </c>
      <c r="G78" s="2">
        <v>1</v>
      </c>
    </row>
    <row r="79" spans="1:7" x14ac:dyDescent="0.3">
      <c r="A79" s="3">
        <v>0.21881488710645464</v>
      </c>
      <c r="B79" s="11">
        <v>16.54</v>
      </c>
      <c r="C79" s="9">
        <v>2497.9784479999998</v>
      </c>
      <c r="D79" s="2">
        <v>3</v>
      </c>
      <c r="E79" s="2">
        <v>3</v>
      </c>
      <c r="F79" s="2">
        <v>2</v>
      </c>
      <c r="G79" s="2">
        <v>3</v>
      </c>
    </row>
    <row r="80" spans="1:7" x14ac:dyDescent="0.3">
      <c r="A80" s="3">
        <v>0.21657700739215838</v>
      </c>
      <c r="B80" s="11">
        <v>14.858000000000001</v>
      </c>
      <c r="C80" s="9">
        <v>2232.908848</v>
      </c>
      <c r="D80" s="2">
        <v>3</v>
      </c>
      <c r="E80" s="2">
        <v>6</v>
      </c>
      <c r="F80" s="2">
        <v>0</v>
      </c>
      <c r="G80" s="2">
        <v>1</v>
      </c>
    </row>
    <row r="81" spans="1:7" x14ac:dyDescent="0.3">
      <c r="A81" s="3">
        <v>0.2104430867584571</v>
      </c>
      <c r="B81" s="11">
        <v>19.047999999999998</v>
      </c>
      <c r="C81" s="9">
        <v>2736.0844480000001</v>
      </c>
      <c r="D81" s="2">
        <v>7</v>
      </c>
      <c r="E81" s="2">
        <v>6</v>
      </c>
      <c r="F81" s="2">
        <v>1</v>
      </c>
      <c r="G81" s="2">
        <v>0</v>
      </c>
    </row>
    <row r="82" spans="1:7" x14ac:dyDescent="0.3">
      <c r="A82" s="3">
        <v>0.21035987003081424</v>
      </c>
      <c r="B82" s="11">
        <v>19.727</v>
      </c>
      <c r="C82" s="9">
        <v>1777.7108479999999</v>
      </c>
      <c r="D82" s="2">
        <v>7</v>
      </c>
      <c r="E82" s="2">
        <v>2</v>
      </c>
      <c r="F82" s="2">
        <v>0</v>
      </c>
      <c r="G82" s="2">
        <v>0</v>
      </c>
    </row>
    <row r="83" spans="1:7" x14ac:dyDescent="0.3">
      <c r="A83" s="3">
        <v>0.20802214670560723</v>
      </c>
      <c r="B83" s="11">
        <v>17.931000000000001</v>
      </c>
      <c r="C83" s="9">
        <v>2427.9752479999997</v>
      </c>
      <c r="D83" s="2">
        <v>6</v>
      </c>
      <c r="E83" s="2">
        <v>6</v>
      </c>
      <c r="F83" s="2">
        <v>0</v>
      </c>
      <c r="G83" s="2">
        <v>0</v>
      </c>
    </row>
    <row r="84" spans="1:7" x14ac:dyDescent="0.3">
      <c r="A84" s="3">
        <v>0.20630216971171531</v>
      </c>
      <c r="B84" s="11">
        <v>17.216999999999999</v>
      </c>
      <c r="C84" s="9">
        <v>3009.1608719999999</v>
      </c>
      <c r="D84" s="2">
        <v>4</v>
      </c>
      <c r="E84" s="2">
        <v>4</v>
      </c>
      <c r="F84" s="2">
        <v>3</v>
      </c>
      <c r="G84" s="2">
        <v>3</v>
      </c>
    </row>
    <row r="85" spans="1:7" x14ac:dyDescent="0.3">
      <c r="A85" s="3">
        <v>0.20431986659418563</v>
      </c>
      <c r="B85" s="11">
        <v>15.913</v>
      </c>
      <c r="C85" s="9">
        <v>1988.8024479999999</v>
      </c>
      <c r="D85" s="2">
        <v>4</v>
      </c>
      <c r="E85" s="2">
        <v>4</v>
      </c>
      <c r="F85" s="2">
        <v>0</v>
      </c>
      <c r="G85" s="2">
        <v>1</v>
      </c>
    </row>
    <row r="86" spans="1:7" x14ac:dyDescent="0.3">
      <c r="A86" s="3">
        <v>0.20069751075827458</v>
      </c>
      <c r="B86" s="11">
        <v>16.760000000000002</v>
      </c>
      <c r="C86" s="9">
        <v>2719.0690479999998</v>
      </c>
      <c r="D86" s="2">
        <v>6</v>
      </c>
      <c r="E86" s="2">
        <v>6</v>
      </c>
      <c r="F86" s="2">
        <v>0</v>
      </c>
      <c r="G86" s="2">
        <v>1</v>
      </c>
    </row>
    <row r="87" spans="1:7" x14ac:dyDescent="0.3">
      <c r="A87" s="3">
        <v>0.19188921356884286</v>
      </c>
      <c r="B87" s="11">
        <v>14.891</v>
      </c>
      <c r="C87" s="9">
        <v>1941.815648</v>
      </c>
      <c r="D87" s="2">
        <v>3</v>
      </c>
      <c r="E87" s="2">
        <v>6</v>
      </c>
      <c r="F87" s="2">
        <v>0</v>
      </c>
      <c r="G87" s="2">
        <v>0</v>
      </c>
    </row>
    <row r="88" spans="1:7" x14ac:dyDescent="0.3">
      <c r="A88" s="3">
        <v>0.19062375959180922</v>
      </c>
      <c r="B88" s="11">
        <v>13.797000000000001</v>
      </c>
      <c r="C88" s="9">
        <v>1478.634624</v>
      </c>
      <c r="D88" s="2">
        <v>3</v>
      </c>
      <c r="E88" s="2">
        <v>3</v>
      </c>
      <c r="F88" s="2">
        <v>1</v>
      </c>
      <c r="G88" s="2">
        <v>0</v>
      </c>
    </row>
    <row r="89" spans="1:7" x14ac:dyDescent="0.3">
      <c r="A89" s="3">
        <v>0.1905726442724559</v>
      </c>
      <c r="B89" s="11">
        <v>16.670999999999999</v>
      </c>
      <c r="C89" s="9">
        <v>2807.0877720000003</v>
      </c>
      <c r="D89" s="2">
        <v>6</v>
      </c>
      <c r="E89" s="2">
        <v>5</v>
      </c>
      <c r="F89" s="2">
        <v>0</v>
      </c>
      <c r="G89" s="2">
        <v>2</v>
      </c>
    </row>
    <row r="90" spans="1:7" x14ac:dyDescent="0.3">
      <c r="A90" s="3">
        <v>0.18840324756251065</v>
      </c>
      <c r="B90" s="11">
        <v>15.39</v>
      </c>
      <c r="C90" s="9">
        <v>2093.8390479999998</v>
      </c>
      <c r="D90" s="2">
        <v>5</v>
      </c>
      <c r="E90" s="2">
        <v>3</v>
      </c>
      <c r="F90" s="2">
        <v>1</v>
      </c>
      <c r="G90" s="2">
        <v>1</v>
      </c>
    </row>
    <row r="91" spans="1:7" x14ac:dyDescent="0.3">
      <c r="A91" s="3">
        <v>0.18771076256779334</v>
      </c>
      <c r="B91" s="11">
        <v>18.773</v>
      </c>
      <c r="C91" s="9">
        <v>1615.6586479999999</v>
      </c>
      <c r="D91" s="2">
        <v>6</v>
      </c>
      <c r="E91" s="2">
        <v>2</v>
      </c>
      <c r="F91" s="2">
        <v>0</v>
      </c>
      <c r="G91" s="2">
        <v>0</v>
      </c>
    </row>
    <row r="92" spans="1:7" x14ac:dyDescent="0.3">
      <c r="A92" s="3">
        <v>0.18714668320623412</v>
      </c>
      <c r="B92" s="11">
        <v>15.414999999999999</v>
      </c>
      <c r="C92" s="9">
        <v>1802.744248</v>
      </c>
      <c r="D92" s="2">
        <v>5</v>
      </c>
      <c r="E92" s="2">
        <v>3</v>
      </c>
      <c r="F92" s="2">
        <v>1</v>
      </c>
      <c r="G92" s="2">
        <v>0</v>
      </c>
    </row>
    <row r="93" spans="1:7" x14ac:dyDescent="0.3">
      <c r="A93" s="3">
        <v>0.18631023574203379</v>
      </c>
      <c r="B93" s="11">
        <v>14.881</v>
      </c>
      <c r="C93" s="9">
        <v>2134.8648479999997</v>
      </c>
      <c r="D93" s="2">
        <v>4</v>
      </c>
      <c r="E93" s="2">
        <v>4</v>
      </c>
      <c r="F93" s="2">
        <v>1</v>
      </c>
      <c r="G93" s="2">
        <v>1</v>
      </c>
    </row>
    <row r="94" spans="1:7" x14ac:dyDescent="0.3">
      <c r="A94" s="3">
        <v>0.18569232478811212</v>
      </c>
      <c r="B94" s="11">
        <v>15.587999999999999</v>
      </c>
      <c r="C94" s="9">
        <v>1843.765924</v>
      </c>
      <c r="D94" s="2">
        <v>4</v>
      </c>
      <c r="E94" s="2">
        <v>4</v>
      </c>
      <c r="F94" s="2">
        <v>1</v>
      </c>
      <c r="G94" s="2">
        <v>0</v>
      </c>
    </row>
    <row r="95" spans="1:7" x14ac:dyDescent="0.3">
      <c r="A95" s="3">
        <v>0.18334365405956538</v>
      </c>
      <c r="B95" s="11">
        <v>17.445</v>
      </c>
      <c r="C95" s="9">
        <v>2167.8738479999997</v>
      </c>
      <c r="D95" s="2">
        <v>6</v>
      </c>
      <c r="E95" s="2">
        <v>4</v>
      </c>
      <c r="F95" s="2">
        <v>1</v>
      </c>
      <c r="G95" s="2">
        <v>0</v>
      </c>
    </row>
    <row r="96" spans="1:7" x14ac:dyDescent="0.3">
      <c r="A96" s="3">
        <v>0.17655914488452976</v>
      </c>
      <c r="B96" s="11">
        <v>14.122999999999999</v>
      </c>
      <c r="C96" s="9">
        <v>1947.781248</v>
      </c>
      <c r="D96" s="2">
        <v>5</v>
      </c>
      <c r="E96" s="2">
        <v>3</v>
      </c>
      <c r="F96" s="2">
        <v>0</v>
      </c>
      <c r="G96" s="2">
        <v>1</v>
      </c>
    </row>
    <row r="97" spans="1:7" x14ac:dyDescent="0.3">
      <c r="A97" s="3">
        <v>0.17165363814137419</v>
      </c>
      <c r="B97" s="11">
        <v>13.441000000000001</v>
      </c>
      <c r="C97" s="9">
        <v>1681.7132479999998</v>
      </c>
      <c r="D97" s="2">
        <v>3</v>
      </c>
      <c r="E97" s="2">
        <v>4</v>
      </c>
      <c r="F97" s="2">
        <v>1</v>
      </c>
      <c r="G97" s="2">
        <v>0</v>
      </c>
    </row>
    <row r="98" spans="1:7" x14ac:dyDescent="0.3">
      <c r="A98" s="3">
        <v>0.17062458222743673</v>
      </c>
      <c r="B98" s="11">
        <v>17.442</v>
      </c>
      <c r="C98" s="9">
        <v>3447.3228720000002</v>
      </c>
      <c r="D98" s="2">
        <v>6</v>
      </c>
      <c r="E98" s="2">
        <v>6</v>
      </c>
      <c r="F98" s="2">
        <v>1</v>
      </c>
      <c r="G98" s="2">
        <v>3</v>
      </c>
    </row>
    <row r="99" spans="1:7" x14ac:dyDescent="0.3">
      <c r="A99" s="3">
        <v>0.16971693548587632</v>
      </c>
      <c r="B99" s="11">
        <v>14.847</v>
      </c>
      <c r="C99" s="9">
        <v>1988.806648</v>
      </c>
      <c r="D99" s="2">
        <v>4</v>
      </c>
      <c r="E99" s="2">
        <v>4</v>
      </c>
      <c r="F99" s="2">
        <v>0</v>
      </c>
      <c r="G99" s="2">
        <v>1</v>
      </c>
    </row>
    <row r="100" spans="1:7" x14ac:dyDescent="0.3">
      <c r="A100" s="3">
        <v>0.16913301910022024</v>
      </c>
      <c r="B100" s="11">
        <v>17.352</v>
      </c>
      <c r="C100" s="9">
        <v>1988.804848</v>
      </c>
      <c r="D100" s="2">
        <v>4</v>
      </c>
      <c r="E100" s="2">
        <v>4</v>
      </c>
      <c r="F100" s="2">
        <v>0</v>
      </c>
      <c r="G100" s="2">
        <v>1</v>
      </c>
    </row>
    <row r="101" spans="1:7" x14ac:dyDescent="0.3">
      <c r="A101" s="3">
        <v>0.16867652061208255</v>
      </c>
      <c r="B101" s="11">
        <v>18.422999999999998</v>
      </c>
      <c r="C101" s="9">
        <v>2720.088448</v>
      </c>
      <c r="D101" s="2">
        <v>6</v>
      </c>
      <c r="E101" s="2">
        <v>6</v>
      </c>
      <c r="F101" s="2">
        <v>2</v>
      </c>
      <c r="G101" s="2">
        <v>0</v>
      </c>
    </row>
    <row r="102" spans="1:7" x14ac:dyDescent="0.3">
      <c r="A102" s="3">
        <v>0.16800543655622491</v>
      </c>
      <c r="B102" s="11">
        <v>16.501000000000001</v>
      </c>
      <c r="C102" s="9">
        <v>1697.7050239999999</v>
      </c>
      <c r="D102" s="2">
        <v>4</v>
      </c>
      <c r="E102" s="2">
        <v>4</v>
      </c>
      <c r="F102" s="2">
        <v>0</v>
      </c>
      <c r="G102" s="2">
        <v>0</v>
      </c>
    </row>
    <row r="103" spans="1:7" x14ac:dyDescent="0.3">
      <c r="A103" s="3">
        <v>0.16690674527969018</v>
      </c>
      <c r="B103" s="11">
        <v>12.196</v>
      </c>
      <c r="C103" s="9">
        <v>1623.6746479999999</v>
      </c>
      <c r="D103" s="2">
        <v>3</v>
      </c>
      <c r="E103" s="2">
        <v>3</v>
      </c>
      <c r="F103" s="2">
        <v>0</v>
      </c>
      <c r="G103" s="2">
        <v>1</v>
      </c>
    </row>
    <row r="104" spans="1:7" x14ac:dyDescent="0.3">
      <c r="A104" s="3">
        <v>0.166707140369172</v>
      </c>
      <c r="B104" s="11">
        <v>16.210999999999999</v>
      </c>
      <c r="C104" s="9">
        <v>2060.8270480000001</v>
      </c>
      <c r="D104" s="2">
        <v>3</v>
      </c>
      <c r="E104" s="2">
        <v>3</v>
      </c>
      <c r="F104" s="2">
        <v>1</v>
      </c>
      <c r="G104" s="2">
        <v>2</v>
      </c>
    </row>
    <row r="105" spans="1:7" x14ac:dyDescent="0.3">
      <c r="A105" s="3">
        <v>0.16516437961129887</v>
      </c>
      <c r="B105" s="11">
        <v>16.521999999999998</v>
      </c>
      <c r="C105" s="9">
        <v>2645.0406720000001</v>
      </c>
      <c r="D105" s="2">
        <v>5</v>
      </c>
      <c r="E105" s="2">
        <v>5</v>
      </c>
      <c r="F105" s="2">
        <v>0</v>
      </c>
      <c r="G105" s="2">
        <v>2</v>
      </c>
    </row>
    <row r="106" spans="1:7" x14ac:dyDescent="0.3">
      <c r="A106" s="3">
        <v>0.16451206253259512</v>
      </c>
      <c r="B106" s="11">
        <v>15.305999999999999</v>
      </c>
      <c r="C106" s="9">
        <v>2441.952648</v>
      </c>
      <c r="D106" s="2">
        <v>5</v>
      </c>
      <c r="E106" s="2">
        <v>4</v>
      </c>
      <c r="F106" s="2">
        <v>0</v>
      </c>
      <c r="G106" s="2">
        <v>2</v>
      </c>
    </row>
    <row r="107" spans="1:7" x14ac:dyDescent="0.3">
      <c r="A107" s="3">
        <v>0.16445642009155995</v>
      </c>
      <c r="B107" s="11">
        <v>13.337999999999999</v>
      </c>
      <c r="C107" s="9">
        <v>1332.576724</v>
      </c>
      <c r="D107" s="2">
        <v>3</v>
      </c>
      <c r="E107" s="2">
        <v>3</v>
      </c>
      <c r="F107" s="2">
        <v>0</v>
      </c>
      <c r="G107" s="2">
        <v>0</v>
      </c>
    </row>
    <row r="108" spans="1:7" x14ac:dyDescent="0.3">
      <c r="A108" s="3">
        <v>0.16179142702440644</v>
      </c>
      <c r="B108" s="11">
        <v>15.898</v>
      </c>
      <c r="C108" s="9">
        <v>2087.8732479999999</v>
      </c>
      <c r="D108" s="2">
        <v>3</v>
      </c>
      <c r="E108" s="2">
        <v>6</v>
      </c>
      <c r="F108" s="2">
        <v>1</v>
      </c>
      <c r="G108" s="2">
        <v>0</v>
      </c>
    </row>
    <row r="109" spans="1:7" x14ac:dyDescent="0.3">
      <c r="A109" s="3">
        <v>0.16007482479395005</v>
      </c>
      <c r="B109" s="11">
        <v>17.593</v>
      </c>
      <c r="C109" s="9">
        <v>2134.863648</v>
      </c>
      <c r="D109" s="2">
        <v>4</v>
      </c>
      <c r="E109" s="2">
        <v>4</v>
      </c>
      <c r="F109" s="2">
        <v>1</v>
      </c>
      <c r="G109" s="2">
        <v>1</v>
      </c>
    </row>
    <row r="110" spans="1:7" x14ac:dyDescent="0.3">
      <c r="A110" s="3">
        <v>0.15955618127181601</v>
      </c>
      <c r="B110" s="11">
        <v>14.936</v>
      </c>
      <c r="C110" s="9">
        <v>1599.6642479999998</v>
      </c>
      <c r="D110" s="2">
        <v>5</v>
      </c>
      <c r="E110" s="2">
        <v>2</v>
      </c>
      <c r="F110" s="2">
        <v>1</v>
      </c>
      <c r="G110" s="2">
        <v>0</v>
      </c>
    </row>
    <row r="111" spans="1:7" x14ac:dyDescent="0.3">
      <c r="A111" s="3">
        <v>0.15819895019159566</v>
      </c>
      <c r="B111" s="11">
        <v>18.295000000000002</v>
      </c>
      <c r="C111" s="9">
        <v>2386.9478479999998</v>
      </c>
      <c r="D111" s="2">
        <v>7</v>
      </c>
      <c r="E111" s="2">
        <v>5</v>
      </c>
      <c r="F111" s="2">
        <v>0</v>
      </c>
      <c r="G111" s="2">
        <v>0</v>
      </c>
    </row>
    <row r="112" spans="1:7" x14ac:dyDescent="0.3">
      <c r="A112" s="3">
        <v>0.15200049749610209</v>
      </c>
      <c r="B112" s="11">
        <v>10.173999999999999</v>
      </c>
      <c r="C112" s="9">
        <v>1332.581248</v>
      </c>
      <c r="D112" s="2">
        <v>3</v>
      </c>
      <c r="E112" s="2">
        <v>3</v>
      </c>
      <c r="F112" s="2">
        <v>0</v>
      </c>
      <c r="G112" s="2">
        <v>0</v>
      </c>
    </row>
    <row r="113" spans="1:7" x14ac:dyDescent="0.3">
      <c r="A113" s="3">
        <v>0.15038052873572749</v>
      </c>
      <c r="B113" s="11">
        <v>14.528</v>
      </c>
      <c r="C113" s="9">
        <v>1988.8078479999999</v>
      </c>
      <c r="D113" s="2">
        <v>4</v>
      </c>
      <c r="E113" s="2">
        <v>4</v>
      </c>
      <c r="F113" s="2">
        <v>0</v>
      </c>
      <c r="G113" s="2">
        <v>1</v>
      </c>
    </row>
    <row r="114" spans="1:7" x14ac:dyDescent="0.3">
      <c r="A114" s="3">
        <v>0.14604741479576511</v>
      </c>
      <c r="B114" s="11">
        <v>15.404999999999999</v>
      </c>
      <c r="C114" s="9">
        <v>2337.943248</v>
      </c>
      <c r="D114" s="2">
        <v>4</v>
      </c>
      <c r="E114" s="2">
        <v>5</v>
      </c>
      <c r="F114" s="2">
        <v>1</v>
      </c>
      <c r="G114" s="2">
        <v>1</v>
      </c>
    </row>
    <row r="115" spans="1:7" x14ac:dyDescent="0.3">
      <c r="A115" s="3">
        <v>0.14226842054966188</v>
      </c>
      <c r="B115" s="11">
        <v>16.478999999999999</v>
      </c>
      <c r="C115" s="9">
        <v>2255.8976480000001</v>
      </c>
      <c r="D115" s="2">
        <v>6</v>
      </c>
      <c r="E115" s="2">
        <v>3</v>
      </c>
      <c r="F115" s="2">
        <v>1</v>
      </c>
      <c r="G115" s="2">
        <v>1</v>
      </c>
    </row>
    <row r="116" spans="1:7" x14ac:dyDescent="0.3">
      <c r="A116" s="3">
        <v>0.14216182741187999</v>
      </c>
      <c r="B116" s="11">
        <v>16.608000000000001</v>
      </c>
      <c r="C116" s="9">
        <v>3156.2265719999996</v>
      </c>
      <c r="D116" s="2">
        <v>6</v>
      </c>
      <c r="E116" s="2">
        <v>6</v>
      </c>
      <c r="F116" s="2">
        <v>1</v>
      </c>
      <c r="G116" s="2">
        <v>2</v>
      </c>
    </row>
    <row r="117" spans="1:7" x14ac:dyDescent="0.3">
      <c r="A117" s="3">
        <v>0.14081900080973828</v>
      </c>
      <c r="B117" s="11">
        <v>16.463999999999999</v>
      </c>
      <c r="C117" s="9">
        <v>2206.885448</v>
      </c>
      <c r="D117" s="2">
        <v>3</v>
      </c>
      <c r="E117" s="2">
        <v>3</v>
      </c>
      <c r="F117" s="2">
        <v>2</v>
      </c>
      <c r="G117" s="2">
        <v>2</v>
      </c>
    </row>
    <row r="118" spans="1:7" x14ac:dyDescent="0.3">
      <c r="A118" s="3">
        <v>0.13793077948801763</v>
      </c>
      <c r="B118" s="11">
        <v>16.812999999999999</v>
      </c>
      <c r="C118" s="9">
        <v>1656.6803239999999</v>
      </c>
      <c r="D118" s="2">
        <v>5</v>
      </c>
      <c r="E118" s="2">
        <v>3</v>
      </c>
      <c r="F118" s="2">
        <v>0</v>
      </c>
      <c r="G118" s="2">
        <v>0</v>
      </c>
    </row>
    <row r="119" spans="1:7" x14ac:dyDescent="0.3">
      <c r="A119" s="3">
        <v>0.13565034482991192</v>
      </c>
      <c r="B119" s="11">
        <v>15.061999999999999</v>
      </c>
      <c r="C119" s="9">
        <v>2191.885448</v>
      </c>
      <c r="D119" s="2">
        <v>4</v>
      </c>
      <c r="E119" s="2">
        <v>5</v>
      </c>
      <c r="F119" s="2">
        <v>0</v>
      </c>
      <c r="G119" s="2">
        <v>1</v>
      </c>
    </row>
    <row r="120" spans="1:7" x14ac:dyDescent="0.3">
      <c r="A120" s="3">
        <v>0.13483538061587461</v>
      </c>
      <c r="B120" s="11">
        <v>20.956</v>
      </c>
      <c r="C120" s="9">
        <v>2425.921848</v>
      </c>
      <c r="D120" s="2">
        <v>11</v>
      </c>
      <c r="E120" s="2">
        <v>2</v>
      </c>
      <c r="F120" s="2">
        <v>0</v>
      </c>
      <c r="G120" s="2">
        <v>0</v>
      </c>
    </row>
    <row r="121" spans="1:7" x14ac:dyDescent="0.3">
      <c r="A121" s="3">
        <v>0.13458581274424938</v>
      </c>
      <c r="B121" s="11">
        <v>16.347000000000001</v>
      </c>
      <c r="C121" s="9">
        <v>2515.990448</v>
      </c>
      <c r="D121" s="2">
        <v>6</v>
      </c>
      <c r="E121" s="2">
        <v>5</v>
      </c>
      <c r="F121" s="2">
        <v>0</v>
      </c>
      <c r="G121" s="2">
        <v>1</v>
      </c>
    </row>
    <row r="122" spans="1:7" x14ac:dyDescent="0.3">
      <c r="A122" s="3">
        <v>0.13011663821992139</v>
      </c>
      <c r="B122" s="11">
        <v>16.373000000000001</v>
      </c>
      <c r="C122" s="9">
        <v>2233.9322480000001</v>
      </c>
      <c r="D122" s="2">
        <v>3</v>
      </c>
      <c r="E122" s="2">
        <v>6</v>
      </c>
      <c r="F122" s="2">
        <v>2</v>
      </c>
      <c r="G122" s="2">
        <v>0</v>
      </c>
    </row>
    <row r="123" spans="1:7" x14ac:dyDescent="0.3">
      <c r="A123" s="3">
        <v>0.12893604719659671</v>
      </c>
      <c r="B123" s="11">
        <v>16.414000000000001</v>
      </c>
      <c r="C123" s="9">
        <v>1859.7610479999998</v>
      </c>
      <c r="D123" s="2">
        <v>5</v>
      </c>
      <c r="E123" s="2">
        <v>4</v>
      </c>
      <c r="F123" s="2">
        <v>0</v>
      </c>
      <c r="G123" s="2">
        <v>0</v>
      </c>
    </row>
    <row r="124" spans="1:7" x14ac:dyDescent="0.3">
      <c r="A124" s="3">
        <v>0.12811556812523786</v>
      </c>
      <c r="B124" s="11">
        <v>15.74</v>
      </c>
      <c r="C124" s="9">
        <v>1494.6298239999999</v>
      </c>
      <c r="D124" s="2">
        <v>4</v>
      </c>
      <c r="E124" s="2">
        <v>3</v>
      </c>
      <c r="F124" s="2">
        <v>0</v>
      </c>
      <c r="G124" s="2">
        <v>0</v>
      </c>
    </row>
    <row r="125" spans="1:7" x14ac:dyDescent="0.3">
      <c r="A125" s="3">
        <v>0.12520890907157656</v>
      </c>
      <c r="B125" s="11">
        <v>17.847999999999999</v>
      </c>
      <c r="C125" s="9">
        <v>3447.3231720000003</v>
      </c>
      <c r="D125" s="2">
        <v>6</v>
      </c>
      <c r="E125" s="2">
        <v>6</v>
      </c>
      <c r="F125" s="2">
        <v>1</v>
      </c>
      <c r="G125" s="2">
        <v>3</v>
      </c>
    </row>
    <row r="126" spans="1:7" x14ac:dyDescent="0.3">
      <c r="A126" s="3">
        <v>0.12479702330983099</v>
      </c>
      <c r="B126" s="11">
        <v>16.798999999999999</v>
      </c>
      <c r="C126" s="9">
        <v>1843.765324</v>
      </c>
      <c r="D126" s="2">
        <v>4</v>
      </c>
      <c r="E126" s="2">
        <v>4</v>
      </c>
      <c r="F126" s="2">
        <v>1</v>
      </c>
      <c r="G126" s="2">
        <v>0</v>
      </c>
    </row>
    <row r="127" spans="1:7" x14ac:dyDescent="0.3">
      <c r="A127" s="3">
        <v>0.12479414241421527</v>
      </c>
      <c r="B127" s="11">
        <v>17.306000000000001</v>
      </c>
      <c r="C127" s="9">
        <v>3098.1852719999997</v>
      </c>
      <c r="D127" s="2">
        <v>6</v>
      </c>
      <c r="E127" s="2">
        <v>5</v>
      </c>
      <c r="F127" s="2">
        <v>0</v>
      </c>
      <c r="G127" s="2">
        <v>3</v>
      </c>
    </row>
    <row r="128" spans="1:7" x14ac:dyDescent="0.3">
      <c r="A128" s="3">
        <v>0.12094485431508829</v>
      </c>
      <c r="B128" s="11">
        <v>16.693000000000001</v>
      </c>
      <c r="C128" s="9">
        <v>2192.9046479999997</v>
      </c>
      <c r="D128" s="2">
        <v>4</v>
      </c>
      <c r="E128" s="2">
        <v>5</v>
      </c>
      <c r="F128" s="2">
        <v>2</v>
      </c>
      <c r="G128" s="2">
        <v>0</v>
      </c>
    </row>
    <row r="129" spans="1:7" x14ac:dyDescent="0.3">
      <c r="A129" s="3">
        <v>0.11702082755255906</v>
      </c>
      <c r="B129" s="11">
        <v>15.645</v>
      </c>
      <c r="C129" s="9">
        <v>2312.9116479999998</v>
      </c>
      <c r="D129" s="2">
        <v>6</v>
      </c>
      <c r="E129" s="2">
        <v>4</v>
      </c>
      <c r="F129" s="2">
        <v>0</v>
      </c>
      <c r="G129" s="2">
        <v>1</v>
      </c>
    </row>
    <row r="130" spans="1:7" x14ac:dyDescent="0.3">
      <c r="A130" s="3">
        <v>0.11689736059759936</v>
      </c>
      <c r="B130" s="11">
        <v>16.327999999999999</v>
      </c>
      <c r="C130" s="9">
        <v>2249.9266480000001</v>
      </c>
      <c r="D130" s="2">
        <v>4</v>
      </c>
      <c r="E130" s="2">
        <v>6</v>
      </c>
      <c r="F130" s="2">
        <v>1</v>
      </c>
      <c r="G130" s="2">
        <v>0</v>
      </c>
    </row>
    <row r="131" spans="1:7" x14ac:dyDescent="0.3">
      <c r="A131" s="3">
        <v>0.11612190580914912</v>
      </c>
      <c r="B131" s="11">
        <v>12.909000000000001</v>
      </c>
      <c r="C131" s="9">
        <v>1478.6378479999998</v>
      </c>
      <c r="D131" s="2">
        <v>3</v>
      </c>
      <c r="E131" s="2">
        <v>3</v>
      </c>
      <c r="F131" s="2">
        <v>1</v>
      </c>
      <c r="G131" s="2">
        <v>0</v>
      </c>
    </row>
    <row r="132" spans="1:7" x14ac:dyDescent="0.3">
      <c r="A132" s="3">
        <v>0.11472137898338958</v>
      </c>
      <c r="B132" s="11">
        <v>14.741</v>
      </c>
      <c r="C132" s="9">
        <v>1681.7139239999999</v>
      </c>
      <c r="D132" s="2">
        <v>3</v>
      </c>
      <c r="E132" s="2">
        <v>4</v>
      </c>
      <c r="F132" s="2">
        <v>1</v>
      </c>
      <c r="G132" s="2">
        <v>0</v>
      </c>
    </row>
    <row r="133" spans="1:7" x14ac:dyDescent="0.3">
      <c r="A133" s="3">
        <v>0.11131039857436954</v>
      </c>
      <c r="B133" s="11">
        <v>14.757</v>
      </c>
      <c r="C133" s="9">
        <v>2150.858248</v>
      </c>
      <c r="D133" s="2">
        <v>5</v>
      </c>
      <c r="E133" s="2">
        <v>4</v>
      </c>
      <c r="F133" s="2">
        <v>0</v>
      </c>
      <c r="G133" s="2">
        <v>1</v>
      </c>
    </row>
    <row r="134" spans="1:7" x14ac:dyDescent="0.3">
      <c r="A134" s="3">
        <v>0.11066129163649474</v>
      </c>
      <c r="B134" s="11">
        <v>18.597999999999999</v>
      </c>
      <c r="C134" s="9">
        <v>3027.1839719999998</v>
      </c>
      <c r="D134" s="2">
        <v>7</v>
      </c>
      <c r="E134" s="2">
        <v>6</v>
      </c>
      <c r="F134" s="2">
        <v>1</v>
      </c>
      <c r="G134" s="2">
        <v>1</v>
      </c>
    </row>
    <row r="135" spans="1:7" x14ac:dyDescent="0.3">
      <c r="A135" s="3">
        <v>0.10966581873430631</v>
      </c>
      <c r="B135" s="11">
        <v>16.52</v>
      </c>
      <c r="C135" s="9">
        <v>1761.718048</v>
      </c>
      <c r="D135" s="2">
        <v>6</v>
      </c>
      <c r="E135" s="2">
        <v>2</v>
      </c>
      <c r="F135" s="2">
        <v>1</v>
      </c>
      <c r="G135" s="2">
        <v>0</v>
      </c>
    </row>
    <row r="136" spans="1:7" x14ac:dyDescent="0.3">
      <c r="A136" s="3">
        <v>0.10909046272419411</v>
      </c>
      <c r="B136" s="11">
        <v>17.238</v>
      </c>
      <c r="C136" s="9">
        <v>2208.8978480000001</v>
      </c>
      <c r="D136" s="2">
        <v>5</v>
      </c>
      <c r="E136" s="2">
        <v>5</v>
      </c>
      <c r="F136" s="2">
        <v>1</v>
      </c>
      <c r="G136" s="2">
        <v>0</v>
      </c>
    </row>
    <row r="137" spans="1:7" x14ac:dyDescent="0.3">
      <c r="A137" s="3">
        <v>0.10867981163199814</v>
      </c>
      <c r="B137" s="11">
        <v>15.644</v>
      </c>
      <c r="C137" s="9">
        <v>2191.8858479999999</v>
      </c>
      <c r="D137" s="2">
        <v>4</v>
      </c>
      <c r="E137" s="2">
        <v>5</v>
      </c>
      <c r="F137" s="2">
        <v>0</v>
      </c>
      <c r="G137" s="2">
        <v>1</v>
      </c>
    </row>
    <row r="138" spans="1:7" x14ac:dyDescent="0.3">
      <c r="A138" s="3">
        <v>0.10751288428502234</v>
      </c>
      <c r="B138" s="11">
        <v>16.459</v>
      </c>
      <c r="C138" s="9">
        <v>2151.8716479999998</v>
      </c>
      <c r="D138" s="2">
        <v>5</v>
      </c>
      <c r="E138" s="2">
        <v>4</v>
      </c>
      <c r="F138" s="2">
        <v>2</v>
      </c>
      <c r="G138" s="2">
        <v>0</v>
      </c>
    </row>
    <row r="139" spans="1:7" x14ac:dyDescent="0.3">
      <c r="A139" s="3">
        <v>0.10693736365230352</v>
      </c>
      <c r="B139" s="11">
        <v>20.530999999999999</v>
      </c>
      <c r="C139" s="9">
        <v>2101.8158479999997</v>
      </c>
      <c r="D139" s="2">
        <v>9</v>
      </c>
      <c r="E139" s="2">
        <v>2</v>
      </c>
      <c r="F139" s="2">
        <v>0</v>
      </c>
      <c r="G139" s="2">
        <v>0</v>
      </c>
    </row>
    <row r="140" spans="1:7" x14ac:dyDescent="0.3">
      <c r="A140" s="3">
        <v>0.10688723606858989</v>
      </c>
      <c r="B140" s="11">
        <v>18.774000000000001</v>
      </c>
      <c r="C140" s="9">
        <v>1453.6072479999998</v>
      </c>
      <c r="D140" s="2">
        <v>5</v>
      </c>
      <c r="E140" s="2">
        <v>2</v>
      </c>
      <c r="F140" s="2">
        <v>0</v>
      </c>
      <c r="G140" s="2">
        <v>0</v>
      </c>
    </row>
    <row r="141" spans="1:7" x14ac:dyDescent="0.3">
      <c r="A141" s="3">
        <v>0.10634587462674323</v>
      </c>
      <c r="B141" s="11">
        <v>12.97</v>
      </c>
      <c r="C141" s="9">
        <v>1535.6588479999998</v>
      </c>
      <c r="D141" s="2">
        <v>3</v>
      </c>
      <c r="E141" s="2">
        <v>4</v>
      </c>
      <c r="F141" s="2">
        <v>0</v>
      </c>
      <c r="G141" s="2">
        <v>0</v>
      </c>
    </row>
    <row r="142" spans="1:7" x14ac:dyDescent="0.3">
      <c r="A142" s="3">
        <v>0.10542933826442571</v>
      </c>
      <c r="B142" s="11">
        <v>15.018000000000001</v>
      </c>
      <c r="C142" s="9">
        <v>1494.6324479999998</v>
      </c>
      <c r="D142" s="2">
        <v>4</v>
      </c>
      <c r="E142" s="2">
        <v>3</v>
      </c>
      <c r="F142" s="2">
        <v>0</v>
      </c>
      <c r="G142" s="2">
        <v>0</v>
      </c>
    </row>
    <row r="143" spans="1:7" x14ac:dyDescent="0.3">
      <c r="A143" s="3">
        <v>0.10495020416787877</v>
      </c>
      <c r="B143" s="11">
        <v>17.681000000000001</v>
      </c>
      <c r="C143" s="9">
        <v>2354.9554479999997</v>
      </c>
      <c r="D143" s="2">
        <v>5</v>
      </c>
      <c r="E143" s="2">
        <v>5</v>
      </c>
      <c r="F143" s="2">
        <v>2</v>
      </c>
      <c r="G143" s="2">
        <v>0</v>
      </c>
    </row>
    <row r="144" spans="1:7" x14ac:dyDescent="0.3">
      <c r="A144" s="3">
        <v>0.10331253847729328</v>
      </c>
      <c r="B144" s="11">
        <v>16.888999999999999</v>
      </c>
      <c r="C144" s="9">
        <v>2458.9696479999998</v>
      </c>
      <c r="D144" s="2">
        <v>6</v>
      </c>
      <c r="E144" s="2">
        <v>4</v>
      </c>
      <c r="F144" s="2">
        <v>1</v>
      </c>
      <c r="G144" s="2">
        <v>1</v>
      </c>
    </row>
    <row r="145" spans="1:7" x14ac:dyDescent="0.3">
      <c r="A145" s="3">
        <v>0.10165544731912748</v>
      </c>
      <c r="B145" s="11">
        <v>15.965</v>
      </c>
      <c r="C145" s="9">
        <v>2337.9428479999997</v>
      </c>
      <c r="D145" s="2">
        <v>4</v>
      </c>
      <c r="E145" s="2">
        <v>5</v>
      </c>
      <c r="F145" s="2">
        <v>1</v>
      </c>
      <c r="G145" s="2">
        <v>1</v>
      </c>
    </row>
    <row r="146" spans="1:7" x14ac:dyDescent="0.3">
      <c r="A146" s="3">
        <v>0.1008233623540024</v>
      </c>
      <c r="B146" s="11">
        <v>14.253</v>
      </c>
      <c r="C146" s="9">
        <v>1535.656624</v>
      </c>
      <c r="D146" s="2">
        <v>3</v>
      </c>
      <c r="E146" s="2">
        <v>4</v>
      </c>
      <c r="F146" s="2">
        <v>0</v>
      </c>
      <c r="G146" s="2">
        <v>0</v>
      </c>
    </row>
    <row r="147" spans="1:7" x14ac:dyDescent="0.3">
      <c r="A147" s="3">
        <v>9.9886412788464871E-2</v>
      </c>
      <c r="B147" s="11">
        <v>16.425999999999998</v>
      </c>
      <c r="C147" s="9">
        <v>2541.0146479999999</v>
      </c>
      <c r="D147" s="2">
        <v>4</v>
      </c>
      <c r="E147" s="2">
        <v>6</v>
      </c>
      <c r="F147" s="2">
        <v>1</v>
      </c>
      <c r="G147" s="2">
        <v>1</v>
      </c>
    </row>
    <row r="148" spans="1:7" x14ac:dyDescent="0.3">
      <c r="A148" s="3">
        <v>9.8798092736146759E-2</v>
      </c>
      <c r="B148" s="11">
        <v>17.611000000000001</v>
      </c>
      <c r="C148" s="9">
        <v>2719.0719720000002</v>
      </c>
      <c r="D148" s="2">
        <v>6</v>
      </c>
      <c r="E148" s="2">
        <v>6</v>
      </c>
      <c r="F148" s="2">
        <v>0</v>
      </c>
      <c r="G148" s="2">
        <v>1</v>
      </c>
    </row>
    <row r="149" spans="1:7" x14ac:dyDescent="0.3">
      <c r="A149" s="3">
        <v>9.7022308678613015E-2</v>
      </c>
      <c r="B149" s="11">
        <v>12.516</v>
      </c>
      <c r="C149" s="9">
        <v>1785.7276479999998</v>
      </c>
      <c r="D149" s="2">
        <v>4</v>
      </c>
      <c r="E149" s="2">
        <v>3</v>
      </c>
      <c r="F149" s="2">
        <v>0</v>
      </c>
      <c r="G149" s="2">
        <v>1</v>
      </c>
    </row>
    <row r="150" spans="1:7" x14ac:dyDescent="0.3">
      <c r="A150" s="3">
        <v>9.6890775215929287E-2</v>
      </c>
      <c r="B150" s="11">
        <v>12.509</v>
      </c>
      <c r="C150" s="9">
        <v>1640.6904479999998</v>
      </c>
      <c r="D150" s="2">
        <v>4</v>
      </c>
      <c r="E150" s="2">
        <v>3</v>
      </c>
      <c r="F150" s="2">
        <v>1</v>
      </c>
      <c r="G150" s="2">
        <v>0</v>
      </c>
    </row>
    <row r="151" spans="1:7" x14ac:dyDescent="0.3">
      <c r="A151" s="3">
        <v>9.5737429233999055E-2</v>
      </c>
      <c r="B151" s="11">
        <v>16.972000000000001</v>
      </c>
      <c r="C151" s="9">
        <v>2515.9884480000001</v>
      </c>
      <c r="D151" s="2">
        <v>6</v>
      </c>
      <c r="E151" s="2">
        <v>5</v>
      </c>
      <c r="F151" s="2">
        <v>0</v>
      </c>
      <c r="G151" s="2">
        <v>1</v>
      </c>
    </row>
    <row r="152" spans="1:7" x14ac:dyDescent="0.3">
      <c r="A152" s="3">
        <v>9.548703824934078E-2</v>
      </c>
      <c r="B152" s="11">
        <v>17.683</v>
      </c>
      <c r="C152" s="9">
        <v>2313.9320480000001</v>
      </c>
      <c r="D152" s="2">
        <v>6</v>
      </c>
      <c r="E152" s="2">
        <v>4</v>
      </c>
      <c r="F152" s="2">
        <v>2</v>
      </c>
      <c r="G152" s="2">
        <v>0</v>
      </c>
    </row>
    <row r="153" spans="1:7" x14ac:dyDescent="0.3">
      <c r="A153" s="3">
        <v>9.1615937654837595E-2</v>
      </c>
      <c r="B153" s="11">
        <v>17.539000000000001</v>
      </c>
      <c r="C153" s="9">
        <v>1980.7910479999998</v>
      </c>
      <c r="D153" s="2">
        <v>7</v>
      </c>
      <c r="E153" s="2">
        <v>3</v>
      </c>
      <c r="F153" s="2">
        <v>0</v>
      </c>
      <c r="G153" s="2">
        <v>0</v>
      </c>
    </row>
    <row r="154" spans="1:7" x14ac:dyDescent="0.3">
      <c r="A154" s="3">
        <v>9.1521032722125237E-2</v>
      </c>
      <c r="B154" s="11">
        <v>17.204000000000001</v>
      </c>
      <c r="C154" s="9">
        <v>1818.7320479999998</v>
      </c>
      <c r="D154" s="2">
        <v>6</v>
      </c>
      <c r="E154" s="2">
        <v>3</v>
      </c>
      <c r="F154" s="2">
        <v>0</v>
      </c>
      <c r="G154" s="2">
        <v>0</v>
      </c>
    </row>
    <row r="155" spans="1:7" x14ac:dyDescent="0.3">
      <c r="A155" s="3">
        <v>9.0726564022611214E-2</v>
      </c>
      <c r="B155" s="11">
        <v>16.817</v>
      </c>
      <c r="C155" s="9">
        <v>3098.185872</v>
      </c>
      <c r="D155" s="2">
        <v>6</v>
      </c>
      <c r="E155" s="2">
        <v>5</v>
      </c>
      <c r="F155" s="2">
        <v>0</v>
      </c>
      <c r="G155" s="2">
        <v>3</v>
      </c>
    </row>
    <row r="156" spans="1:7" x14ac:dyDescent="0.3">
      <c r="A156" s="3">
        <v>9.0522925858231004E-2</v>
      </c>
      <c r="B156" s="11">
        <v>16.798999999999999</v>
      </c>
      <c r="C156" s="9">
        <v>1964.7952479999999</v>
      </c>
      <c r="D156" s="2">
        <v>6</v>
      </c>
      <c r="E156" s="2">
        <v>3</v>
      </c>
      <c r="F156" s="2">
        <v>1</v>
      </c>
      <c r="G156" s="2">
        <v>0</v>
      </c>
    </row>
    <row r="157" spans="1:7" x14ac:dyDescent="0.3">
      <c r="A157" s="3">
        <v>8.9788544410130705E-2</v>
      </c>
      <c r="B157" s="11">
        <v>15.964</v>
      </c>
      <c r="C157" s="9">
        <v>2441.9566479999999</v>
      </c>
      <c r="D157" s="2">
        <v>5</v>
      </c>
      <c r="E157" s="2">
        <v>4</v>
      </c>
      <c r="F157" s="2">
        <v>0</v>
      </c>
      <c r="G157" s="2">
        <v>2</v>
      </c>
    </row>
    <row r="158" spans="1:7" x14ac:dyDescent="0.3">
      <c r="A158" s="3">
        <v>8.9424563826909498E-2</v>
      </c>
      <c r="B158" s="11">
        <v>18.593</v>
      </c>
      <c r="C158" s="9">
        <v>2533.0058479999998</v>
      </c>
      <c r="D158" s="2">
        <v>7</v>
      </c>
      <c r="E158" s="2">
        <v>5</v>
      </c>
      <c r="F158" s="2">
        <v>1</v>
      </c>
      <c r="G158" s="2">
        <v>0</v>
      </c>
    </row>
    <row r="159" spans="1:7" x14ac:dyDescent="0.3">
      <c r="A159" s="3">
        <v>8.9344886485308833E-2</v>
      </c>
      <c r="B159" s="11">
        <v>16.03</v>
      </c>
      <c r="C159" s="9">
        <v>2353.938048</v>
      </c>
      <c r="D159" s="2">
        <v>5</v>
      </c>
      <c r="E159" s="2">
        <v>5</v>
      </c>
      <c r="F159" s="2">
        <v>0</v>
      </c>
      <c r="G159" s="2">
        <v>1</v>
      </c>
    </row>
    <row r="160" spans="1:7" x14ac:dyDescent="0.3">
      <c r="A160" s="3">
        <v>8.8934153081809561E-2</v>
      </c>
      <c r="B160" s="11">
        <v>19.247</v>
      </c>
      <c r="C160" s="9">
        <v>2882.1424480000001</v>
      </c>
      <c r="D160" s="2">
        <v>7</v>
      </c>
      <c r="E160" s="2">
        <v>6</v>
      </c>
      <c r="F160" s="2">
        <v>2</v>
      </c>
      <c r="G160" s="2">
        <v>0</v>
      </c>
    </row>
    <row r="161" spans="1:7" x14ac:dyDescent="0.3">
      <c r="A161" s="3">
        <v>8.7060253950734523E-2</v>
      </c>
      <c r="B161" s="11">
        <v>17.382999999999999</v>
      </c>
      <c r="C161" s="9">
        <v>1777.7074239999999</v>
      </c>
      <c r="D161" s="2">
        <v>7</v>
      </c>
      <c r="E161" s="2">
        <v>2</v>
      </c>
      <c r="F161" s="2">
        <v>0</v>
      </c>
      <c r="G161" s="2">
        <v>0</v>
      </c>
    </row>
    <row r="162" spans="1:7" x14ac:dyDescent="0.3">
      <c r="A162" s="3">
        <v>8.6876864366967704E-2</v>
      </c>
      <c r="B162" s="11">
        <v>17.899000000000001</v>
      </c>
      <c r="C162" s="9">
        <v>2474.9628480000001</v>
      </c>
      <c r="D162" s="2">
        <v>7</v>
      </c>
      <c r="E162" s="2">
        <v>4</v>
      </c>
      <c r="F162" s="2">
        <v>0</v>
      </c>
      <c r="G162" s="2">
        <v>1</v>
      </c>
    </row>
    <row r="163" spans="1:7" x14ac:dyDescent="0.3">
      <c r="A163" s="3">
        <v>8.6638490832592174E-2</v>
      </c>
      <c r="B163" s="11">
        <v>17.248000000000001</v>
      </c>
      <c r="C163" s="9">
        <v>2513.975848</v>
      </c>
      <c r="D163" s="2">
        <v>4</v>
      </c>
      <c r="E163" s="2">
        <v>3</v>
      </c>
      <c r="F163" s="2">
        <v>1</v>
      </c>
      <c r="G163" s="2">
        <v>3</v>
      </c>
    </row>
    <row r="164" spans="1:7" x14ac:dyDescent="0.3">
      <c r="A164" s="3">
        <v>8.6239857190678948E-2</v>
      </c>
      <c r="B164" s="11">
        <v>15.198</v>
      </c>
      <c r="C164" s="9">
        <v>2791.090048</v>
      </c>
      <c r="D164" s="2">
        <v>5</v>
      </c>
      <c r="E164" s="2">
        <v>5</v>
      </c>
      <c r="F164" s="2">
        <v>1</v>
      </c>
      <c r="G164" s="2">
        <v>2</v>
      </c>
    </row>
    <row r="165" spans="1:7" x14ac:dyDescent="0.3">
      <c r="A165" s="3">
        <v>8.5996956534621569E-2</v>
      </c>
      <c r="B165" s="11">
        <v>11.105</v>
      </c>
      <c r="C165" s="9">
        <v>1332.5808479999998</v>
      </c>
      <c r="D165" s="2">
        <v>3</v>
      </c>
      <c r="E165" s="2">
        <v>3</v>
      </c>
      <c r="F165" s="2">
        <v>0</v>
      </c>
      <c r="G165" s="2">
        <v>0</v>
      </c>
    </row>
    <row r="166" spans="1:7" x14ac:dyDescent="0.3">
      <c r="A166" s="3">
        <v>8.39306958877193E-2</v>
      </c>
      <c r="B166" s="11">
        <v>17.23</v>
      </c>
      <c r="C166" s="9">
        <v>2222.879848</v>
      </c>
      <c r="D166" s="2">
        <v>4</v>
      </c>
      <c r="E166" s="2">
        <v>3</v>
      </c>
      <c r="F166" s="2">
        <v>1</v>
      </c>
      <c r="G166" s="2">
        <v>2</v>
      </c>
    </row>
    <row r="167" spans="1:7" x14ac:dyDescent="0.3">
      <c r="A167" s="3">
        <v>8.3444483019087995E-2</v>
      </c>
      <c r="B167" s="11">
        <v>17.274999999999999</v>
      </c>
      <c r="C167" s="9">
        <v>2411.9790479999997</v>
      </c>
      <c r="D167" s="2">
        <v>5</v>
      </c>
      <c r="E167" s="2">
        <v>6</v>
      </c>
      <c r="F167" s="2">
        <v>1</v>
      </c>
      <c r="G167" s="2">
        <v>0</v>
      </c>
    </row>
    <row r="168" spans="1:7" x14ac:dyDescent="0.3">
      <c r="A168" s="3">
        <v>8.2962056470408788E-2</v>
      </c>
      <c r="B168" s="11">
        <v>11.755000000000001</v>
      </c>
      <c r="C168" s="9">
        <v>1332.581248</v>
      </c>
      <c r="D168" s="2">
        <v>3</v>
      </c>
      <c r="E168" s="2">
        <v>3</v>
      </c>
      <c r="F168" s="2">
        <v>0</v>
      </c>
      <c r="G168" s="2">
        <v>0</v>
      </c>
    </row>
    <row r="169" spans="1:7" x14ac:dyDescent="0.3">
      <c r="A169" s="3">
        <v>8.0416661726959576E-2</v>
      </c>
      <c r="B169" s="11">
        <v>15.032999999999999</v>
      </c>
      <c r="C169" s="9">
        <v>2296.9174479999997</v>
      </c>
      <c r="D169" s="2">
        <v>5</v>
      </c>
      <c r="E169" s="2">
        <v>4</v>
      </c>
      <c r="F169" s="2">
        <v>1</v>
      </c>
      <c r="G169" s="2">
        <v>1</v>
      </c>
    </row>
    <row r="170" spans="1:7" x14ac:dyDescent="0.3">
      <c r="A170" s="3">
        <v>7.7776444362101307E-2</v>
      </c>
      <c r="B170" s="11">
        <v>18.628</v>
      </c>
      <c r="C170" s="9">
        <v>2329.9278479999998</v>
      </c>
      <c r="D170" s="2">
        <v>7</v>
      </c>
      <c r="E170" s="2">
        <v>4</v>
      </c>
      <c r="F170" s="2">
        <v>1</v>
      </c>
      <c r="G170" s="2">
        <v>0</v>
      </c>
    </row>
    <row r="171" spans="1:7" x14ac:dyDescent="0.3">
      <c r="A171" s="3">
        <v>7.6818916970737172E-2</v>
      </c>
      <c r="B171" s="11">
        <v>18.056000000000001</v>
      </c>
      <c r="C171" s="9">
        <v>3011.1873720000003</v>
      </c>
      <c r="D171" s="2">
        <v>6</v>
      </c>
      <c r="E171" s="2">
        <v>6</v>
      </c>
      <c r="F171" s="2">
        <v>2</v>
      </c>
      <c r="G171" s="2">
        <v>1</v>
      </c>
    </row>
    <row r="172" spans="1:7" x14ac:dyDescent="0.3">
      <c r="A172" s="3">
        <v>7.596617186848216E-2</v>
      </c>
      <c r="B172" s="11">
        <v>12.006</v>
      </c>
      <c r="C172" s="9">
        <v>1494.6322479999999</v>
      </c>
      <c r="D172" s="2">
        <v>4</v>
      </c>
      <c r="E172" s="2">
        <v>3</v>
      </c>
      <c r="F172" s="2">
        <v>0</v>
      </c>
      <c r="G172" s="2">
        <v>0</v>
      </c>
    </row>
    <row r="173" spans="1:7" x14ac:dyDescent="0.3">
      <c r="A173" s="3">
        <v>7.4902215961942756E-2</v>
      </c>
      <c r="B173" s="11">
        <v>14.345000000000001</v>
      </c>
      <c r="C173" s="9">
        <v>2150.8598480000001</v>
      </c>
      <c r="D173" s="2">
        <v>5</v>
      </c>
      <c r="E173" s="2">
        <v>4</v>
      </c>
      <c r="F173" s="2">
        <v>0</v>
      </c>
      <c r="G173" s="2">
        <v>1</v>
      </c>
    </row>
    <row r="174" spans="1:7" x14ac:dyDescent="0.3">
      <c r="A174" s="3">
        <v>7.4512965808606474E-2</v>
      </c>
      <c r="B174" s="11">
        <v>17.390999999999998</v>
      </c>
      <c r="C174" s="9">
        <v>2499.9956480000001</v>
      </c>
      <c r="D174" s="2">
        <v>5</v>
      </c>
      <c r="E174" s="2">
        <v>5</v>
      </c>
      <c r="F174" s="2">
        <v>1</v>
      </c>
      <c r="G174" s="2">
        <v>1</v>
      </c>
    </row>
    <row r="175" spans="1:7" x14ac:dyDescent="0.3">
      <c r="A175" s="3">
        <v>7.3635033447539688E-2</v>
      </c>
      <c r="B175" s="11">
        <v>17.527000000000001</v>
      </c>
      <c r="C175" s="9">
        <v>2646.0516480000001</v>
      </c>
      <c r="D175" s="2">
        <v>5</v>
      </c>
      <c r="E175" s="2">
        <v>5</v>
      </c>
      <c r="F175" s="2">
        <v>2</v>
      </c>
      <c r="G175" s="2">
        <v>1</v>
      </c>
    </row>
    <row r="176" spans="1:7" x14ac:dyDescent="0.3">
      <c r="A176" s="3">
        <v>7.3020003389233756E-2</v>
      </c>
      <c r="B176" s="11">
        <v>17.370999999999999</v>
      </c>
      <c r="C176" s="9">
        <v>2660.032048</v>
      </c>
      <c r="D176" s="2">
        <v>4</v>
      </c>
      <c r="E176" s="2">
        <v>3</v>
      </c>
      <c r="F176" s="2">
        <v>2</v>
      </c>
      <c r="G176" s="2">
        <v>3</v>
      </c>
    </row>
    <row r="177" spans="1:7" x14ac:dyDescent="0.3">
      <c r="A177" s="3">
        <v>7.2709525153161772E-2</v>
      </c>
      <c r="B177" s="11">
        <v>16.477</v>
      </c>
      <c r="C177" s="9">
        <v>1332.5754239999999</v>
      </c>
      <c r="D177" s="2">
        <v>3</v>
      </c>
      <c r="E177" s="2">
        <v>3</v>
      </c>
      <c r="F177" s="2">
        <v>0</v>
      </c>
      <c r="G177" s="2">
        <v>0</v>
      </c>
    </row>
    <row r="178" spans="1:7" x14ac:dyDescent="0.3">
      <c r="A178" s="3">
        <v>7.2532967407569399E-2</v>
      </c>
      <c r="B178" s="11">
        <v>12.867000000000001</v>
      </c>
      <c r="C178" s="9">
        <v>1931.7864479999998</v>
      </c>
      <c r="D178" s="2">
        <v>4</v>
      </c>
      <c r="E178" s="2">
        <v>3</v>
      </c>
      <c r="F178" s="2">
        <v>1</v>
      </c>
      <c r="G178" s="2">
        <v>1</v>
      </c>
    </row>
    <row r="179" spans="1:7" x14ac:dyDescent="0.3">
      <c r="A179" s="3">
        <v>7.1662278441193578E-2</v>
      </c>
      <c r="B179" s="11">
        <v>12.25</v>
      </c>
      <c r="C179" s="9">
        <v>1494.6312479999999</v>
      </c>
      <c r="D179" s="2">
        <v>4</v>
      </c>
      <c r="E179" s="2">
        <v>3</v>
      </c>
      <c r="F179" s="2">
        <v>0</v>
      </c>
      <c r="G179" s="2">
        <v>0</v>
      </c>
    </row>
    <row r="180" spans="1:7" x14ac:dyDescent="0.3">
      <c r="A180" s="3">
        <v>6.9454689286514104E-2</v>
      </c>
      <c r="B180" s="11">
        <v>14.3</v>
      </c>
      <c r="C180" s="9">
        <v>1884.7918479999998</v>
      </c>
      <c r="D180" s="2">
        <v>3</v>
      </c>
      <c r="E180" s="2">
        <v>5</v>
      </c>
      <c r="F180" s="2">
        <v>1</v>
      </c>
      <c r="G180" s="2">
        <v>0</v>
      </c>
    </row>
    <row r="181" spans="1:7" x14ac:dyDescent="0.3">
      <c r="A181" s="3">
        <v>6.8616266351034419E-2</v>
      </c>
      <c r="B181" s="11">
        <v>16.152999999999999</v>
      </c>
      <c r="C181" s="9">
        <v>2134.8640479999999</v>
      </c>
      <c r="D181" s="2">
        <v>4</v>
      </c>
      <c r="E181" s="2">
        <v>4</v>
      </c>
      <c r="F181" s="2">
        <v>1</v>
      </c>
      <c r="G181" s="2">
        <v>1</v>
      </c>
    </row>
    <row r="182" spans="1:7" x14ac:dyDescent="0.3">
      <c r="A182" s="3">
        <v>6.6897112470175546E-2</v>
      </c>
      <c r="B182" s="11">
        <v>11.683</v>
      </c>
      <c r="C182" s="9">
        <v>1494.632848</v>
      </c>
      <c r="D182" s="2">
        <v>4</v>
      </c>
      <c r="E182" s="2">
        <v>3</v>
      </c>
      <c r="F182" s="2">
        <v>0</v>
      </c>
      <c r="G182" s="2">
        <v>0</v>
      </c>
    </row>
    <row r="183" spans="1:7" x14ac:dyDescent="0.3">
      <c r="A183" s="3">
        <v>6.6650260871559439E-2</v>
      </c>
      <c r="B183" s="11">
        <v>17.425999999999998</v>
      </c>
      <c r="C183" s="9">
        <v>1656.6806239999999</v>
      </c>
      <c r="D183" s="2">
        <v>5</v>
      </c>
      <c r="E183" s="2">
        <v>3</v>
      </c>
      <c r="F183" s="2">
        <v>0</v>
      </c>
      <c r="G183" s="2">
        <v>0</v>
      </c>
    </row>
    <row r="184" spans="1:7" x14ac:dyDescent="0.3">
      <c r="A184" s="3">
        <v>6.5522596016260828E-2</v>
      </c>
      <c r="B184" s="11">
        <v>16.248999999999999</v>
      </c>
      <c r="C184" s="9">
        <v>2312.919848</v>
      </c>
      <c r="D184" s="2">
        <v>6</v>
      </c>
      <c r="E184" s="2">
        <v>4</v>
      </c>
      <c r="F184" s="2">
        <v>0</v>
      </c>
      <c r="G184" s="2">
        <v>1</v>
      </c>
    </row>
    <row r="185" spans="1:7" x14ac:dyDescent="0.3">
      <c r="A185" s="3">
        <v>6.534332199765934E-2</v>
      </c>
      <c r="B185" s="11">
        <v>17.047999999999998</v>
      </c>
      <c r="C185" s="9">
        <v>2005.8222479999999</v>
      </c>
      <c r="D185" s="2">
        <v>5</v>
      </c>
      <c r="E185" s="2">
        <v>4</v>
      </c>
      <c r="F185" s="2">
        <v>1</v>
      </c>
      <c r="G185" s="2">
        <v>0</v>
      </c>
    </row>
    <row r="186" spans="1:7" x14ac:dyDescent="0.3">
      <c r="A186" s="3">
        <v>6.5268830268166989E-2</v>
      </c>
      <c r="B186" s="11">
        <v>16.445</v>
      </c>
      <c r="C186" s="9">
        <v>1453.6036239999999</v>
      </c>
      <c r="D186" s="2">
        <v>5</v>
      </c>
      <c r="E186" s="2">
        <v>2</v>
      </c>
      <c r="F186" s="2">
        <v>0</v>
      </c>
      <c r="G186" s="2">
        <v>0</v>
      </c>
    </row>
    <row r="187" spans="1:7" x14ac:dyDescent="0.3">
      <c r="A187" s="3">
        <v>6.4180098659332344E-2</v>
      </c>
      <c r="B187" s="11">
        <v>15.276999999999999</v>
      </c>
      <c r="C187" s="9">
        <v>2351.9226479999998</v>
      </c>
      <c r="D187" s="2">
        <v>3</v>
      </c>
      <c r="E187" s="2">
        <v>3</v>
      </c>
      <c r="F187" s="2">
        <v>1</v>
      </c>
      <c r="G187" s="2">
        <v>3</v>
      </c>
    </row>
    <row r="188" spans="1:7" x14ac:dyDescent="0.3">
      <c r="A188" s="3">
        <v>6.402625883345256E-2</v>
      </c>
      <c r="B188" s="11">
        <v>15.709</v>
      </c>
      <c r="C188" s="9">
        <v>2134.8642479999999</v>
      </c>
      <c r="D188" s="2">
        <v>4</v>
      </c>
      <c r="E188" s="2">
        <v>4</v>
      </c>
      <c r="F188" s="2">
        <v>1</v>
      </c>
      <c r="G188" s="2">
        <v>1</v>
      </c>
    </row>
    <row r="189" spans="1:7" x14ac:dyDescent="0.3">
      <c r="A189" s="3">
        <v>6.3602355621424245E-2</v>
      </c>
      <c r="B189" s="11">
        <v>14.319000000000001</v>
      </c>
      <c r="C189" s="9">
        <v>1494.6280479999998</v>
      </c>
      <c r="D189" s="2">
        <v>4</v>
      </c>
      <c r="E189" s="2">
        <v>3</v>
      </c>
      <c r="F189" s="2">
        <v>0</v>
      </c>
      <c r="G189" s="2">
        <v>0</v>
      </c>
    </row>
    <row r="190" spans="1:7" x14ac:dyDescent="0.3">
      <c r="A190" s="3">
        <v>6.3524818373709546E-2</v>
      </c>
      <c r="B190" s="11">
        <v>16.981000000000002</v>
      </c>
      <c r="C190" s="9">
        <v>2265.9210479999997</v>
      </c>
      <c r="D190" s="2">
        <v>5</v>
      </c>
      <c r="E190" s="2">
        <v>6</v>
      </c>
      <c r="F190" s="2">
        <v>0</v>
      </c>
      <c r="G190" s="2">
        <v>0</v>
      </c>
    </row>
    <row r="191" spans="1:7" x14ac:dyDescent="0.3">
      <c r="A191" s="3">
        <v>6.3033419892969941E-2</v>
      </c>
      <c r="B191" s="11">
        <v>19.207000000000001</v>
      </c>
      <c r="C191" s="9">
        <v>2370.952648</v>
      </c>
      <c r="D191" s="2">
        <v>6</v>
      </c>
      <c r="E191" s="2">
        <v>5</v>
      </c>
      <c r="F191" s="2">
        <v>1</v>
      </c>
      <c r="G191" s="2">
        <v>0</v>
      </c>
    </row>
    <row r="192" spans="1:7" x14ac:dyDescent="0.3">
      <c r="A192" s="3">
        <v>6.1529921626773995E-2</v>
      </c>
      <c r="B192" s="11">
        <v>18.689</v>
      </c>
      <c r="C192" s="9">
        <v>2354.9516479999998</v>
      </c>
      <c r="D192" s="2">
        <v>5</v>
      </c>
      <c r="E192" s="2">
        <v>5</v>
      </c>
      <c r="F192" s="2">
        <v>2</v>
      </c>
      <c r="G192" s="2">
        <v>0</v>
      </c>
    </row>
    <row r="193" spans="1:7" x14ac:dyDescent="0.3">
      <c r="A193" s="3">
        <v>6.1235411783543449E-2</v>
      </c>
      <c r="B193" s="11">
        <v>17.628</v>
      </c>
      <c r="C193" s="9">
        <v>3302.2797719999999</v>
      </c>
      <c r="D193" s="2">
        <v>6</v>
      </c>
      <c r="E193" s="2">
        <v>6</v>
      </c>
      <c r="F193" s="2">
        <v>2</v>
      </c>
      <c r="G193" s="2">
        <v>2</v>
      </c>
    </row>
    <row r="194" spans="1:7" x14ac:dyDescent="0.3">
      <c r="A194" s="3">
        <v>6.1174912975613199E-2</v>
      </c>
      <c r="B194" s="11">
        <v>18.189</v>
      </c>
      <c r="C194" s="9">
        <v>2824.1019719999999</v>
      </c>
      <c r="D194" s="2">
        <v>7</v>
      </c>
      <c r="E194" s="2">
        <v>5</v>
      </c>
      <c r="F194" s="2">
        <v>1</v>
      </c>
      <c r="G194" s="2">
        <v>1</v>
      </c>
    </row>
    <row r="195" spans="1:7" x14ac:dyDescent="0.3">
      <c r="A195" s="3">
        <v>6.0674542562813183E-2</v>
      </c>
      <c r="B195" s="11">
        <v>13.680999999999999</v>
      </c>
      <c r="C195" s="9">
        <v>1988.8074479999998</v>
      </c>
      <c r="D195" s="2">
        <v>4</v>
      </c>
      <c r="E195" s="2">
        <v>4</v>
      </c>
      <c r="F195" s="2">
        <v>0</v>
      </c>
      <c r="G195" s="2">
        <v>1</v>
      </c>
    </row>
    <row r="196" spans="1:7" x14ac:dyDescent="0.3">
      <c r="A196" s="3">
        <v>5.892073562326227E-2</v>
      </c>
      <c r="B196" s="11">
        <v>15.074</v>
      </c>
      <c r="C196" s="9">
        <v>1884.7954479999999</v>
      </c>
      <c r="D196" s="2">
        <v>3</v>
      </c>
      <c r="E196" s="2">
        <v>5</v>
      </c>
      <c r="F196" s="2">
        <v>1</v>
      </c>
      <c r="G196" s="2">
        <v>0</v>
      </c>
    </row>
    <row r="197" spans="1:7" x14ac:dyDescent="0.3">
      <c r="A197" s="3">
        <v>5.7395013305173583E-2</v>
      </c>
      <c r="B197" s="11">
        <v>12.861000000000001</v>
      </c>
      <c r="C197" s="9">
        <v>1697.7108479999999</v>
      </c>
      <c r="D197" s="2">
        <v>4</v>
      </c>
      <c r="E197" s="2">
        <v>4</v>
      </c>
      <c r="F197" s="2">
        <v>0</v>
      </c>
      <c r="G197" s="2">
        <v>0</v>
      </c>
    </row>
    <row r="198" spans="1:7" x14ac:dyDescent="0.3">
      <c r="A198" s="3">
        <v>5.6968969999259302E-2</v>
      </c>
      <c r="B198" s="11">
        <v>18.884</v>
      </c>
      <c r="C198" s="9">
        <v>2590.0282480000001</v>
      </c>
      <c r="D198" s="2">
        <v>7</v>
      </c>
      <c r="E198" s="2">
        <v>6</v>
      </c>
      <c r="F198" s="2">
        <v>0</v>
      </c>
      <c r="G198" s="2">
        <v>0</v>
      </c>
    </row>
    <row r="199" spans="1:7" x14ac:dyDescent="0.3">
      <c r="A199" s="3">
        <v>5.6088485987790024E-2</v>
      </c>
      <c r="B199" s="11">
        <v>20.087</v>
      </c>
      <c r="C199" s="9">
        <v>2101.8172479999998</v>
      </c>
      <c r="D199" s="2">
        <v>9</v>
      </c>
      <c r="E199" s="2">
        <v>2</v>
      </c>
      <c r="F199" s="2">
        <v>0</v>
      </c>
      <c r="G199" s="2">
        <v>0</v>
      </c>
    </row>
    <row r="200" spans="1:7" x14ac:dyDescent="0.3">
      <c r="A200" s="3">
        <v>5.5596346705320647E-2</v>
      </c>
      <c r="B200" s="11">
        <v>16.577000000000002</v>
      </c>
      <c r="C200" s="9">
        <v>2662.0482480000001</v>
      </c>
      <c r="D200" s="2">
        <v>6</v>
      </c>
      <c r="E200" s="2">
        <v>5</v>
      </c>
      <c r="F200" s="2">
        <v>1</v>
      </c>
      <c r="G200" s="2">
        <v>1</v>
      </c>
    </row>
    <row r="201" spans="1:7" x14ac:dyDescent="0.3">
      <c r="A201" s="3">
        <v>5.5571406380418784E-2</v>
      </c>
      <c r="B201" s="11">
        <v>15.315</v>
      </c>
      <c r="C201" s="9">
        <v>2191.8862479999998</v>
      </c>
      <c r="D201" s="2">
        <v>4</v>
      </c>
      <c r="E201" s="2">
        <v>5</v>
      </c>
      <c r="F201" s="2">
        <v>0</v>
      </c>
      <c r="G201" s="2">
        <v>1</v>
      </c>
    </row>
    <row r="202" spans="1:7" x14ac:dyDescent="0.3">
      <c r="A202" s="3">
        <v>5.544777480285247E-2</v>
      </c>
      <c r="B202" s="11">
        <v>15.275</v>
      </c>
      <c r="C202" s="9">
        <v>1884.7954479999999</v>
      </c>
      <c r="D202" s="2">
        <v>3</v>
      </c>
      <c r="E202" s="2">
        <v>5</v>
      </c>
      <c r="F202" s="2">
        <v>1</v>
      </c>
      <c r="G202" s="2">
        <v>0</v>
      </c>
    </row>
    <row r="203" spans="1:7" x14ac:dyDescent="0.3">
      <c r="A203" s="3">
        <v>5.5340358552037533E-2</v>
      </c>
      <c r="B203" s="11">
        <v>17.798999999999999</v>
      </c>
      <c r="C203" s="9">
        <v>1656.681924</v>
      </c>
      <c r="D203" s="2">
        <v>5</v>
      </c>
      <c r="E203" s="2">
        <v>3</v>
      </c>
      <c r="F203" s="2">
        <v>0</v>
      </c>
      <c r="G203" s="2">
        <v>0</v>
      </c>
    </row>
    <row r="204" spans="1:7" x14ac:dyDescent="0.3">
      <c r="A204" s="3">
        <v>5.3996873459469359E-2</v>
      </c>
      <c r="B204" s="11">
        <v>16.975999999999999</v>
      </c>
      <c r="C204" s="9">
        <v>2150.860248</v>
      </c>
      <c r="D204" s="2">
        <v>5</v>
      </c>
      <c r="E204" s="2">
        <v>4</v>
      </c>
      <c r="F204" s="2">
        <v>0</v>
      </c>
      <c r="G204" s="2">
        <v>1</v>
      </c>
    </row>
    <row r="205" spans="1:7" x14ac:dyDescent="0.3">
      <c r="A205" s="3">
        <v>5.3870114052377412E-2</v>
      </c>
      <c r="B205" s="11">
        <v>22.742999999999999</v>
      </c>
      <c r="C205" s="9">
        <v>1615.6594479999999</v>
      </c>
      <c r="D205" s="2">
        <v>6</v>
      </c>
      <c r="E205" s="2">
        <v>2</v>
      </c>
      <c r="F205" s="2">
        <v>0</v>
      </c>
      <c r="G205" s="2">
        <v>0</v>
      </c>
    </row>
    <row r="206" spans="1:7" x14ac:dyDescent="0.3">
      <c r="A206" s="3">
        <v>5.3475760598236118E-2</v>
      </c>
      <c r="B206" s="11">
        <v>18.145</v>
      </c>
      <c r="C206" s="9">
        <v>2865.1308719999997</v>
      </c>
      <c r="D206" s="2">
        <v>6</v>
      </c>
      <c r="E206" s="2">
        <v>6</v>
      </c>
      <c r="F206" s="2">
        <v>1</v>
      </c>
      <c r="G206" s="2">
        <v>1</v>
      </c>
    </row>
    <row r="207" spans="1:7" x14ac:dyDescent="0.3">
      <c r="A207" s="3">
        <v>5.3305458511695034E-2</v>
      </c>
      <c r="B207" s="11">
        <v>17.382000000000001</v>
      </c>
      <c r="C207" s="9">
        <v>2368.9374480000001</v>
      </c>
      <c r="D207" s="2">
        <v>4</v>
      </c>
      <c r="E207" s="2">
        <v>3</v>
      </c>
      <c r="F207" s="2">
        <v>2</v>
      </c>
      <c r="G207" s="2">
        <v>2</v>
      </c>
    </row>
    <row r="208" spans="1:7" x14ac:dyDescent="0.3">
      <c r="A208" s="3">
        <v>5.2552968576867302E-2</v>
      </c>
      <c r="B208" s="11">
        <v>18.489000000000001</v>
      </c>
      <c r="C208" s="9">
        <v>3601.3164719999995</v>
      </c>
      <c r="D208" s="2">
        <v>17</v>
      </c>
      <c r="E208" s="2">
        <v>3</v>
      </c>
      <c r="F208" s="2">
        <v>0</v>
      </c>
      <c r="G208" s="2">
        <v>0</v>
      </c>
    </row>
    <row r="209" spans="1:7" x14ac:dyDescent="0.3">
      <c r="A209" s="3">
        <v>5.2293441037542014E-2</v>
      </c>
      <c r="B209" s="11">
        <v>15.414999999999999</v>
      </c>
      <c r="C209" s="9">
        <v>1535.6551239999999</v>
      </c>
      <c r="D209" s="2">
        <v>3</v>
      </c>
      <c r="E209" s="2">
        <v>4</v>
      </c>
      <c r="F209" s="2">
        <v>0</v>
      </c>
      <c r="G209" s="2">
        <v>0</v>
      </c>
    </row>
    <row r="210" spans="1:7" x14ac:dyDescent="0.3">
      <c r="A210" s="3">
        <v>5.1922628616146382E-2</v>
      </c>
      <c r="B210" s="11">
        <v>18.343</v>
      </c>
      <c r="C210" s="9">
        <v>2329.925448</v>
      </c>
      <c r="D210" s="2">
        <v>7</v>
      </c>
      <c r="E210" s="2">
        <v>4</v>
      </c>
      <c r="F210" s="2">
        <v>1</v>
      </c>
      <c r="G210" s="2">
        <v>0</v>
      </c>
    </row>
    <row r="211" spans="1:7" x14ac:dyDescent="0.3">
      <c r="A211" s="3">
        <v>5.1818422506160387E-2</v>
      </c>
      <c r="B211" s="11">
        <v>16.297000000000001</v>
      </c>
      <c r="C211" s="9">
        <v>2046.8460479999999</v>
      </c>
      <c r="D211" s="2">
        <v>4</v>
      </c>
      <c r="E211" s="2">
        <v>5</v>
      </c>
      <c r="F211" s="2">
        <v>1</v>
      </c>
      <c r="G211" s="2">
        <v>0</v>
      </c>
    </row>
    <row r="212" spans="1:7" x14ac:dyDescent="0.3">
      <c r="A212" s="3">
        <v>4.841806025526689E-2</v>
      </c>
      <c r="B212" s="11">
        <v>12.811999999999999</v>
      </c>
      <c r="C212" s="9">
        <v>1785.7276479999998</v>
      </c>
      <c r="D212" s="2">
        <v>4</v>
      </c>
      <c r="E212" s="2">
        <v>3</v>
      </c>
      <c r="F212" s="2">
        <v>0</v>
      </c>
      <c r="G212" s="2">
        <v>1</v>
      </c>
    </row>
    <row r="213" spans="1:7" x14ac:dyDescent="0.3">
      <c r="A213" s="3">
        <v>4.814997234039773E-2</v>
      </c>
      <c r="B213" s="11">
        <v>18.399999999999999</v>
      </c>
      <c r="C213" s="9">
        <v>2881.125372</v>
      </c>
      <c r="D213" s="2">
        <v>7</v>
      </c>
      <c r="E213" s="2">
        <v>6</v>
      </c>
      <c r="F213" s="2">
        <v>0</v>
      </c>
      <c r="G213" s="2">
        <v>1</v>
      </c>
    </row>
    <row r="214" spans="1:7" x14ac:dyDescent="0.3">
      <c r="A214" s="3">
        <v>4.8128653712841349E-2</v>
      </c>
      <c r="B214" s="11">
        <v>17.847999999999999</v>
      </c>
      <c r="C214" s="9">
        <v>3156.2271720000003</v>
      </c>
      <c r="D214" s="2">
        <v>6</v>
      </c>
      <c r="E214" s="2">
        <v>6</v>
      </c>
      <c r="F214" s="2">
        <v>1</v>
      </c>
      <c r="G214" s="2">
        <v>2</v>
      </c>
    </row>
    <row r="215" spans="1:7" x14ac:dyDescent="0.3">
      <c r="A215" s="3">
        <v>4.7807392696036205E-2</v>
      </c>
      <c r="B215" s="11">
        <v>17.538</v>
      </c>
      <c r="C215" s="9">
        <v>1697.7068239999999</v>
      </c>
      <c r="D215" s="2">
        <v>4</v>
      </c>
      <c r="E215" s="2">
        <v>4</v>
      </c>
      <c r="F215" s="2">
        <v>0</v>
      </c>
      <c r="G215" s="2">
        <v>0</v>
      </c>
    </row>
    <row r="216" spans="1:7" x14ac:dyDescent="0.3">
      <c r="A216" s="3">
        <v>4.6674871473842514E-2</v>
      </c>
      <c r="B216" s="11">
        <v>16.38</v>
      </c>
      <c r="C216" s="9">
        <v>2271.8986479999999</v>
      </c>
      <c r="D216" s="2">
        <v>7</v>
      </c>
      <c r="E216" s="2">
        <v>3</v>
      </c>
      <c r="F216" s="2">
        <v>0</v>
      </c>
      <c r="G216" s="2">
        <v>1</v>
      </c>
    </row>
    <row r="217" spans="1:7" x14ac:dyDescent="0.3">
      <c r="A217" s="3">
        <v>4.5801713168367508E-2</v>
      </c>
      <c r="B217" s="11">
        <v>12.843999999999999</v>
      </c>
      <c r="C217" s="9">
        <v>1332.5761239999999</v>
      </c>
      <c r="D217" s="2">
        <v>3</v>
      </c>
      <c r="E217" s="2">
        <v>3</v>
      </c>
      <c r="F217" s="2">
        <v>0</v>
      </c>
      <c r="G217" s="2">
        <v>0</v>
      </c>
    </row>
    <row r="218" spans="1:7" x14ac:dyDescent="0.3">
      <c r="A218" s="3">
        <v>4.5738333464821521E-2</v>
      </c>
      <c r="B218" s="11">
        <v>17.677</v>
      </c>
      <c r="C218" s="9">
        <v>2808.1101720000001</v>
      </c>
      <c r="D218" s="2">
        <v>6</v>
      </c>
      <c r="E218" s="2">
        <v>5</v>
      </c>
      <c r="F218" s="2">
        <v>2</v>
      </c>
      <c r="G218" s="2">
        <v>1</v>
      </c>
    </row>
    <row r="219" spans="1:7" x14ac:dyDescent="0.3">
      <c r="A219" s="3">
        <v>4.5669356592650701E-2</v>
      </c>
      <c r="B219" s="11">
        <v>17.231000000000002</v>
      </c>
      <c r="C219" s="9">
        <v>2807.0895719999999</v>
      </c>
      <c r="D219" s="2">
        <v>6</v>
      </c>
      <c r="E219" s="2">
        <v>5</v>
      </c>
      <c r="F219" s="2">
        <v>0</v>
      </c>
      <c r="G219" s="2">
        <v>2</v>
      </c>
    </row>
    <row r="220" spans="1:7" x14ac:dyDescent="0.3">
      <c r="A220" s="3">
        <v>4.4785744751655775E-2</v>
      </c>
      <c r="B220" s="11">
        <v>14.57</v>
      </c>
      <c r="C220" s="9">
        <v>1332.576624</v>
      </c>
      <c r="D220" s="2">
        <v>3</v>
      </c>
      <c r="E220" s="2">
        <v>3</v>
      </c>
      <c r="F220" s="2">
        <v>0</v>
      </c>
      <c r="G220" s="2">
        <v>0</v>
      </c>
    </row>
    <row r="221" spans="1:7" x14ac:dyDescent="0.3">
      <c r="A221" s="3">
        <v>4.4647050205584377E-2</v>
      </c>
      <c r="B221" s="11">
        <v>17.896999999999998</v>
      </c>
      <c r="C221" s="9">
        <v>3173.2380720000001</v>
      </c>
      <c r="D221" s="2">
        <v>7</v>
      </c>
      <c r="E221" s="2">
        <v>6</v>
      </c>
      <c r="F221" s="2">
        <v>2</v>
      </c>
      <c r="G221" s="2">
        <v>1</v>
      </c>
    </row>
    <row r="222" spans="1:7" x14ac:dyDescent="0.3">
      <c r="A222" s="3">
        <v>4.3915385030493179E-2</v>
      </c>
      <c r="B222" s="11">
        <v>17.46</v>
      </c>
      <c r="C222" s="9">
        <v>2379.9878479999998</v>
      </c>
      <c r="D222" s="2">
        <v>3</v>
      </c>
      <c r="E222" s="2">
        <v>6</v>
      </c>
      <c r="F222" s="2">
        <v>3</v>
      </c>
      <c r="G222" s="2">
        <v>0</v>
      </c>
    </row>
    <row r="223" spans="1:7" x14ac:dyDescent="0.3">
      <c r="A223" s="3">
        <v>4.3404972638689775E-2</v>
      </c>
      <c r="B223" s="11">
        <v>16.678000000000001</v>
      </c>
      <c r="C223" s="9">
        <v>3448.3275720000001</v>
      </c>
      <c r="D223" s="2">
        <v>6</v>
      </c>
      <c r="E223" s="2">
        <v>6</v>
      </c>
      <c r="F223" s="2">
        <v>3</v>
      </c>
      <c r="G223" s="2">
        <v>2</v>
      </c>
    </row>
    <row r="224" spans="1:7" x14ac:dyDescent="0.3">
      <c r="A224" s="3">
        <v>4.2822126299976677E-2</v>
      </c>
      <c r="B224" s="11">
        <v>17.285</v>
      </c>
      <c r="C224" s="9">
        <v>3301.2678720000004</v>
      </c>
      <c r="D224" s="2">
        <v>6</v>
      </c>
      <c r="E224" s="2">
        <v>6</v>
      </c>
      <c r="F224" s="2">
        <v>0</v>
      </c>
      <c r="G224" s="2">
        <v>3</v>
      </c>
    </row>
    <row r="225" spans="1:7" x14ac:dyDescent="0.3">
      <c r="A225" s="3">
        <v>4.1997531663452478E-2</v>
      </c>
      <c r="B225" s="11">
        <v>19.010999999999999</v>
      </c>
      <c r="C225" s="9">
        <v>2101.8158479999997</v>
      </c>
      <c r="D225" s="2">
        <v>9</v>
      </c>
      <c r="E225" s="2">
        <v>2</v>
      </c>
      <c r="F225" s="2">
        <v>0</v>
      </c>
      <c r="G225" s="2">
        <v>0</v>
      </c>
    </row>
    <row r="226" spans="1:7" x14ac:dyDescent="0.3">
      <c r="A226" s="3">
        <v>4.1334184870105657E-2</v>
      </c>
      <c r="B226" s="11">
        <v>21.596</v>
      </c>
      <c r="C226" s="9">
        <v>1453.606448</v>
      </c>
      <c r="D226" s="2">
        <v>5</v>
      </c>
      <c r="E226" s="2">
        <v>2</v>
      </c>
      <c r="F226" s="2">
        <v>0</v>
      </c>
      <c r="G226" s="2">
        <v>0</v>
      </c>
    </row>
    <row r="227" spans="1:7" x14ac:dyDescent="0.3">
      <c r="A227" s="3">
        <v>4.0961067732217436E-2</v>
      </c>
      <c r="B227" s="11">
        <v>16.207000000000001</v>
      </c>
      <c r="C227" s="9">
        <v>2525.0260479999997</v>
      </c>
      <c r="D227" s="2">
        <v>3</v>
      </c>
      <c r="E227" s="2">
        <v>6</v>
      </c>
      <c r="F227" s="2">
        <v>2</v>
      </c>
      <c r="G227" s="2">
        <v>1</v>
      </c>
    </row>
    <row r="228" spans="1:7" x14ac:dyDescent="0.3">
      <c r="A228" s="3">
        <v>4.0926826230041943E-2</v>
      </c>
      <c r="B228" s="11">
        <v>14.606999999999999</v>
      </c>
      <c r="C228" s="9">
        <v>1827.7764479999998</v>
      </c>
      <c r="D228" s="2">
        <v>3</v>
      </c>
      <c r="E228" s="2">
        <v>4</v>
      </c>
      <c r="F228" s="2">
        <v>2</v>
      </c>
      <c r="G228" s="2">
        <v>0</v>
      </c>
    </row>
    <row r="229" spans="1:7" x14ac:dyDescent="0.3">
      <c r="A229" s="3">
        <v>4.0720224858742715E-2</v>
      </c>
      <c r="B229" s="11">
        <v>14.782999999999999</v>
      </c>
      <c r="C229" s="9">
        <v>1640.6876479999999</v>
      </c>
      <c r="D229" s="2">
        <v>4</v>
      </c>
      <c r="E229" s="2">
        <v>3</v>
      </c>
      <c r="F229" s="2">
        <v>1</v>
      </c>
      <c r="G229" s="2">
        <v>0</v>
      </c>
    </row>
    <row r="230" spans="1:7" x14ac:dyDescent="0.3">
      <c r="A230" s="3">
        <v>3.949814893855158E-2</v>
      </c>
      <c r="B230" s="11">
        <v>16.951000000000001</v>
      </c>
      <c r="C230" s="9">
        <v>2062.8404479999999</v>
      </c>
      <c r="D230" s="2">
        <v>5</v>
      </c>
      <c r="E230" s="2">
        <v>5</v>
      </c>
      <c r="F230" s="2">
        <v>0</v>
      </c>
      <c r="G230" s="2">
        <v>0</v>
      </c>
    </row>
    <row r="231" spans="1:7" x14ac:dyDescent="0.3">
      <c r="A231" s="3">
        <v>3.8971521219996808E-2</v>
      </c>
      <c r="B231" s="11">
        <v>18.933</v>
      </c>
      <c r="C231" s="9">
        <v>3027.186072</v>
      </c>
      <c r="D231" s="2">
        <v>7</v>
      </c>
      <c r="E231" s="2">
        <v>6</v>
      </c>
      <c r="F231" s="2">
        <v>1</v>
      </c>
      <c r="G231" s="2">
        <v>1</v>
      </c>
    </row>
    <row r="232" spans="1:7" x14ac:dyDescent="0.3">
      <c r="A232" s="3">
        <v>3.8493786415606066E-2</v>
      </c>
      <c r="B232" s="11">
        <v>14.055</v>
      </c>
      <c r="C232" s="9">
        <v>2134.8652480000001</v>
      </c>
      <c r="D232" s="2">
        <v>4</v>
      </c>
      <c r="E232" s="2">
        <v>4</v>
      </c>
      <c r="F232" s="2">
        <v>1</v>
      </c>
      <c r="G232" s="2">
        <v>1</v>
      </c>
    </row>
    <row r="233" spans="1:7" x14ac:dyDescent="0.3">
      <c r="A233" s="3">
        <v>3.8082723766893561E-2</v>
      </c>
      <c r="B233" s="11">
        <v>15.223000000000001</v>
      </c>
      <c r="C233" s="9">
        <v>2629.035848</v>
      </c>
      <c r="D233" s="2">
        <v>4</v>
      </c>
      <c r="E233" s="2">
        <v>5</v>
      </c>
      <c r="F233" s="2">
        <v>1</v>
      </c>
      <c r="G233" s="2">
        <v>2</v>
      </c>
    </row>
    <row r="234" spans="1:7" x14ac:dyDescent="0.3">
      <c r="A234" s="3">
        <v>3.7966500206624836E-2</v>
      </c>
      <c r="B234" s="11">
        <v>15.388999999999999</v>
      </c>
      <c r="C234" s="9">
        <v>1656.6856479999999</v>
      </c>
      <c r="D234" s="2">
        <v>5</v>
      </c>
      <c r="E234" s="2">
        <v>3</v>
      </c>
      <c r="F234" s="2">
        <v>0</v>
      </c>
      <c r="G234" s="2">
        <v>0</v>
      </c>
    </row>
    <row r="235" spans="1:7" x14ac:dyDescent="0.3">
      <c r="A235" s="3">
        <v>3.7956128982408216E-2</v>
      </c>
      <c r="B235" s="11">
        <v>15.489000000000001</v>
      </c>
      <c r="C235" s="9">
        <v>1494.629224</v>
      </c>
      <c r="D235" s="2">
        <v>4</v>
      </c>
      <c r="E235" s="2">
        <v>3</v>
      </c>
      <c r="F235" s="2">
        <v>0</v>
      </c>
      <c r="G235" s="2">
        <v>0</v>
      </c>
    </row>
    <row r="236" spans="1:7" x14ac:dyDescent="0.3">
      <c r="A236" s="3">
        <v>3.7729443653102199E-2</v>
      </c>
      <c r="B236" s="11">
        <v>18.420999999999999</v>
      </c>
      <c r="C236" s="9">
        <v>2208.8994480000001</v>
      </c>
      <c r="D236" s="2">
        <v>5</v>
      </c>
      <c r="E236" s="2">
        <v>5</v>
      </c>
      <c r="F236" s="2">
        <v>1</v>
      </c>
      <c r="G236" s="2">
        <v>0</v>
      </c>
    </row>
    <row r="237" spans="1:7" x14ac:dyDescent="0.3">
      <c r="A237" s="3">
        <v>3.7500453607303606E-2</v>
      </c>
      <c r="B237" s="11">
        <v>17.122</v>
      </c>
      <c r="C237" s="9">
        <v>2233.928848</v>
      </c>
      <c r="D237" s="2">
        <v>3</v>
      </c>
      <c r="E237" s="2">
        <v>6</v>
      </c>
      <c r="F237" s="2">
        <v>2</v>
      </c>
      <c r="G237" s="2">
        <v>0</v>
      </c>
    </row>
    <row r="238" spans="1:7" x14ac:dyDescent="0.3">
      <c r="A238" s="3">
        <v>3.7177381741825721E-2</v>
      </c>
      <c r="B238" s="11">
        <v>14.925000000000001</v>
      </c>
      <c r="C238" s="9">
        <v>2482.9810480000001</v>
      </c>
      <c r="D238" s="2">
        <v>4</v>
      </c>
      <c r="E238" s="2">
        <v>5</v>
      </c>
      <c r="F238" s="2">
        <v>0</v>
      </c>
      <c r="G238" s="2">
        <v>2</v>
      </c>
    </row>
    <row r="239" spans="1:7" x14ac:dyDescent="0.3">
      <c r="A239" s="3">
        <v>3.6623179736663278E-2</v>
      </c>
      <c r="B239" s="11">
        <v>22.152999999999999</v>
      </c>
      <c r="C239" s="9">
        <v>1615.6588479999998</v>
      </c>
      <c r="D239" s="2">
        <v>6</v>
      </c>
      <c r="E239" s="2">
        <v>2</v>
      </c>
      <c r="F239" s="2">
        <v>0</v>
      </c>
      <c r="G239" s="2">
        <v>0</v>
      </c>
    </row>
    <row r="240" spans="1:7" x14ac:dyDescent="0.3">
      <c r="A240" s="3">
        <v>3.5894971636310953E-2</v>
      </c>
      <c r="B240" s="11">
        <v>11.323</v>
      </c>
      <c r="C240" s="9">
        <v>1623.676248</v>
      </c>
      <c r="D240" s="2">
        <v>3</v>
      </c>
      <c r="E240" s="2">
        <v>3</v>
      </c>
      <c r="F240" s="2">
        <v>0</v>
      </c>
      <c r="G240" s="2">
        <v>1</v>
      </c>
    </row>
    <row r="241" spans="1:7" x14ac:dyDescent="0.3">
      <c r="A241" s="3">
        <v>3.4961396834208999E-2</v>
      </c>
      <c r="B241" s="11">
        <v>18.774000000000001</v>
      </c>
      <c r="C241" s="9">
        <v>2183.8676479999999</v>
      </c>
      <c r="D241" s="2">
        <v>7</v>
      </c>
      <c r="E241" s="2">
        <v>4</v>
      </c>
      <c r="F241" s="2">
        <v>0</v>
      </c>
      <c r="G241" s="2">
        <v>0</v>
      </c>
    </row>
    <row r="242" spans="1:7" x14ac:dyDescent="0.3">
      <c r="A242" s="3">
        <v>3.4557248334974242E-2</v>
      </c>
      <c r="B242" s="11">
        <v>14.276999999999999</v>
      </c>
      <c r="C242" s="9">
        <v>2191.8838479999999</v>
      </c>
      <c r="D242" s="2">
        <v>4</v>
      </c>
      <c r="E242" s="2">
        <v>5</v>
      </c>
      <c r="F242" s="2">
        <v>0</v>
      </c>
      <c r="G242" s="2">
        <v>1</v>
      </c>
    </row>
    <row r="243" spans="1:7" x14ac:dyDescent="0.3">
      <c r="A243" s="3">
        <v>3.4268088726458618E-2</v>
      </c>
      <c r="B243" s="11">
        <v>18.524000000000001</v>
      </c>
      <c r="C243" s="9">
        <v>2183.869248</v>
      </c>
      <c r="D243" s="2">
        <v>7</v>
      </c>
      <c r="E243" s="2">
        <v>4</v>
      </c>
      <c r="F243" s="2">
        <v>0</v>
      </c>
      <c r="G243" s="2">
        <v>0</v>
      </c>
    </row>
    <row r="244" spans="1:7" x14ac:dyDescent="0.3">
      <c r="A244" s="3">
        <v>3.4022801042605348E-2</v>
      </c>
      <c r="B244" s="11">
        <v>16.870999999999999</v>
      </c>
      <c r="C244" s="9">
        <v>1697.707024</v>
      </c>
      <c r="D244" s="2">
        <v>4</v>
      </c>
      <c r="E244" s="2">
        <v>4</v>
      </c>
      <c r="F244" s="2">
        <v>0</v>
      </c>
      <c r="G244" s="2">
        <v>0</v>
      </c>
    </row>
    <row r="245" spans="1:7" x14ac:dyDescent="0.3">
      <c r="A245" s="3">
        <v>3.3765907464985853E-2</v>
      </c>
      <c r="B245" s="11">
        <v>12.629</v>
      </c>
      <c r="C245" s="9">
        <v>1478.6376479999999</v>
      </c>
      <c r="D245" s="2">
        <v>3</v>
      </c>
      <c r="E245" s="2">
        <v>3</v>
      </c>
      <c r="F245" s="2">
        <v>1</v>
      </c>
      <c r="G245" s="2">
        <v>0</v>
      </c>
    </row>
    <row r="246" spans="1:7" x14ac:dyDescent="0.3">
      <c r="A246" s="3">
        <v>3.316182481001969E-2</v>
      </c>
      <c r="B246" s="11">
        <v>20.533999999999999</v>
      </c>
      <c r="C246" s="9">
        <v>1939.7648479999998</v>
      </c>
      <c r="D246" s="2">
        <v>8</v>
      </c>
      <c r="E246" s="2">
        <v>2</v>
      </c>
      <c r="F246" s="2">
        <v>0</v>
      </c>
      <c r="G246" s="2">
        <v>0</v>
      </c>
    </row>
    <row r="247" spans="1:7" x14ac:dyDescent="0.3">
      <c r="A247" s="3">
        <v>3.303802860984676E-2</v>
      </c>
      <c r="B247" s="11">
        <v>15.744</v>
      </c>
      <c r="C247" s="9">
        <v>2069.832848</v>
      </c>
      <c r="D247" s="2">
        <v>7</v>
      </c>
      <c r="E247" s="2">
        <v>2</v>
      </c>
      <c r="F247" s="2">
        <v>2</v>
      </c>
      <c r="G247" s="2">
        <v>0</v>
      </c>
    </row>
    <row r="248" spans="1:7" x14ac:dyDescent="0.3">
      <c r="A248" s="3">
        <v>3.259963860843651E-2</v>
      </c>
      <c r="B248" s="11">
        <v>17.338000000000001</v>
      </c>
      <c r="C248" s="9">
        <v>2312.9136479999997</v>
      </c>
      <c r="D248" s="2">
        <v>6</v>
      </c>
      <c r="E248" s="2">
        <v>4</v>
      </c>
      <c r="F248" s="2">
        <v>0</v>
      </c>
      <c r="G248" s="2">
        <v>1</v>
      </c>
    </row>
    <row r="249" spans="1:7" x14ac:dyDescent="0.3">
      <c r="A249" s="3">
        <v>3.2386863889389293E-2</v>
      </c>
      <c r="B249" s="11">
        <v>11.685</v>
      </c>
      <c r="C249" s="9">
        <v>1623.676248</v>
      </c>
      <c r="D249" s="2">
        <v>3</v>
      </c>
      <c r="E249" s="2">
        <v>3</v>
      </c>
      <c r="F249" s="2">
        <v>0</v>
      </c>
      <c r="G249" s="2">
        <v>1</v>
      </c>
    </row>
    <row r="250" spans="1:7" x14ac:dyDescent="0.3">
      <c r="A250" s="3">
        <v>3.1504404406640651E-2</v>
      </c>
      <c r="B250" s="11">
        <v>15.282999999999999</v>
      </c>
      <c r="C250" s="9">
        <v>1697.7104239999999</v>
      </c>
      <c r="D250" s="2">
        <v>4</v>
      </c>
      <c r="E250" s="2">
        <v>4</v>
      </c>
      <c r="F250" s="2">
        <v>0</v>
      </c>
      <c r="G250" s="2">
        <v>0</v>
      </c>
    </row>
    <row r="251" spans="1:7" x14ac:dyDescent="0.3">
      <c r="A251" s="3">
        <v>3.1061981151368389E-2</v>
      </c>
      <c r="B251" s="11">
        <v>14.504</v>
      </c>
      <c r="C251" s="9">
        <v>2191.8858479999999</v>
      </c>
      <c r="D251" s="2">
        <v>4</v>
      </c>
      <c r="E251" s="2">
        <v>5</v>
      </c>
      <c r="F251" s="2">
        <v>0</v>
      </c>
      <c r="G251" s="2">
        <v>1</v>
      </c>
    </row>
    <row r="252" spans="1:7" x14ac:dyDescent="0.3">
      <c r="A252" s="3">
        <v>3.0987900978392567E-2</v>
      </c>
      <c r="B252" s="11">
        <v>12.321999999999999</v>
      </c>
      <c r="C252" s="9">
        <v>1478.6396479999999</v>
      </c>
      <c r="D252" s="2">
        <v>3</v>
      </c>
      <c r="E252" s="2">
        <v>3</v>
      </c>
      <c r="F252" s="2">
        <v>1</v>
      </c>
      <c r="G252" s="2">
        <v>0</v>
      </c>
    </row>
    <row r="253" spans="1:7" x14ac:dyDescent="0.3">
      <c r="A253" s="3">
        <v>3.0182237941628859E-2</v>
      </c>
      <c r="B253" s="11">
        <v>17.513000000000002</v>
      </c>
      <c r="C253" s="9">
        <v>2501.010972</v>
      </c>
      <c r="D253" s="2">
        <v>5</v>
      </c>
      <c r="E253" s="2">
        <v>5</v>
      </c>
      <c r="F253" s="2">
        <v>3</v>
      </c>
      <c r="G253" s="2">
        <v>0</v>
      </c>
    </row>
    <row r="254" spans="1:7" x14ac:dyDescent="0.3">
      <c r="A254" s="3">
        <v>3.0161907049712163E-2</v>
      </c>
      <c r="B254" s="11">
        <v>14.943</v>
      </c>
      <c r="C254" s="9">
        <v>2645.0292479999998</v>
      </c>
      <c r="D254" s="2">
        <v>5</v>
      </c>
      <c r="E254" s="2">
        <v>5</v>
      </c>
      <c r="F254" s="2">
        <v>0</v>
      </c>
      <c r="G254" s="2">
        <v>2</v>
      </c>
    </row>
    <row r="255" spans="1:7" x14ac:dyDescent="0.3">
      <c r="A255" s="3">
        <v>3.0076714850789967E-2</v>
      </c>
      <c r="B255" s="11">
        <v>16.463999999999999</v>
      </c>
      <c r="C255" s="9">
        <v>1656.685448</v>
      </c>
      <c r="D255" s="2">
        <v>5</v>
      </c>
      <c r="E255" s="2">
        <v>3</v>
      </c>
      <c r="F255" s="2">
        <v>0</v>
      </c>
      <c r="G255" s="2">
        <v>0</v>
      </c>
    </row>
    <row r="256" spans="1:7" x14ac:dyDescent="0.3">
      <c r="A256" s="3">
        <v>2.9879826213280898E-2</v>
      </c>
      <c r="B256" s="11">
        <v>18.936</v>
      </c>
      <c r="C256" s="9">
        <v>2345.921648</v>
      </c>
      <c r="D256" s="2">
        <v>8</v>
      </c>
      <c r="E256" s="2">
        <v>4</v>
      </c>
      <c r="F256" s="2">
        <v>0</v>
      </c>
      <c r="G256" s="2">
        <v>0</v>
      </c>
    </row>
    <row r="257" spans="1:7" x14ac:dyDescent="0.3">
      <c r="A257" s="3">
        <v>2.9555355055646798E-2</v>
      </c>
      <c r="B257" s="11">
        <v>15.647</v>
      </c>
      <c r="C257" s="9">
        <v>1988.8098479999999</v>
      </c>
      <c r="D257" s="2">
        <v>4</v>
      </c>
      <c r="E257" s="2">
        <v>4</v>
      </c>
      <c r="F257" s="2">
        <v>0</v>
      </c>
      <c r="G257" s="2">
        <v>1</v>
      </c>
    </row>
    <row r="258" spans="1:7" x14ac:dyDescent="0.3">
      <c r="A258" s="3">
        <v>2.9331797555866432E-2</v>
      </c>
      <c r="B258" s="11">
        <v>18.062000000000001</v>
      </c>
      <c r="C258" s="9">
        <v>2313.9294479999999</v>
      </c>
      <c r="D258" s="2">
        <v>6</v>
      </c>
      <c r="E258" s="2">
        <v>4</v>
      </c>
      <c r="F258" s="2">
        <v>2</v>
      </c>
      <c r="G258" s="2">
        <v>0</v>
      </c>
    </row>
    <row r="259" spans="1:7" x14ac:dyDescent="0.3">
      <c r="A259" s="3">
        <v>2.8523171312183692E-2</v>
      </c>
      <c r="B259" s="11">
        <v>17.838999999999999</v>
      </c>
      <c r="C259" s="9">
        <v>1980.789448</v>
      </c>
      <c r="D259" s="2">
        <v>7</v>
      </c>
      <c r="E259" s="2">
        <v>3</v>
      </c>
      <c r="F259" s="2">
        <v>0</v>
      </c>
      <c r="G259" s="2">
        <v>0</v>
      </c>
    </row>
    <row r="260" spans="1:7" x14ac:dyDescent="0.3">
      <c r="A260" s="3">
        <v>2.7835542684361458E-2</v>
      </c>
      <c r="B260" s="11">
        <v>16.872</v>
      </c>
      <c r="C260" s="9">
        <v>2474.9638479999999</v>
      </c>
      <c r="D260" s="2">
        <v>7</v>
      </c>
      <c r="E260" s="2">
        <v>4</v>
      </c>
      <c r="F260" s="2">
        <v>0</v>
      </c>
      <c r="G260" s="2">
        <v>1</v>
      </c>
    </row>
    <row r="261" spans="1:7" x14ac:dyDescent="0.3">
      <c r="A261" s="3">
        <v>2.7633468434744079E-2</v>
      </c>
      <c r="B261" s="11">
        <v>18.617000000000001</v>
      </c>
      <c r="C261" s="9">
        <v>2720.0946720000002</v>
      </c>
      <c r="D261" s="2">
        <v>6</v>
      </c>
      <c r="E261" s="2">
        <v>6</v>
      </c>
      <c r="F261" s="2">
        <v>2</v>
      </c>
      <c r="G261" s="2">
        <v>0</v>
      </c>
    </row>
    <row r="262" spans="1:7" x14ac:dyDescent="0.3">
      <c r="A262" s="3">
        <v>2.7290559545169336E-2</v>
      </c>
      <c r="B262" s="11">
        <v>10.816000000000001</v>
      </c>
      <c r="C262" s="9">
        <v>1332.5804479999999</v>
      </c>
      <c r="D262" s="2">
        <v>3</v>
      </c>
      <c r="E262" s="2">
        <v>3</v>
      </c>
      <c r="F262" s="2">
        <v>0</v>
      </c>
      <c r="G262" s="2">
        <v>0</v>
      </c>
    </row>
    <row r="263" spans="1:7" x14ac:dyDescent="0.3">
      <c r="A263" s="3">
        <v>2.712272679772745E-2</v>
      </c>
      <c r="B263" s="11">
        <v>18.395</v>
      </c>
      <c r="C263" s="9">
        <v>2354.9492479999999</v>
      </c>
      <c r="D263" s="2">
        <v>5</v>
      </c>
      <c r="E263" s="2">
        <v>5</v>
      </c>
      <c r="F263" s="2">
        <v>2</v>
      </c>
      <c r="G263" s="2">
        <v>0</v>
      </c>
    </row>
    <row r="264" spans="1:7" x14ac:dyDescent="0.3">
      <c r="A264" s="3">
        <v>2.7021977762480335E-2</v>
      </c>
      <c r="B264" s="11">
        <v>17.558</v>
      </c>
      <c r="C264" s="9">
        <v>2368.9366479999999</v>
      </c>
      <c r="D264" s="2">
        <v>4</v>
      </c>
      <c r="E264" s="2">
        <v>3</v>
      </c>
      <c r="F264" s="2">
        <v>2</v>
      </c>
      <c r="G264" s="2">
        <v>2</v>
      </c>
    </row>
    <row r="265" spans="1:7" x14ac:dyDescent="0.3">
      <c r="A265" s="3">
        <v>2.6759157771022783E-2</v>
      </c>
      <c r="B265" s="11">
        <v>15.531000000000001</v>
      </c>
      <c r="C265" s="9">
        <v>1941.8146479999998</v>
      </c>
      <c r="D265" s="2">
        <v>3</v>
      </c>
      <c r="E265" s="2">
        <v>6</v>
      </c>
      <c r="F265" s="2">
        <v>0</v>
      </c>
      <c r="G265" s="2">
        <v>0</v>
      </c>
    </row>
    <row r="266" spans="1:7" x14ac:dyDescent="0.3">
      <c r="A266" s="3">
        <v>2.6644333502910254E-2</v>
      </c>
      <c r="B266" s="11">
        <v>18.137</v>
      </c>
      <c r="C266" s="9">
        <v>2208.901848</v>
      </c>
      <c r="D266" s="2">
        <v>5</v>
      </c>
      <c r="E266" s="2">
        <v>5</v>
      </c>
      <c r="F266" s="2">
        <v>1</v>
      </c>
      <c r="G266" s="2">
        <v>0</v>
      </c>
    </row>
    <row r="267" spans="1:7" x14ac:dyDescent="0.3">
      <c r="A267" s="3">
        <v>2.6335666115511001E-2</v>
      </c>
      <c r="B267" s="11">
        <v>14.12</v>
      </c>
      <c r="C267" s="9">
        <v>2029.8340479999999</v>
      </c>
      <c r="D267" s="2">
        <v>3</v>
      </c>
      <c r="E267" s="2">
        <v>5</v>
      </c>
      <c r="F267" s="2">
        <v>0</v>
      </c>
      <c r="G267" s="2">
        <v>1</v>
      </c>
    </row>
    <row r="268" spans="1:7" x14ac:dyDescent="0.3">
      <c r="A268" s="3">
        <v>2.6315746780110838E-2</v>
      </c>
      <c r="B268" s="11">
        <v>18.155000000000001</v>
      </c>
      <c r="C268" s="9">
        <v>1818.7332240000001</v>
      </c>
      <c r="D268" s="2">
        <v>6</v>
      </c>
      <c r="E268" s="2">
        <v>3</v>
      </c>
      <c r="F268" s="2">
        <v>0</v>
      </c>
      <c r="G268" s="2">
        <v>0</v>
      </c>
    </row>
    <row r="269" spans="1:7" x14ac:dyDescent="0.3">
      <c r="A269" s="3">
        <v>2.5174335937160047E-2</v>
      </c>
      <c r="B269" s="11">
        <v>16.257999999999999</v>
      </c>
      <c r="C269" s="9">
        <v>2588.014572</v>
      </c>
      <c r="D269" s="2">
        <v>5</v>
      </c>
      <c r="E269" s="2">
        <v>4</v>
      </c>
      <c r="F269" s="2">
        <v>1</v>
      </c>
      <c r="G269" s="2">
        <v>2</v>
      </c>
    </row>
    <row r="270" spans="1:7" x14ac:dyDescent="0.3">
      <c r="A270" s="3">
        <v>2.4678410334738578E-2</v>
      </c>
      <c r="B270" s="11">
        <v>21.648</v>
      </c>
      <c r="C270" s="9">
        <v>2587.9768479999998</v>
      </c>
      <c r="D270" s="2">
        <v>12</v>
      </c>
      <c r="E270" s="2">
        <v>2</v>
      </c>
      <c r="F270" s="2">
        <v>0</v>
      </c>
      <c r="G270" s="2">
        <v>0</v>
      </c>
    </row>
    <row r="271" spans="1:7" x14ac:dyDescent="0.3">
      <c r="A271" s="3">
        <v>2.4208824349375182E-2</v>
      </c>
      <c r="B271" s="11">
        <v>14.228999999999999</v>
      </c>
      <c r="C271" s="9">
        <v>1859.7636479999999</v>
      </c>
      <c r="D271" s="2">
        <v>5</v>
      </c>
      <c r="E271" s="2">
        <v>4</v>
      </c>
      <c r="F271" s="2">
        <v>0</v>
      </c>
      <c r="G271" s="2">
        <v>0</v>
      </c>
    </row>
    <row r="272" spans="1:7" x14ac:dyDescent="0.3">
      <c r="A272" s="3">
        <v>2.3837929616676235E-2</v>
      </c>
      <c r="B272" s="11">
        <v>15.353</v>
      </c>
      <c r="C272" s="9">
        <v>1453.602924</v>
      </c>
      <c r="D272" s="2">
        <v>5</v>
      </c>
      <c r="E272" s="2">
        <v>2</v>
      </c>
      <c r="F272" s="2">
        <v>0</v>
      </c>
      <c r="G272" s="2">
        <v>0</v>
      </c>
    </row>
    <row r="273" spans="1:7" x14ac:dyDescent="0.3">
      <c r="A273" s="3">
        <v>2.3445387011207689E-2</v>
      </c>
      <c r="B273" s="11">
        <v>18.414999999999999</v>
      </c>
      <c r="C273" s="9">
        <v>2758.0425719999998</v>
      </c>
      <c r="D273" s="2">
        <v>10</v>
      </c>
      <c r="E273" s="2">
        <v>3</v>
      </c>
      <c r="F273" s="2">
        <v>0</v>
      </c>
      <c r="G273" s="2">
        <v>1</v>
      </c>
    </row>
    <row r="274" spans="1:7" x14ac:dyDescent="0.3">
      <c r="A274" s="3">
        <v>2.3115071751038836E-2</v>
      </c>
      <c r="B274" s="11">
        <v>16.693999999999999</v>
      </c>
      <c r="C274" s="9">
        <v>2789.0751719999998</v>
      </c>
      <c r="D274" s="2">
        <v>3</v>
      </c>
      <c r="E274" s="2">
        <v>3</v>
      </c>
      <c r="F274" s="2">
        <v>2</v>
      </c>
      <c r="G274" s="2">
        <v>4</v>
      </c>
    </row>
    <row r="275" spans="1:7" x14ac:dyDescent="0.3">
      <c r="A275" s="3">
        <v>2.291925316047275E-2</v>
      </c>
      <c r="B275" s="11">
        <v>19.733000000000001</v>
      </c>
      <c r="C275" s="9">
        <v>4204.638672</v>
      </c>
      <c r="D275" s="2">
        <v>8</v>
      </c>
      <c r="E275" s="2">
        <v>11</v>
      </c>
      <c r="F275" s="2">
        <v>1</v>
      </c>
      <c r="G275" s="2">
        <v>1</v>
      </c>
    </row>
    <row r="276" spans="1:7" x14ac:dyDescent="0.3">
      <c r="A276" s="3">
        <v>2.2525640508061218E-2</v>
      </c>
      <c r="B276" s="11">
        <v>22.896000000000001</v>
      </c>
      <c r="C276" s="9">
        <v>2206.8842479999998</v>
      </c>
      <c r="D276" s="2">
        <v>3</v>
      </c>
      <c r="E276" s="2">
        <v>3</v>
      </c>
      <c r="F276" s="2">
        <v>2</v>
      </c>
      <c r="G276" s="2">
        <v>2</v>
      </c>
    </row>
    <row r="277" spans="1:7" x14ac:dyDescent="0.3">
      <c r="A277" s="3">
        <v>2.2520125650739686E-2</v>
      </c>
      <c r="B277" s="11">
        <v>16.626000000000001</v>
      </c>
      <c r="C277" s="9">
        <v>2717.0598719999998</v>
      </c>
      <c r="D277" s="2">
        <v>4</v>
      </c>
      <c r="E277" s="2">
        <v>4</v>
      </c>
      <c r="F277" s="2">
        <v>1</v>
      </c>
      <c r="G277" s="2">
        <v>3</v>
      </c>
    </row>
    <row r="278" spans="1:7" x14ac:dyDescent="0.3">
      <c r="A278" s="3">
        <v>2.2344802574696909E-2</v>
      </c>
      <c r="B278" s="11">
        <v>15.596</v>
      </c>
      <c r="C278" s="9">
        <v>2588.0208720000001</v>
      </c>
      <c r="D278" s="2">
        <v>5</v>
      </c>
      <c r="E278" s="2">
        <v>4</v>
      </c>
      <c r="F278" s="2">
        <v>1</v>
      </c>
      <c r="G278" s="2">
        <v>2</v>
      </c>
    </row>
    <row r="279" spans="1:7" x14ac:dyDescent="0.3">
      <c r="A279" s="3">
        <v>2.1888551020469157E-2</v>
      </c>
      <c r="B279" s="11">
        <v>16.52</v>
      </c>
      <c r="C279" s="9">
        <v>1599.6658479999999</v>
      </c>
      <c r="D279" s="2">
        <v>5</v>
      </c>
      <c r="E279" s="2">
        <v>2</v>
      </c>
      <c r="F279" s="2">
        <v>1</v>
      </c>
      <c r="G279" s="2">
        <v>0</v>
      </c>
    </row>
    <row r="280" spans="1:7" x14ac:dyDescent="0.3">
      <c r="A280" s="3">
        <v>2.1778747741858329E-2</v>
      </c>
      <c r="B280" s="11">
        <v>20.91</v>
      </c>
      <c r="C280" s="9">
        <v>1453.608448</v>
      </c>
      <c r="D280" s="2">
        <v>5</v>
      </c>
      <c r="E280" s="2">
        <v>2</v>
      </c>
      <c r="F280" s="2">
        <v>0</v>
      </c>
      <c r="G280" s="2">
        <v>0</v>
      </c>
    </row>
    <row r="281" spans="1:7" x14ac:dyDescent="0.3">
      <c r="A281" s="3">
        <v>2.1487448039456739E-2</v>
      </c>
      <c r="B281" s="11">
        <v>19.029</v>
      </c>
      <c r="C281" s="9">
        <v>2329.9276479999999</v>
      </c>
      <c r="D281" s="2">
        <v>7</v>
      </c>
      <c r="E281" s="2">
        <v>4</v>
      </c>
      <c r="F281" s="2">
        <v>1</v>
      </c>
      <c r="G281" s="2">
        <v>0</v>
      </c>
    </row>
    <row r="282" spans="1:7" x14ac:dyDescent="0.3">
      <c r="A282" s="3">
        <v>2.0841715865017499E-2</v>
      </c>
      <c r="B282" s="11">
        <v>13.153</v>
      </c>
      <c r="C282" s="9">
        <v>1332.576024</v>
      </c>
      <c r="D282" s="2">
        <v>3</v>
      </c>
      <c r="E282" s="2">
        <v>3</v>
      </c>
      <c r="F282" s="2">
        <v>0</v>
      </c>
      <c r="G282" s="2">
        <v>0</v>
      </c>
    </row>
    <row r="283" spans="1:7" x14ac:dyDescent="0.3">
      <c r="A283" s="3">
        <v>2.0816199360992493E-2</v>
      </c>
      <c r="B283" s="11">
        <v>25.196999999999999</v>
      </c>
      <c r="C283" s="9">
        <v>1939.7656479999998</v>
      </c>
      <c r="D283" s="2">
        <v>8</v>
      </c>
      <c r="E283" s="2">
        <v>2</v>
      </c>
      <c r="F283" s="2">
        <v>0</v>
      </c>
      <c r="G283" s="2">
        <v>0</v>
      </c>
    </row>
    <row r="284" spans="1:7" x14ac:dyDescent="0.3">
      <c r="A284" s="3">
        <v>2.0369907474464825E-2</v>
      </c>
      <c r="B284" s="11">
        <v>14.884</v>
      </c>
      <c r="C284" s="9">
        <v>1453.601224</v>
      </c>
      <c r="D284" s="2">
        <v>5</v>
      </c>
      <c r="E284" s="2">
        <v>2</v>
      </c>
      <c r="F284" s="2">
        <v>0</v>
      </c>
      <c r="G284" s="2">
        <v>0</v>
      </c>
    </row>
    <row r="285" spans="1:7" x14ac:dyDescent="0.3">
      <c r="A285" s="3">
        <v>1.9870277863394566E-2</v>
      </c>
      <c r="B285" s="11">
        <v>15.882</v>
      </c>
      <c r="C285" s="9">
        <v>2103.8644479999998</v>
      </c>
      <c r="D285" s="2">
        <v>4</v>
      </c>
      <c r="E285" s="2">
        <v>6</v>
      </c>
      <c r="F285" s="2">
        <v>0</v>
      </c>
      <c r="G285" s="2">
        <v>0</v>
      </c>
    </row>
    <row r="286" spans="1:7" x14ac:dyDescent="0.3">
      <c r="A286" s="3">
        <v>1.9630258102952904E-2</v>
      </c>
      <c r="B286" s="11">
        <v>14.507</v>
      </c>
      <c r="C286" s="9">
        <v>2175.8904480000001</v>
      </c>
      <c r="D286" s="2">
        <v>3</v>
      </c>
      <c r="E286" s="2">
        <v>5</v>
      </c>
      <c r="F286" s="2">
        <v>1</v>
      </c>
      <c r="G286" s="2">
        <v>1</v>
      </c>
    </row>
    <row r="287" spans="1:7" x14ac:dyDescent="0.3">
      <c r="A287" s="3">
        <v>1.9222817151585889E-2</v>
      </c>
      <c r="B287" s="11">
        <v>19.715</v>
      </c>
      <c r="C287" s="9">
        <v>1615.6606479999998</v>
      </c>
      <c r="D287" s="2">
        <v>6</v>
      </c>
      <c r="E287" s="2">
        <v>2</v>
      </c>
      <c r="F287" s="2">
        <v>0</v>
      </c>
      <c r="G287" s="2">
        <v>0</v>
      </c>
    </row>
    <row r="288" spans="1:7" x14ac:dyDescent="0.3">
      <c r="A288" s="3">
        <v>1.7708453793353493E-2</v>
      </c>
      <c r="B288" s="11">
        <v>16.521000000000001</v>
      </c>
      <c r="C288" s="9">
        <v>1535.6607239999998</v>
      </c>
      <c r="D288" s="2">
        <v>3</v>
      </c>
      <c r="E288" s="2">
        <v>4</v>
      </c>
      <c r="F288" s="2">
        <v>0</v>
      </c>
      <c r="G288" s="2">
        <v>0</v>
      </c>
    </row>
    <row r="289" spans="1:7" x14ac:dyDescent="0.3">
      <c r="A289" s="3">
        <v>1.6162976762471255E-2</v>
      </c>
      <c r="B289" s="11">
        <v>18.782</v>
      </c>
      <c r="C289" s="9">
        <v>3902.5155720000002</v>
      </c>
      <c r="D289" s="2">
        <v>7</v>
      </c>
      <c r="E289" s="2">
        <v>6</v>
      </c>
      <c r="F289" s="2">
        <v>5</v>
      </c>
      <c r="G289" s="2">
        <v>2</v>
      </c>
    </row>
    <row r="290" spans="1:7" x14ac:dyDescent="0.3">
      <c r="A290" s="3">
        <v>1.6109062858805517E-2</v>
      </c>
      <c r="B290" s="11">
        <v>17.966999999999999</v>
      </c>
      <c r="C290" s="9">
        <v>3236.1864720000003</v>
      </c>
      <c r="D290" s="2">
        <v>16</v>
      </c>
      <c r="E290" s="2">
        <v>2</v>
      </c>
      <c r="F290" s="2">
        <v>0</v>
      </c>
      <c r="G290" s="2">
        <v>0</v>
      </c>
    </row>
    <row r="291" spans="1:7" x14ac:dyDescent="0.3">
      <c r="A291" s="3">
        <v>1.6078607676582125E-2</v>
      </c>
      <c r="B291" s="11">
        <v>18.285</v>
      </c>
      <c r="C291" s="9">
        <v>2574.037272</v>
      </c>
      <c r="D291" s="2">
        <v>6</v>
      </c>
      <c r="E291" s="2">
        <v>6</v>
      </c>
      <c r="F291" s="2">
        <v>1</v>
      </c>
      <c r="G291" s="2">
        <v>0</v>
      </c>
    </row>
    <row r="292" spans="1:7" x14ac:dyDescent="0.3">
      <c r="A292" s="3">
        <v>1.5915219739518788E-2</v>
      </c>
      <c r="B292" s="11">
        <v>20.271000000000001</v>
      </c>
      <c r="C292" s="9">
        <v>2101.814648</v>
      </c>
      <c r="D292" s="2">
        <v>9</v>
      </c>
      <c r="E292" s="2">
        <v>2</v>
      </c>
      <c r="F292" s="2">
        <v>0</v>
      </c>
      <c r="G292" s="2">
        <v>0</v>
      </c>
    </row>
    <row r="293" spans="1:7" x14ac:dyDescent="0.3">
      <c r="A293" s="3">
        <v>1.5362005469996014E-2</v>
      </c>
      <c r="B293" s="11">
        <v>17.111999999999998</v>
      </c>
      <c r="C293" s="9">
        <v>2703.0792719999999</v>
      </c>
      <c r="D293" s="2">
        <v>5</v>
      </c>
      <c r="E293" s="2">
        <v>6</v>
      </c>
      <c r="F293" s="2">
        <v>1</v>
      </c>
      <c r="G293" s="2">
        <v>1</v>
      </c>
    </row>
    <row r="294" spans="1:7" x14ac:dyDescent="0.3">
      <c r="A294" s="3">
        <v>1.523812695851978E-2</v>
      </c>
      <c r="B294" s="11">
        <v>12.385</v>
      </c>
      <c r="C294" s="9">
        <v>1332.5814479999999</v>
      </c>
      <c r="D294" s="2">
        <v>3</v>
      </c>
      <c r="E294" s="2">
        <v>3</v>
      </c>
      <c r="F294" s="2">
        <v>0</v>
      </c>
      <c r="G294" s="2">
        <v>0</v>
      </c>
    </row>
    <row r="295" spans="1:7" x14ac:dyDescent="0.3">
      <c r="A295" s="3">
        <v>1.517359489672751E-2</v>
      </c>
      <c r="B295" s="11">
        <v>13.195</v>
      </c>
      <c r="C295" s="9">
        <v>1931.7872479999999</v>
      </c>
      <c r="D295" s="2">
        <v>4</v>
      </c>
      <c r="E295" s="2">
        <v>3</v>
      </c>
      <c r="F295" s="2">
        <v>1</v>
      </c>
      <c r="G295" s="2">
        <v>1</v>
      </c>
    </row>
    <row r="296" spans="1:7" x14ac:dyDescent="0.3">
      <c r="A296" s="3">
        <v>1.4392707562259048E-2</v>
      </c>
      <c r="B296" s="11">
        <v>15.071999999999999</v>
      </c>
      <c r="C296" s="9">
        <v>1681.7184479999999</v>
      </c>
      <c r="D296" s="2">
        <v>3</v>
      </c>
      <c r="E296" s="2">
        <v>4</v>
      </c>
      <c r="F296" s="2">
        <v>1</v>
      </c>
      <c r="G296" s="2">
        <v>0</v>
      </c>
    </row>
    <row r="297" spans="1:7" x14ac:dyDescent="0.3">
      <c r="A297" s="3">
        <v>1.4217796042732806E-2</v>
      </c>
      <c r="B297" s="11">
        <v>19.312000000000001</v>
      </c>
      <c r="C297" s="9">
        <v>2920.1007719999998</v>
      </c>
      <c r="D297" s="2">
        <v>11</v>
      </c>
      <c r="E297" s="2">
        <v>3</v>
      </c>
      <c r="F297" s="2">
        <v>0</v>
      </c>
      <c r="G297" s="2">
        <v>1</v>
      </c>
    </row>
    <row r="298" spans="1:7" x14ac:dyDescent="0.3">
      <c r="A298" s="3">
        <v>1.4120092525708028E-2</v>
      </c>
      <c r="B298" s="11">
        <v>13.877000000000001</v>
      </c>
      <c r="C298" s="9">
        <v>1453.606648</v>
      </c>
      <c r="D298" s="2">
        <v>5</v>
      </c>
      <c r="E298" s="2">
        <v>2</v>
      </c>
      <c r="F298" s="2">
        <v>0</v>
      </c>
      <c r="G298" s="2">
        <v>0</v>
      </c>
    </row>
    <row r="299" spans="1:7" x14ac:dyDescent="0.3">
      <c r="A299" s="3">
        <v>1.3986418969138326E-2</v>
      </c>
      <c r="B299" s="11">
        <v>16.172000000000001</v>
      </c>
      <c r="C299" s="9">
        <v>2499.9993720000002</v>
      </c>
      <c r="D299" s="2">
        <v>5</v>
      </c>
      <c r="E299" s="2">
        <v>5</v>
      </c>
      <c r="F299" s="2">
        <v>1</v>
      </c>
      <c r="G299" s="2">
        <v>1</v>
      </c>
    </row>
    <row r="300" spans="1:7" x14ac:dyDescent="0.3">
      <c r="A300" s="3">
        <v>1.3261667943524874E-2</v>
      </c>
      <c r="B300" s="11">
        <v>15.430999999999999</v>
      </c>
      <c r="C300" s="9">
        <v>1988.8126479999999</v>
      </c>
      <c r="D300" s="2">
        <v>4</v>
      </c>
      <c r="E300" s="2">
        <v>4</v>
      </c>
      <c r="F300" s="2">
        <v>0</v>
      </c>
      <c r="G300" s="2">
        <v>1</v>
      </c>
    </row>
    <row r="301" spans="1:7" x14ac:dyDescent="0.3">
      <c r="A301" s="3">
        <v>1.2606799214418617E-2</v>
      </c>
      <c r="B301" s="11">
        <v>25.97</v>
      </c>
      <c r="C301" s="9">
        <v>2101.8190479999998</v>
      </c>
      <c r="D301" s="2">
        <v>9</v>
      </c>
      <c r="E301" s="2">
        <v>2</v>
      </c>
      <c r="F301" s="2">
        <v>0</v>
      </c>
      <c r="G301" s="2">
        <v>0</v>
      </c>
    </row>
    <row r="302" spans="1:7" x14ac:dyDescent="0.3">
      <c r="A302" s="3">
        <v>1.2338875922156064E-2</v>
      </c>
      <c r="B302" s="11">
        <v>16.678999999999998</v>
      </c>
      <c r="C302" s="9">
        <v>2150.8520479999997</v>
      </c>
      <c r="D302" s="2">
        <v>5</v>
      </c>
      <c r="E302" s="2">
        <v>4</v>
      </c>
      <c r="F302" s="2">
        <v>0</v>
      </c>
      <c r="G302" s="2">
        <v>1</v>
      </c>
    </row>
    <row r="303" spans="1:7" x14ac:dyDescent="0.3">
      <c r="A303" s="3">
        <v>1.1686970399968839E-2</v>
      </c>
      <c r="B303" s="11">
        <v>12.72</v>
      </c>
      <c r="C303" s="9">
        <v>1769.7290479999999</v>
      </c>
      <c r="D303" s="2">
        <v>3</v>
      </c>
      <c r="E303" s="2">
        <v>3</v>
      </c>
      <c r="F303" s="2">
        <v>1</v>
      </c>
      <c r="G303" s="2">
        <v>1</v>
      </c>
    </row>
    <row r="304" spans="1:7" x14ac:dyDescent="0.3">
      <c r="A304" s="3">
        <v>1.1333361040964251E-2</v>
      </c>
      <c r="B304" s="11">
        <v>11.808</v>
      </c>
      <c r="C304" s="9">
        <v>1769.7356479999999</v>
      </c>
      <c r="D304" s="2">
        <v>3</v>
      </c>
      <c r="E304" s="2">
        <v>3</v>
      </c>
      <c r="F304" s="2">
        <v>1</v>
      </c>
      <c r="G304" s="2">
        <v>1</v>
      </c>
    </row>
    <row r="305" spans="1:7" x14ac:dyDescent="0.3">
      <c r="A305" s="3">
        <v>1.1313441705564087E-2</v>
      </c>
      <c r="B305" s="11">
        <v>17.734000000000002</v>
      </c>
      <c r="C305" s="9">
        <v>1843.767824</v>
      </c>
      <c r="D305" s="2">
        <v>4</v>
      </c>
      <c r="E305" s="2">
        <v>4</v>
      </c>
      <c r="F305" s="2">
        <v>1</v>
      </c>
      <c r="G305" s="2">
        <v>0</v>
      </c>
    </row>
    <row r="306" spans="1:7" x14ac:dyDescent="0.3">
      <c r="A306" s="3">
        <v>1.1071117228629846E-2</v>
      </c>
      <c r="B306" s="11">
        <v>11.43</v>
      </c>
      <c r="C306" s="9">
        <v>1494.6352479999998</v>
      </c>
      <c r="D306" s="2">
        <v>4</v>
      </c>
      <c r="E306" s="2">
        <v>3</v>
      </c>
      <c r="F306" s="2">
        <v>0</v>
      </c>
      <c r="G306" s="2">
        <v>0</v>
      </c>
    </row>
    <row r="307" spans="1:7" x14ac:dyDescent="0.3">
      <c r="A307" s="3">
        <v>1.0734710932016311E-2</v>
      </c>
      <c r="B307" s="11">
        <v>17.981999999999999</v>
      </c>
      <c r="C307" s="9">
        <v>2678.0478720000001</v>
      </c>
      <c r="D307" s="2">
        <v>7</v>
      </c>
      <c r="E307" s="2">
        <v>5</v>
      </c>
      <c r="F307" s="2">
        <v>0</v>
      </c>
      <c r="G307" s="2">
        <v>1</v>
      </c>
    </row>
    <row r="308" spans="1:7" x14ac:dyDescent="0.3">
      <c r="A308" s="3">
        <v>1.0639312131484115E-2</v>
      </c>
      <c r="B308" s="11">
        <v>23.814</v>
      </c>
      <c r="C308" s="9">
        <v>1777.7118479999999</v>
      </c>
      <c r="D308" s="2">
        <v>7</v>
      </c>
      <c r="E308" s="2">
        <v>2</v>
      </c>
      <c r="F308" s="2">
        <v>0</v>
      </c>
      <c r="G308" s="2">
        <v>0</v>
      </c>
    </row>
    <row r="309" spans="1:7" x14ac:dyDescent="0.3">
      <c r="A309" s="3">
        <v>1.0157626384534666E-2</v>
      </c>
      <c r="B309" s="11">
        <v>13.122</v>
      </c>
      <c r="C309" s="9">
        <v>1988.8062479999999</v>
      </c>
      <c r="D309" s="2">
        <v>4</v>
      </c>
      <c r="E309" s="2">
        <v>4</v>
      </c>
      <c r="F309" s="2">
        <v>0</v>
      </c>
      <c r="G309" s="2">
        <v>1</v>
      </c>
    </row>
    <row r="310" spans="1:7" x14ac:dyDescent="0.3">
      <c r="A310" s="3">
        <v>9.7570995826453937E-3</v>
      </c>
      <c r="B310" s="11">
        <v>18.242000000000001</v>
      </c>
      <c r="C310" s="9">
        <v>2501.0076479999998</v>
      </c>
      <c r="D310" s="2">
        <v>5</v>
      </c>
      <c r="E310" s="2">
        <v>5</v>
      </c>
      <c r="F310" s="2">
        <v>3</v>
      </c>
      <c r="G310" s="2">
        <v>0</v>
      </c>
    </row>
    <row r="311" spans="1:7" x14ac:dyDescent="0.3">
      <c r="A311" s="3">
        <v>9.377891408312496E-3</v>
      </c>
      <c r="B311" s="11">
        <v>15.925000000000001</v>
      </c>
      <c r="C311" s="9">
        <v>2643.0234719999999</v>
      </c>
      <c r="D311" s="2">
        <v>3</v>
      </c>
      <c r="E311" s="2">
        <v>3</v>
      </c>
      <c r="F311" s="2">
        <v>1</v>
      </c>
      <c r="G311" s="2">
        <v>4</v>
      </c>
    </row>
    <row r="312" spans="1:7" x14ac:dyDescent="0.3">
      <c r="A312" s="3">
        <v>9.1965596071283476E-3</v>
      </c>
      <c r="B312" s="11">
        <v>17.443000000000001</v>
      </c>
      <c r="C312" s="9">
        <v>2354.956048</v>
      </c>
      <c r="D312" s="2">
        <v>5</v>
      </c>
      <c r="E312" s="2">
        <v>5</v>
      </c>
      <c r="F312" s="2">
        <v>2</v>
      </c>
      <c r="G312" s="2">
        <v>0</v>
      </c>
    </row>
    <row r="313" spans="1:7" x14ac:dyDescent="0.3">
      <c r="A313" s="3">
        <v>8.9954730931506455E-3</v>
      </c>
      <c r="B313" s="11">
        <v>13.584</v>
      </c>
      <c r="C313" s="9">
        <v>2150.8580480000001</v>
      </c>
      <c r="D313" s="2">
        <v>5</v>
      </c>
      <c r="E313" s="2">
        <v>4</v>
      </c>
      <c r="F313" s="2">
        <v>0</v>
      </c>
      <c r="G313" s="2">
        <v>1</v>
      </c>
    </row>
    <row r="314" spans="1:7" x14ac:dyDescent="0.3">
      <c r="A314" s="3">
        <v>8.5955224703845191E-3</v>
      </c>
      <c r="B314" s="11">
        <v>13.824</v>
      </c>
      <c r="C314" s="9">
        <v>2029.8352479999999</v>
      </c>
      <c r="D314" s="2">
        <v>3</v>
      </c>
      <c r="E314" s="2">
        <v>5</v>
      </c>
      <c r="F314" s="2">
        <v>0</v>
      </c>
      <c r="G314" s="2">
        <v>1</v>
      </c>
    </row>
    <row r="315" spans="1:7" x14ac:dyDescent="0.3">
      <c r="A315" s="3">
        <v>8.2238046246525098E-3</v>
      </c>
      <c r="B315" s="11">
        <v>12.836</v>
      </c>
      <c r="C315" s="9">
        <v>1535.6566479999999</v>
      </c>
      <c r="D315" s="2">
        <v>3</v>
      </c>
      <c r="E315" s="2">
        <v>4</v>
      </c>
      <c r="F315" s="2">
        <v>0</v>
      </c>
      <c r="G315" s="2">
        <v>0</v>
      </c>
    </row>
    <row r="316" spans="1:7" x14ac:dyDescent="0.3">
      <c r="A316" s="3">
        <v>8.0388511261228757E-3</v>
      </c>
      <c r="B316" s="11">
        <v>17.898</v>
      </c>
      <c r="C316" s="9">
        <v>2312.916972</v>
      </c>
      <c r="D316" s="2">
        <v>6</v>
      </c>
      <c r="E316" s="2">
        <v>4</v>
      </c>
      <c r="F316" s="2">
        <v>0</v>
      </c>
      <c r="G316" s="2">
        <v>1</v>
      </c>
    </row>
    <row r="317" spans="1:7" x14ac:dyDescent="0.3">
      <c r="A317" s="3">
        <v>7.8166106071954136E-3</v>
      </c>
      <c r="B317" s="11">
        <v>13.475</v>
      </c>
      <c r="C317" s="9">
        <v>1453.6052479999998</v>
      </c>
      <c r="D317" s="2">
        <v>5</v>
      </c>
      <c r="E317" s="2">
        <v>2</v>
      </c>
      <c r="F317" s="2">
        <v>0</v>
      </c>
      <c r="G317" s="2">
        <v>0</v>
      </c>
    </row>
    <row r="318" spans="1:7" x14ac:dyDescent="0.3">
      <c r="A318" s="3">
        <v>7.624166780064892E-3</v>
      </c>
      <c r="B318" s="11">
        <v>19.465</v>
      </c>
      <c r="C318" s="9">
        <v>2920.1016720000002</v>
      </c>
      <c r="D318" s="2">
        <v>11</v>
      </c>
      <c r="E318" s="2">
        <v>3</v>
      </c>
      <c r="F318" s="2">
        <v>0</v>
      </c>
      <c r="G318" s="2">
        <v>1</v>
      </c>
    </row>
    <row r="319" spans="1:7" x14ac:dyDescent="0.3">
      <c r="A319" s="3">
        <v>7.3184625995846696E-3</v>
      </c>
      <c r="B319" s="11">
        <v>16.806999999999999</v>
      </c>
      <c r="C319" s="9">
        <v>2312.9157720000003</v>
      </c>
      <c r="D319" s="2">
        <v>6</v>
      </c>
      <c r="E319" s="2">
        <v>4</v>
      </c>
      <c r="F319" s="2">
        <v>0</v>
      </c>
      <c r="G319" s="2">
        <v>1</v>
      </c>
    </row>
    <row r="320" spans="1:7" x14ac:dyDescent="0.3">
      <c r="A320" s="3">
        <v>6.4175653848953795E-3</v>
      </c>
      <c r="B320" s="11">
        <v>14.612</v>
      </c>
      <c r="C320" s="9">
        <v>1738.7366479999998</v>
      </c>
      <c r="D320" s="2">
        <v>3</v>
      </c>
      <c r="E320" s="2">
        <v>5</v>
      </c>
      <c r="F320" s="2">
        <v>0</v>
      </c>
      <c r="G320" s="2">
        <v>0</v>
      </c>
    </row>
  </sheetData>
  <conditionalFormatting sqref="D5:D320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AB8980-3C7C-42F0-8239-03AE09E77E6C}</x14:id>
        </ext>
      </extLst>
    </cfRule>
  </conditionalFormatting>
  <conditionalFormatting sqref="E5:E32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991860-148F-443A-8248-C332B5E585CB}</x14:id>
        </ext>
      </extLst>
    </cfRule>
  </conditionalFormatting>
  <conditionalFormatting sqref="F5:F32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05B04A-599C-4B9E-B099-48CB32542FC2}</x14:id>
        </ext>
      </extLst>
    </cfRule>
  </conditionalFormatting>
  <conditionalFormatting sqref="G5:G32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5ADD3E4-14F3-4B9D-9B56-2627A614653B}</x14:id>
        </ext>
      </extLst>
    </cfRule>
  </conditionalFormatting>
  <conditionalFormatting sqref="A5:A320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3C15D4C-28CF-4C89-9D79-A391744CAFC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AB8980-3C7C-42F0-8239-03AE09E77E6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320</xm:sqref>
        </x14:conditionalFormatting>
        <x14:conditionalFormatting xmlns:xm="http://schemas.microsoft.com/office/excel/2006/main">
          <x14:cfRule type="dataBar" id="{66991860-148F-443A-8248-C332B5E585C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320</xm:sqref>
        </x14:conditionalFormatting>
        <x14:conditionalFormatting xmlns:xm="http://schemas.microsoft.com/office/excel/2006/main">
          <x14:cfRule type="dataBar" id="{4305B04A-599C-4B9E-B099-48CB32542F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320</xm:sqref>
        </x14:conditionalFormatting>
        <x14:conditionalFormatting xmlns:xm="http://schemas.microsoft.com/office/excel/2006/main">
          <x14:cfRule type="dataBar" id="{A5ADD3E4-14F3-4B9D-9B56-2627A614653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320</xm:sqref>
        </x14:conditionalFormatting>
        <x14:conditionalFormatting xmlns:xm="http://schemas.microsoft.com/office/excel/2006/main">
          <x14:cfRule type="dataBar" id="{B3C15D4C-28CF-4C89-9D79-A391744CAF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3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FA5B8-B77D-4B7E-90DB-4041C758DCA1}">
  <dimension ref="A1:G103"/>
  <sheetViews>
    <sheetView workbookViewId="0"/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10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5.1973265170313496</v>
      </c>
      <c r="B5" s="10">
        <v>17.742999999999999</v>
      </c>
      <c r="C5" s="8">
        <v>2370.9540480000001</v>
      </c>
      <c r="D5" s="4">
        <v>6</v>
      </c>
      <c r="E5" s="4">
        <v>5</v>
      </c>
      <c r="F5" s="4">
        <v>1</v>
      </c>
      <c r="G5" s="4">
        <v>0</v>
      </c>
    </row>
    <row r="6" spans="1:7" x14ac:dyDescent="0.3">
      <c r="A6" s="3">
        <v>5.1083746188260362</v>
      </c>
      <c r="B6" s="11">
        <v>14.102</v>
      </c>
      <c r="C6" s="9">
        <v>1640.690648</v>
      </c>
      <c r="D6" s="2">
        <v>4</v>
      </c>
      <c r="E6" s="2">
        <v>3</v>
      </c>
      <c r="F6" s="2">
        <v>1</v>
      </c>
      <c r="G6" s="2">
        <v>0</v>
      </c>
    </row>
    <row r="7" spans="1:7" x14ac:dyDescent="0.3">
      <c r="A7" s="3">
        <v>4.8569905534545788</v>
      </c>
      <c r="B7" s="11">
        <v>17.582000000000001</v>
      </c>
      <c r="C7" s="9">
        <v>2662.0472479999999</v>
      </c>
      <c r="D7" s="2">
        <v>6</v>
      </c>
      <c r="E7" s="2">
        <v>5</v>
      </c>
      <c r="F7" s="2">
        <v>1</v>
      </c>
      <c r="G7" s="2">
        <v>1</v>
      </c>
    </row>
    <row r="8" spans="1:7" x14ac:dyDescent="0.3">
      <c r="A8" s="3">
        <v>4.5545932857966678</v>
      </c>
      <c r="B8" s="11">
        <v>16.771999999999998</v>
      </c>
      <c r="C8" s="9">
        <v>2208.901848</v>
      </c>
      <c r="D8" s="2">
        <v>5</v>
      </c>
      <c r="E8" s="2">
        <v>5</v>
      </c>
      <c r="F8" s="2">
        <v>1</v>
      </c>
      <c r="G8" s="2">
        <v>0</v>
      </c>
    </row>
    <row r="9" spans="1:7" x14ac:dyDescent="0.3">
      <c r="A9" s="3">
        <v>4.3729000412504533</v>
      </c>
      <c r="B9" s="11">
        <v>16.093</v>
      </c>
      <c r="C9" s="9">
        <v>1615.6606479999998</v>
      </c>
      <c r="D9" s="2">
        <v>6</v>
      </c>
      <c r="E9" s="2">
        <v>2</v>
      </c>
      <c r="F9" s="2">
        <v>0</v>
      </c>
      <c r="G9" s="2">
        <v>0</v>
      </c>
    </row>
    <row r="10" spans="1:7" x14ac:dyDescent="0.3">
      <c r="A10" s="3">
        <v>3.8442057044918294</v>
      </c>
      <c r="B10" s="11">
        <v>18.053999999999998</v>
      </c>
      <c r="C10" s="9">
        <v>2517.0118480000001</v>
      </c>
      <c r="D10" s="2">
        <v>6</v>
      </c>
      <c r="E10" s="2">
        <v>5</v>
      </c>
      <c r="F10" s="2">
        <v>2</v>
      </c>
      <c r="G10" s="2">
        <v>0</v>
      </c>
    </row>
    <row r="11" spans="1:7" x14ac:dyDescent="0.3">
      <c r="A11" s="3">
        <v>3.328696843984432</v>
      </c>
      <c r="B11" s="11">
        <v>18.745999999999999</v>
      </c>
      <c r="C11" s="9">
        <v>1939.765848</v>
      </c>
      <c r="D11" s="2">
        <v>8</v>
      </c>
      <c r="E11" s="2">
        <v>2</v>
      </c>
      <c r="F11" s="2">
        <v>0</v>
      </c>
      <c r="G11" s="2">
        <v>0</v>
      </c>
    </row>
    <row r="12" spans="1:7" x14ac:dyDescent="0.3">
      <c r="A12" s="3">
        <v>3.2974458174588244</v>
      </c>
      <c r="B12" s="11">
        <v>15.414</v>
      </c>
      <c r="C12" s="9">
        <v>1802.7438479999998</v>
      </c>
      <c r="D12" s="2">
        <v>5</v>
      </c>
      <c r="E12" s="2">
        <v>3</v>
      </c>
      <c r="F12" s="2">
        <v>1</v>
      </c>
      <c r="G12" s="2">
        <v>0</v>
      </c>
    </row>
    <row r="13" spans="1:7" x14ac:dyDescent="0.3">
      <c r="A13" s="3">
        <v>3.1741123282763808</v>
      </c>
      <c r="B13" s="11">
        <v>19.704000000000001</v>
      </c>
      <c r="C13" s="9">
        <v>2101.8172479999998</v>
      </c>
      <c r="D13" s="2">
        <v>9</v>
      </c>
      <c r="E13" s="2">
        <v>2</v>
      </c>
      <c r="F13" s="2">
        <v>0</v>
      </c>
      <c r="G13" s="2">
        <v>0</v>
      </c>
    </row>
    <row r="14" spans="1:7" x14ac:dyDescent="0.3">
      <c r="A14" s="3">
        <v>3.0808672826980588</v>
      </c>
      <c r="B14" s="11">
        <v>15.887</v>
      </c>
      <c r="C14" s="9">
        <v>2296.9188479999998</v>
      </c>
      <c r="D14" s="2">
        <v>5</v>
      </c>
      <c r="E14" s="2">
        <v>4</v>
      </c>
      <c r="F14" s="2">
        <v>1</v>
      </c>
      <c r="G14" s="2">
        <v>1</v>
      </c>
    </row>
    <row r="15" spans="1:7" x14ac:dyDescent="0.3">
      <c r="A15" s="3">
        <v>2.555519381492708</v>
      </c>
      <c r="B15" s="11">
        <v>16.006</v>
      </c>
      <c r="C15" s="9">
        <v>2005.8234479999999</v>
      </c>
      <c r="D15" s="2">
        <v>5</v>
      </c>
      <c r="E15" s="2">
        <v>4</v>
      </c>
      <c r="F15" s="2">
        <v>1</v>
      </c>
      <c r="G15" s="2">
        <v>0</v>
      </c>
    </row>
    <row r="16" spans="1:7" x14ac:dyDescent="0.3">
      <c r="A16" s="3">
        <v>2.5237715913474044</v>
      </c>
      <c r="B16" s="11">
        <v>16.824999999999999</v>
      </c>
      <c r="C16" s="9">
        <v>2458.970448</v>
      </c>
      <c r="D16" s="2">
        <v>6</v>
      </c>
      <c r="E16" s="2">
        <v>4</v>
      </c>
      <c r="F16" s="2">
        <v>1</v>
      </c>
      <c r="G16" s="2">
        <v>1</v>
      </c>
    </row>
    <row r="17" spans="1:7" x14ac:dyDescent="0.3">
      <c r="A17" s="3">
        <v>2.2718491486498897</v>
      </c>
      <c r="B17" s="11">
        <v>17.132999999999999</v>
      </c>
      <c r="C17" s="9">
        <v>2167.872848</v>
      </c>
      <c r="D17" s="2">
        <v>6</v>
      </c>
      <c r="E17" s="2">
        <v>4</v>
      </c>
      <c r="F17" s="2">
        <v>1</v>
      </c>
      <c r="G17" s="2">
        <v>0</v>
      </c>
    </row>
    <row r="18" spans="1:7" x14ac:dyDescent="0.3">
      <c r="A18" s="3">
        <v>2.2091823746776575</v>
      </c>
      <c r="B18" s="11">
        <v>14.259</v>
      </c>
      <c r="C18" s="9">
        <v>1453.607448</v>
      </c>
      <c r="D18" s="2">
        <v>5</v>
      </c>
      <c r="E18" s="2">
        <v>2</v>
      </c>
      <c r="F18" s="2">
        <v>0</v>
      </c>
      <c r="G18" s="2">
        <v>0</v>
      </c>
    </row>
    <row r="19" spans="1:7" x14ac:dyDescent="0.3">
      <c r="A19" s="3">
        <v>1.9559438985164461</v>
      </c>
      <c r="B19" s="11">
        <v>14.743</v>
      </c>
      <c r="C19" s="9">
        <v>1884.7954479999999</v>
      </c>
      <c r="D19" s="2">
        <v>3</v>
      </c>
      <c r="E19" s="2">
        <v>5</v>
      </c>
      <c r="F19" s="2">
        <v>1</v>
      </c>
      <c r="G19" s="2">
        <v>0</v>
      </c>
    </row>
    <row r="20" spans="1:7" x14ac:dyDescent="0.3">
      <c r="A20" s="3">
        <v>1.9379927859345603</v>
      </c>
      <c r="B20" s="11">
        <v>17.597000000000001</v>
      </c>
      <c r="C20" s="9">
        <v>1777.712448</v>
      </c>
      <c r="D20" s="2">
        <v>7</v>
      </c>
      <c r="E20" s="2">
        <v>2</v>
      </c>
      <c r="F20" s="2">
        <v>0</v>
      </c>
      <c r="G20" s="2">
        <v>0</v>
      </c>
    </row>
    <row r="21" spans="1:7" x14ac:dyDescent="0.3">
      <c r="A21" s="3">
        <v>1.8837501866439752</v>
      </c>
      <c r="B21" s="11">
        <v>13.808</v>
      </c>
      <c r="C21" s="9">
        <v>1681.7184479999999</v>
      </c>
      <c r="D21" s="2">
        <v>3</v>
      </c>
      <c r="E21" s="2">
        <v>4</v>
      </c>
      <c r="F21" s="2">
        <v>1</v>
      </c>
      <c r="G21" s="2">
        <v>0</v>
      </c>
    </row>
    <row r="22" spans="1:7" x14ac:dyDescent="0.3">
      <c r="A22" s="3">
        <v>1.8698330027225505</v>
      </c>
      <c r="B22" s="11">
        <v>16.757999999999999</v>
      </c>
      <c r="C22" s="9">
        <v>2499.996048</v>
      </c>
      <c r="D22" s="2">
        <v>5</v>
      </c>
      <c r="E22" s="2">
        <v>5</v>
      </c>
      <c r="F22" s="2">
        <v>1</v>
      </c>
      <c r="G22" s="2">
        <v>1</v>
      </c>
    </row>
    <row r="23" spans="1:7" x14ac:dyDescent="0.3">
      <c r="A23" s="3">
        <v>1.8240449214411683</v>
      </c>
      <c r="B23" s="11">
        <v>16.096</v>
      </c>
      <c r="C23" s="9">
        <v>1453.607448</v>
      </c>
      <c r="D23" s="2">
        <v>5</v>
      </c>
      <c r="E23" s="2">
        <v>2</v>
      </c>
      <c r="F23" s="2">
        <v>0</v>
      </c>
      <c r="G23" s="2">
        <v>0</v>
      </c>
    </row>
    <row r="24" spans="1:7" x14ac:dyDescent="0.3">
      <c r="A24" s="3">
        <v>1.7733680966144729</v>
      </c>
      <c r="B24" s="11">
        <v>15.282999999999999</v>
      </c>
      <c r="C24" s="9">
        <v>2087.8750479999999</v>
      </c>
      <c r="D24" s="2">
        <v>3</v>
      </c>
      <c r="E24" s="2">
        <v>6</v>
      </c>
      <c r="F24" s="2">
        <v>1</v>
      </c>
      <c r="G24" s="2">
        <v>0</v>
      </c>
    </row>
    <row r="25" spans="1:7" x14ac:dyDescent="0.3">
      <c r="A25" s="3">
        <v>1.5837994581392598</v>
      </c>
      <c r="B25" s="11">
        <v>18.155999999999999</v>
      </c>
      <c r="C25" s="9">
        <v>2574.0324479999999</v>
      </c>
      <c r="D25" s="2">
        <v>6</v>
      </c>
      <c r="E25" s="2">
        <v>6</v>
      </c>
      <c r="F25" s="2">
        <v>1</v>
      </c>
      <c r="G25" s="2">
        <v>0</v>
      </c>
    </row>
    <row r="26" spans="1:7" x14ac:dyDescent="0.3">
      <c r="A26" s="3">
        <v>1.5084803835285634</v>
      </c>
      <c r="B26" s="11">
        <v>16.372</v>
      </c>
      <c r="C26" s="9">
        <v>2499.9988479999997</v>
      </c>
      <c r="D26" s="2">
        <v>5</v>
      </c>
      <c r="E26" s="2">
        <v>5</v>
      </c>
      <c r="F26" s="2">
        <v>1</v>
      </c>
      <c r="G26" s="2">
        <v>1</v>
      </c>
    </row>
    <row r="27" spans="1:7" x14ac:dyDescent="0.3">
      <c r="A27" s="3">
        <v>1.3675321592239931</v>
      </c>
      <c r="B27" s="11">
        <v>17.369</v>
      </c>
      <c r="C27" s="9">
        <v>1777.7130479999998</v>
      </c>
      <c r="D27" s="2">
        <v>7</v>
      </c>
      <c r="E27" s="2">
        <v>2</v>
      </c>
      <c r="F27" s="2">
        <v>0</v>
      </c>
      <c r="G27" s="2">
        <v>0</v>
      </c>
    </row>
    <row r="28" spans="1:7" x14ac:dyDescent="0.3">
      <c r="A28" s="3">
        <v>1.3494952183727358</v>
      </c>
      <c r="B28" s="11">
        <v>15.058</v>
      </c>
      <c r="C28" s="9">
        <v>1884.797648</v>
      </c>
      <c r="D28" s="2">
        <v>3</v>
      </c>
      <c r="E28" s="2">
        <v>5</v>
      </c>
      <c r="F28" s="2">
        <v>1</v>
      </c>
      <c r="G28" s="2">
        <v>0</v>
      </c>
    </row>
    <row r="29" spans="1:7" x14ac:dyDescent="0.3">
      <c r="A29" s="3">
        <v>1.2937892037417553</v>
      </c>
      <c r="B29" s="11">
        <v>19.013999999999999</v>
      </c>
      <c r="C29" s="9">
        <v>2736.0894720000001</v>
      </c>
      <c r="D29" s="2">
        <v>7</v>
      </c>
      <c r="E29" s="2">
        <v>6</v>
      </c>
      <c r="F29" s="2">
        <v>1</v>
      </c>
      <c r="G29" s="2">
        <v>0</v>
      </c>
    </row>
    <row r="30" spans="1:7" x14ac:dyDescent="0.3">
      <c r="A30" s="3">
        <v>1.2479543070407157</v>
      </c>
      <c r="B30" s="11">
        <v>18.574999999999999</v>
      </c>
      <c r="C30" s="9">
        <v>2533.006848</v>
      </c>
      <c r="D30" s="2">
        <v>7</v>
      </c>
      <c r="E30" s="2">
        <v>5</v>
      </c>
      <c r="F30" s="2">
        <v>1</v>
      </c>
      <c r="G30" s="2">
        <v>0</v>
      </c>
    </row>
    <row r="31" spans="1:7" x14ac:dyDescent="0.3">
      <c r="A31" s="3">
        <v>1.2423217184941828</v>
      </c>
      <c r="B31" s="11">
        <v>15.721</v>
      </c>
      <c r="C31" s="9">
        <v>2046.8484479999997</v>
      </c>
      <c r="D31" s="2">
        <v>4</v>
      </c>
      <c r="E31" s="2">
        <v>5</v>
      </c>
      <c r="F31" s="2">
        <v>1</v>
      </c>
      <c r="G31" s="2">
        <v>0</v>
      </c>
    </row>
    <row r="32" spans="1:7" x14ac:dyDescent="0.3">
      <c r="A32" s="3">
        <v>1.1463041597294956</v>
      </c>
      <c r="B32" s="11">
        <v>16.57</v>
      </c>
      <c r="C32" s="9">
        <v>2662.0494479999998</v>
      </c>
      <c r="D32" s="2">
        <v>6</v>
      </c>
      <c r="E32" s="2">
        <v>5</v>
      </c>
      <c r="F32" s="2">
        <v>1</v>
      </c>
      <c r="G32" s="2">
        <v>1</v>
      </c>
    </row>
    <row r="33" spans="1:7" x14ac:dyDescent="0.3">
      <c r="A33" s="3">
        <v>1.0768959653266277</v>
      </c>
      <c r="B33" s="11">
        <v>18.192</v>
      </c>
      <c r="C33" s="9">
        <v>2824.1052720000002</v>
      </c>
      <c r="D33" s="2">
        <v>7</v>
      </c>
      <c r="E33" s="2">
        <v>5</v>
      </c>
      <c r="F33" s="2">
        <v>1</v>
      </c>
      <c r="G33" s="2">
        <v>1</v>
      </c>
    </row>
    <row r="34" spans="1:7" x14ac:dyDescent="0.3">
      <c r="A34" s="3">
        <v>1.0178990000841897</v>
      </c>
      <c r="B34" s="11">
        <v>17.129000000000001</v>
      </c>
      <c r="C34" s="9">
        <v>2354.9586479999998</v>
      </c>
      <c r="D34" s="2">
        <v>5</v>
      </c>
      <c r="E34" s="2">
        <v>5</v>
      </c>
      <c r="F34" s="2">
        <v>2</v>
      </c>
      <c r="G34" s="2">
        <v>0</v>
      </c>
    </row>
    <row r="35" spans="1:7" x14ac:dyDescent="0.3">
      <c r="A35" s="3">
        <v>0.97878211610395727</v>
      </c>
      <c r="B35" s="11">
        <v>15.855</v>
      </c>
      <c r="C35" s="9">
        <v>2087.876248</v>
      </c>
      <c r="D35" s="2">
        <v>3</v>
      </c>
      <c r="E35" s="2">
        <v>6</v>
      </c>
      <c r="F35" s="2">
        <v>1</v>
      </c>
      <c r="G35" s="2">
        <v>0</v>
      </c>
    </row>
    <row r="36" spans="1:7" x14ac:dyDescent="0.3">
      <c r="A36" s="3">
        <v>0.81169961725186712</v>
      </c>
      <c r="B36" s="11">
        <v>15.69</v>
      </c>
      <c r="C36" s="9">
        <v>2499.9968479999998</v>
      </c>
      <c r="D36" s="2">
        <v>5</v>
      </c>
      <c r="E36" s="2">
        <v>5</v>
      </c>
      <c r="F36" s="2">
        <v>1</v>
      </c>
      <c r="G36" s="2">
        <v>1</v>
      </c>
    </row>
    <row r="37" spans="1:7" x14ac:dyDescent="0.3">
      <c r="A37" s="3">
        <v>0.77700852433367118</v>
      </c>
      <c r="B37" s="11">
        <v>16.841000000000001</v>
      </c>
      <c r="C37" s="9">
        <v>2021.8182479999998</v>
      </c>
      <c r="D37" s="2">
        <v>6</v>
      </c>
      <c r="E37" s="2">
        <v>4</v>
      </c>
      <c r="F37" s="2">
        <v>0</v>
      </c>
      <c r="G37" s="2">
        <v>0</v>
      </c>
    </row>
    <row r="38" spans="1:7" x14ac:dyDescent="0.3">
      <c r="A38" s="3">
        <v>0.75565982601777515</v>
      </c>
      <c r="B38" s="11">
        <v>17.245000000000001</v>
      </c>
      <c r="C38" s="9">
        <v>2411.9804479999998</v>
      </c>
      <c r="D38" s="2">
        <v>5</v>
      </c>
      <c r="E38" s="2">
        <v>6</v>
      </c>
      <c r="F38" s="2">
        <v>1</v>
      </c>
      <c r="G38" s="2">
        <v>0</v>
      </c>
    </row>
    <row r="39" spans="1:7" x14ac:dyDescent="0.3">
      <c r="A39" s="3">
        <v>0.73143891501068903</v>
      </c>
      <c r="B39" s="11">
        <v>15.048999999999999</v>
      </c>
      <c r="C39" s="9">
        <v>1656.687248</v>
      </c>
      <c r="D39" s="2">
        <v>5</v>
      </c>
      <c r="E39" s="2">
        <v>3</v>
      </c>
      <c r="F39" s="2">
        <v>0</v>
      </c>
      <c r="G39" s="2">
        <v>0</v>
      </c>
    </row>
    <row r="40" spans="1:7" x14ac:dyDescent="0.3">
      <c r="A40" s="3">
        <v>0.72407415593683977</v>
      </c>
      <c r="B40" s="11">
        <v>16.183</v>
      </c>
      <c r="C40" s="9">
        <v>2791.0986720000001</v>
      </c>
      <c r="D40" s="2">
        <v>5</v>
      </c>
      <c r="E40" s="2">
        <v>5</v>
      </c>
      <c r="F40" s="2">
        <v>1</v>
      </c>
      <c r="G40" s="2">
        <v>2</v>
      </c>
    </row>
    <row r="41" spans="1:7" x14ac:dyDescent="0.3">
      <c r="A41" s="3">
        <v>0.68567077363027162</v>
      </c>
      <c r="B41" s="11">
        <v>17.663</v>
      </c>
      <c r="C41" s="9">
        <v>2354.9582479999999</v>
      </c>
      <c r="D41" s="2">
        <v>5</v>
      </c>
      <c r="E41" s="2">
        <v>5</v>
      </c>
      <c r="F41" s="2">
        <v>2</v>
      </c>
      <c r="G41" s="2">
        <v>0</v>
      </c>
    </row>
    <row r="42" spans="1:7" x14ac:dyDescent="0.3">
      <c r="A42" s="3">
        <v>0.68385104092915228</v>
      </c>
      <c r="B42" s="11">
        <v>16.366</v>
      </c>
      <c r="C42" s="9">
        <v>2233.9334479999998</v>
      </c>
      <c r="D42" s="2">
        <v>3</v>
      </c>
      <c r="E42" s="2">
        <v>6</v>
      </c>
      <c r="F42" s="2">
        <v>2</v>
      </c>
      <c r="G42" s="2">
        <v>0</v>
      </c>
    </row>
    <row r="43" spans="1:7" x14ac:dyDescent="0.3">
      <c r="A43" s="3">
        <v>0.63049793461205372</v>
      </c>
      <c r="B43" s="11">
        <v>18.913</v>
      </c>
      <c r="C43" s="9">
        <v>3027.1839719999998</v>
      </c>
      <c r="D43" s="2">
        <v>7</v>
      </c>
      <c r="E43" s="2">
        <v>6</v>
      </c>
      <c r="F43" s="2">
        <v>1</v>
      </c>
      <c r="G43" s="2">
        <v>1</v>
      </c>
    </row>
    <row r="44" spans="1:7" x14ac:dyDescent="0.3">
      <c r="A44" s="3">
        <v>0.62209890154466696</v>
      </c>
      <c r="B44" s="11">
        <v>17.376999999999999</v>
      </c>
      <c r="C44" s="9">
        <v>3156.2331720000002</v>
      </c>
      <c r="D44" s="2">
        <v>6</v>
      </c>
      <c r="E44" s="2">
        <v>6</v>
      </c>
      <c r="F44" s="2">
        <v>1</v>
      </c>
      <c r="G44" s="2">
        <v>2</v>
      </c>
    </row>
    <row r="45" spans="1:7" x14ac:dyDescent="0.3">
      <c r="A45" s="3">
        <v>0.60333892254537069</v>
      </c>
      <c r="B45" s="11">
        <v>15.672000000000001</v>
      </c>
      <c r="C45" s="9">
        <v>1859.764248</v>
      </c>
      <c r="D45" s="2">
        <v>5</v>
      </c>
      <c r="E45" s="2">
        <v>4</v>
      </c>
      <c r="F45" s="2">
        <v>0</v>
      </c>
      <c r="G45" s="2">
        <v>0</v>
      </c>
    </row>
    <row r="46" spans="1:7" x14ac:dyDescent="0.3">
      <c r="A46" s="3">
        <v>0.57115678933991387</v>
      </c>
      <c r="B46" s="11">
        <v>16.221</v>
      </c>
      <c r="C46" s="9">
        <v>2249.9286480000001</v>
      </c>
      <c r="D46" s="2">
        <v>4</v>
      </c>
      <c r="E46" s="2">
        <v>6</v>
      </c>
      <c r="F46" s="2">
        <v>1</v>
      </c>
      <c r="G46" s="2">
        <v>0</v>
      </c>
    </row>
    <row r="47" spans="1:7" x14ac:dyDescent="0.3">
      <c r="A47" s="3">
        <v>0.52591228709788451</v>
      </c>
      <c r="B47" s="11">
        <v>17.414999999999999</v>
      </c>
      <c r="C47" s="9">
        <v>2501.0108479999999</v>
      </c>
      <c r="D47" s="2">
        <v>5</v>
      </c>
      <c r="E47" s="2">
        <v>5</v>
      </c>
      <c r="F47" s="2">
        <v>3</v>
      </c>
      <c r="G47" s="2">
        <v>0</v>
      </c>
    </row>
    <row r="48" spans="1:7" x14ac:dyDescent="0.3">
      <c r="A48" s="3">
        <v>0.4959712253704619</v>
      </c>
      <c r="B48" s="11">
        <v>15.614000000000001</v>
      </c>
      <c r="C48" s="9">
        <v>2588.012048</v>
      </c>
      <c r="D48" s="2">
        <v>5</v>
      </c>
      <c r="E48" s="2">
        <v>4</v>
      </c>
      <c r="F48" s="2">
        <v>1</v>
      </c>
      <c r="G48" s="2">
        <v>2</v>
      </c>
    </row>
    <row r="49" spans="1:7" x14ac:dyDescent="0.3">
      <c r="A49" s="3">
        <v>0.4869358493766236</v>
      </c>
      <c r="B49" s="11">
        <v>16.978000000000002</v>
      </c>
      <c r="C49" s="9">
        <v>2866.1394720000003</v>
      </c>
      <c r="D49" s="2">
        <v>6</v>
      </c>
      <c r="E49" s="2">
        <v>6</v>
      </c>
      <c r="F49" s="2">
        <v>3</v>
      </c>
      <c r="G49" s="2">
        <v>0</v>
      </c>
    </row>
    <row r="50" spans="1:7" x14ac:dyDescent="0.3">
      <c r="A50" s="3">
        <v>0.4755102861236209</v>
      </c>
      <c r="B50" s="11">
        <v>19.370999999999999</v>
      </c>
      <c r="C50" s="9">
        <v>2939.166972</v>
      </c>
      <c r="D50" s="2">
        <v>7</v>
      </c>
      <c r="E50" s="2">
        <v>7</v>
      </c>
      <c r="F50" s="2">
        <v>1</v>
      </c>
      <c r="G50" s="2">
        <v>0</v>
      </c>
    </row>
    <row r="51" spans="1:7" x14ac:dyDescent="0.3">
      <c r="A51" s="3">
        <v>0.46854865983015315</v>
      </c>
      <c r="B51" s="11">
        <v>15.420999999999999</v>
      </c>
      <c r="C51" s="9">
        <v>2337.9436479999999</v>
      </c>
      <c r="D51" s="2">
        <v>4</v>
      </c>
      <c r="E51" s="2">
        <v>5</v>
      </c>
      <c r="F51" s="2">
        <v>1</v>
      </c>
      <c r="G51" s="2">
        <v>1</v>
      </c>
    </row>
    <row r="52" spans="1:7" x14ac:dyDescent="0.3">
      <c r="A52" s="3">
        <v>0.4502238908432255</v>
      </c>
      <c r="B52" s="11">
        <v>17.332999999999998</v>
      </c>
      <c r="C52" s="9">
        <v>2224.900048</v>
      </c>
      <c r="D52" s="2">
        <v>6</v>
      </c>
      <c r="E52" s="2">
        <v>5</v>
      </c>
      <c r="F52" s="2">
        <v>0</v>
      </c>
      <c r="G52" s="2">
        <v>0</v>
      </c>
    </row>
    <row r="53" spans="1:7" x14ac:dyDescent="0.3">
      <c r="A53" s="3">
        <v>0.44639456290571039</v>
      </c>
      <c r="B53" s="11">
        <v>15.206</v>
      </c>
      <c r="C53" s="9">
        <v>2378.9700479999997</v>
      </c>
      <c r="D53" s="2">
        <v>3</v>
      </c>
      <c r="E53" s="2">
        <v>6</v>
      </c>
      <c r="F53" s="2">
        <v>1</v>
      </c>
      <c r="G53" s="2">
        <v>1</v>
      </c>
    </row>
    <row r="54" spans="1:7" x14ac:dyDescent="0.3">
      <c r="A54" s="3">
        <v>0.43908355486924533</v>
      </c>
      <c r="B54" s="11">
        <v>15.045999999999999</v>
      </c>
      <c r="C54" s="9">
        <v>2296.9188479999998</v>
      </c>
      <c r="D54" s="2">
        <v>5</v>
      </c>
      <c r="E54" s="2">
        <v>4</v>
      </c>
      <c r="F54" s="2">
        <v>1</v>
      </c>
      <c r="G54" s="2">
        <v>1</v>
      </c>
    </row>
    <row r="55" spans="1:7" x14ac:dyDescent="0.3">
      <c r="A55" s="3">
        <v>0.43726295521591008</v>
      </c>
      <c r="B55" s="11">
        <v>20.507999999999999</v>
      </c>
      <c r="C55" s="9">
        <v>2263.8704480000001</v>
      </c>
      <c r="D55" s="2">
        <v>10</v>
      </c>
      <c r="E55" s="2">
        <v>2</v>
      </c>
      <c r="F55" s="2">
        <v>0</v>
      </c>
      <c r="G55" s="2">
        <v>0</v>
      </c>
    </row>
    <row r="56" spans="1:7" x14ac:dyDescent="0.3">
      <c r="A56" s="3">
        <v>0.4169762733644598</v>
      </c>
      <c r="B56" s="11">
        <v>18.614000000000001</v>
      </c>
      <c r="C56" s="9">
        <v>3027.1881720000001</v>
      </c>
      <c r="D56" s="2">
        <v>7</v>
      </c>
      <c r="E56" s="2">
        <v>6</v>
      </c>
      <c r="F56" s="2">
        <v>1</v>
      </c>
      <c r="G56" s="2">
        <v>1</v>
      </c>
    </row>
    <row r="57" spans="1:7" x14ac:dyDescent="0.3">
      <c r="A57" s="3">
        <v>0.41389425823702786</v>
      </c>
      <c r="B57" s="11">
        <v>14.1</v>
      </c>
      <c r="C57" s="9">
        <v>1931.785848</v>
      </c>
      <c r="D57" s="2">
        <v>4</v>
      </c>
      <c r="E57" s="2">
        <v>3</v>
      </c>
      <c r="F57" s="2">
        <v>1</v>
      </c>
      <c r="G57" s="2">
        <v>1</v>
      </c>
    </row>
    <row r="58" spans="1:7" x14ac:dyDescent="0.3">
      <c r="A58" s="3">
        <v>0.40866046770979686</v>
      </c>
      <c r="B58" s="11">
        <v>17.594999999999999</v>
      </c>
      <c r="C58" s="9">
        <v>1615.6606479999998</v>
      </c>
      <c r="D58" s="2">
        <v>6</v>
      </c>
      <c r="E58" s="2">
        <v>2</v>
      </c>
      <c r="F58" s="2">
        <v>0</v>
      </c>
      <c r="G58" s="2">
        <v>0</v>
      </c>
    </row>
    <row r="59" spans="1:7" x14ac:dyDescent="0.3">
      <c r="A59" s="3">
        <v>0.40569202332264448</v>
      </c>
      <c r="B59" s="11">
        <v>16.683</v>
      </c>
      <c r="C59" s="9">
        <v>2192.9062479999998</v>
      </c>
      <c r="D59" s="2">
        <v>4</v>
      </c>
      <c r="E59" s="2">
        <v>5</v>
      </c>
      <c r="F59" s="2">
        <v>2</v>
      </c>
      <c r="G59" s="2">
        <v>0</v>
      </c>
    </row>
    <row r="60" spans="1:7" x14ac:dyDescent="0.3">
      <c r="A60" s="3">
        <v>0.39942742661073938</v>
      </c>
      <c r="B60" s="11">
        <v>17.581</v>
      </c>
      <c r="C60" s="9">
        <v>2134.8658479999999</v>
      </c>
      <c r="D60" s="2">
        <v>4</v>
      </c>
      <c r="E60" s="2">
        <v>4</v>
      </c>
      <c r="F60" s="2">
        <v>1</v>
      </c>
      <c r="G60" s="2">
        <v>1</v>
      </c>
    </row>
    <row r="61" spans="1:7" x14ac:dyDescent="0.3">
      <c r="A61" s="3">
        <v>0.37883210977043791</v>
      </c>
      <c r="B61" s="11">
        <v>13.36</v>
      </c>
      <c r="C61" s="9">
        <v>1931.787648</v>
      </c>
      <c r="D61" s="2">
        <v>4</v>
      </c>
      <c r="E61" s="2">
        <v>3</v>
      </c>
      <c r="F61" s="2">
        <v>1</v>
      </c>
      <c r="G61" s="2">
        <v>1</v>
      </c>
    </row>
    <row r="62" spans="1:7" x14ac:dyDescent="0.3">
      <c r="A62" s="3">
        <v>0.37380898863166423</v>
      </c>
      <c r="B62" s="11">
        <v>18.742999999999999</v>
      </c>
      <c r="C62" s="9">
        <v>1777.7120479999999</v>
      </c>
      <c r="D62" s="2">
        <v>7</v>
      </c>
      <c r="E62" s="2">
        <v>2</v>
      </c>
      <c r="F62" s="2">
        <v>0</v>
      </c>
      <c r="G62" s="2">
        <v>0</v>
      </c>
    </row>
    <row r="63" spans="1:7" x14ac:dyDescent="0.3">
      <c r="A63" s="3">
        <v>0.37019379789146989</v>
      </c>
      <c r="B63" s="11">
        <v>14.944000000000001</v>
      </c>
      <c r="C63" s="9">
        <v>1599.6652479999998</v>
      </c>
      <c r="D63" s="2">
        <v>5</v>
      </c>
      <c r="E63" s="2">
        <v>2</v>
      </c>
      <c r="F63" s="2">
        <v>1</v>
      </c>
      <c r="G63" s="2">
        <v>0</v>
      </c>
    </row>
    <row r="64" spans="1:7" x14ac:dyDescent="0.3">
      <c r="A64" s="3">
        <v>0.3669461948908061</v>
      </c>
      <c r="B64" s="11">
        <v>19.207000000000001</v>
      </c>
      <c r="C64" s="9">
        <v>2736.089172</v>
      </c>
      <c r="D64" s="2">
        <v>7</v>
      </c>
      <c r="E64" s="2">
        <v>6</v>
      </c>
      <c r="F64" s="2">
        <v>1</v>
      </c>
      <c r="G64" s="2">
        <v>0</v>
      </c>
    </row>
    <row r="65" spans="1:7" x14ac:dyDescent="0.3">
      <c r="A65" s="3">
        <v>0.3558717472852323</v>
      </c>
      <c r="B65" s="11">
        <v>17.634</v>
      </c>
      <c r="C65" s="9">
        <v>2808.1140720000003</v>
      </c>
      <c r="D65" s="2">
        <v>6</v>
      </c>
      <c r="E65" s="2">
        <v>5</v>
      </c>
      <c r="F65" s="2">
        <v>2</v>
      </c>
      <c r="G65" s="2">
        <v>1</v>
      </c>
    </row>
    <row r="66" spans="1:7" x14ac:dyDescent="0.3">
      <c r="A66" s="3">
        <v>0.35510882933526328</v>
      </c>
      <c r="B66" s="11">
        <v>18.119</v>
      </c>
      <c r="C66" s="9">
        <v>2865.1317720000002</v>
      </c>
      <c r="D66" s="2">
        <v>6</v>
      </c>
      <c r="E66" s="2">
        <v>6</v>
      </c>
      <c r="F66" s="2">
        <v>1</v>
      </c>
      <c r="G66" s="2">
        <v>1</v>
      </c>
    </row>
    <row r="67" spans="1:7" x14ac:dyDescent="0.3">
      <c r="A67" s="3">
        <v>0.34103732791941327</v>
      </c>
      <c r="B67" s="11">
        <v>16.98</v>
      </c>
      <c r="C67" s="9">
        <v>2865.1292479999997</v>
      </c>
      <c r="D67" s="2">
        <v>6</v>
      </c>
      <c r="E67" s="2">
        <v>6</v>
      </c>
      <c r="F67" s="2">
        <v>1</v>
      </c>
      <c r="G67" s="2">
        <v>1</v>
      </c>
    </row>
    <row r="68" spans="1:7" x14ac:dyDescent="0.3">
      <c r="A68" s="3">
        <v>0.33505969239096239</v>
      </c>
      <c r="B68" s="11">
        <v>13.811</v>
      </c>
      <c r="C68" s="9">
        <v>1478.636724</v>
      </c>
      <c r="D68" s="2">
        <v>3</v>
      </c>
      <c r="E68" s="2">
        <v>3</v>
      </c>
      <c r="F68" s="2">
        <v>1</v>
      </c>
      <c r="G68" s="2">
        <v>0</v>
      </c>
    </row>
    <row r="69" spans="1:7" x14ac:dyDescent="0.3">
      <c r="A69" s="3">
        <v>0.33172972892979058</v>
      </c>
      <c r="B69" s="11">
        <v>17.855</v>
      </c>
      <c r="C69" s="9">
        <v>2865.135072</v>
      </c>
      <c r="D69" s="2">
        <v>6</v>
      </c>
      <c r="E69" s="2">
        <v>6</v>
      </c>
      <c r="F69" s="2">
        <v>1</v>
      </c>
      <c r="G69" s="2">
        <v>1</v>
      </c>
    </row>
    <row r="70" spans="1:7" x14ac:dyDescent="0.3">
      <c r="A70" s="3">
        <v>0.3289104003237685</v>
      </c>
      <c r="B70" s="11">
        <v>18.413</v>
      </c>
      <c r="C70" s="9">
        <v>1939.764248</v>
      </c>
      <c r="D70" s="2">
        <v>8</v>
      </c>
      <c r="E70" s="2">
        <v>2</v>
      </c>
      <c r="F70" s="2">
        <v>0</v>
      </c>
      <c r="G70" s="2">
        <v>0</v>
      </c>
    </row>
    <row r="71" spans="1:7" x14ac:dyDescent="0.3">
      <c r="A71" s="3">
        <v>0.32577896892003178</v>
      </c>
      <c r="B71" s="11">
        <v>15.576000000000001</v>
      </c>
      <c r="C71" s="9">
        <v>2150.8586479999999</v>
      </c>
      <c r="D71" s="2">
        <v>5</v>
      </c>
      <c r="E71" s="2">
        <v>4</v>
      </c>
      <c r="F71" s="2">
        <v>0</v>
      </c>
      <c r="G71" s="2">
        <v>1</v>
      </c>
    </row>
    <row r="72" spans="1:7" x14ac:dyDescent="0.3">
      <c r="A72" s="3">
        <v>0.32378064406244239</v>
      </c>
      <c r="B72" s="11">
        <v>18</v>
      </c>
      <c r="C72" s="9">
        <v>2183.869248</v>
      </c>
      <c r="D72" s="2">
        <v>7</v>
      </c>
      <c r="E72" s="2">
        <v>4</v>
      </c>
      <c r="F72" s="2">
        <v>0</v>
      </c>
      <c r="G72" s="2">
        <v>0</v>
      </c>
    </row>
    <row r="73" spans="1:7" x14ac:dyDescent="0.3">
      <c r="A73" s="3">
        <v>0.31834311976448099</v>
      </c>
      <c r="B73" s="11">
        <v>18.042999999999999</v>
      </c>
      <c r="C73" s="9">
        <v>3318.2799720000003</v>
      </c>
      <c r="D73" s="2">
        <v>7</v>
      </c>
      <c r="E73" s="2">
        <v>6</v>
      </c>
      <c r="F73" s="2">
        <v>1</v>
      </c>
      <c r="G73" s="2">
        <v>2</v>
      </c>
    </row>
    <row r="74" spans="1:7" x14ac:dyDescent="0.3">
      <c r="A74" s="3">
        <v>0.30412076866306892</v>
      </c>
      <c r="B74" s="11">
        <v>15.005000000000001</v>
      </c>
      <c r="C74" s="9">
        <v>1843.7720479999998</v>
      </c>
      <c r="D74" s="2">
        <v>4</v>
      </c>
      <c r="E74" s="2">
        <v>4</v>
      </c>
      <c r="F74" s="2">
        <v>1</v>
      </c>
      <c r="G74" s="2">
        <v>0</v>
      </c>
    </row>
    <row r="75" spans="1:7" x14ac:dyDescent="0.3">
      <c r="A75" s="3">
        <v>0.29808591428837039</v>
      </c>
      <c r="B75" s="11">
        <v>15.239000000000001</v>
      </c>
      <c r="C75" s="9">
        <v>2629.0400479999998</v>
      </c>
      <c r="D75" s="2">
        <v>4</v>
      </c>
      <c r="E75" s="2">
        <v>5</v>
      </c>
      <c r="F75" s="2">
        <v>1</v>
      </c>
      <c r="G75" s="2">
        <v>2</v>
      </c>
    </row>
    <row r="76" spans="1:7" x14ac:dyDescent="0.3">
      <c r="A76" s="3">
        <v>0.29705077334261693</v>
      </c>
      <c r="B76" s="11">
        <v>14.23</v>
      </c>
      <c r="C76" s="9">
        <v>1931.789448</v>
      </c>
      <c r="D76" s="2">
        <v>4</v>
      </c>
      <c r="E76" s="2">
        <v>3</v>
      </c>
      <c r="F76" s="2">
        <v>1</v>
      </c>
      <c r="G76" s="2">
        <v>1</v>
      </c>
    </row>
    <row r="77" spans="1:7" x14ac:dyDescent="0.3">
      <c r="A77" s="3">
        <v>0.29574947806659008</v>
      </c>
      <c r="B77" s="11">
        <v>16.538</v>
      </c>
      <c r="C77" s="9">
        <v>2312.916248</v>
      </c>
      <c r="D77" s="2">
        <v>6</v>
      </c>
      <c r="E77" s="2">
        <v>4</v>
      </c>
      <c r="F77" s="2">
        <v>0</v>
      </c>
      <c r="G77" s="2">
        <v>1</v>
      </c>
    </row>
    <row r="78" spans="1:7" x14ac:dyDescent="0.3">
      <c r="A78" s="3">
        <v>0.29210567790327191</v>
      </c>
      <c r="B78" s="11">
        <v>13.667</v>
      </c>
      <c r="C78" s="9">
        <v>1494.636448</v>
      </c>
      <c r="D78" s="2">
        <v>4</v>
      </c>
      <c r="E78" s="2">
        <v>3</v>
      </c>
      <c r="F78" s="2">
        <v>0</v>
      </c>
      <c r="G78" s="2">
        <v>0</v>
      </c>
    </row>
    <row r="79" spans="1:7" x14ac:dyDescent="0.3">
      <c r="A79" s="3">
        <v>0.27952013258542985</v>
      </c>
      <c r="B79" s="11">
        <v>18.332000000000001</v>
      </c>
      <c r="C79" s="9">
        <v>4386.6240720000005</v>
      </c>
      <c r="D79" s="2">
        <v>10</v>
      </c>
      <c r="E79" s="2">
        <v>6</v>
      </c>
      <c r="F79" s="2">
        <v>1</v>
      </c>
      <c r="G79" s="2">
        <v>4</v>
      </c>
    </row>
    <row r="80" spans="1:7" x14ac:dyDescent="0.3">
      <c r="A80" s="3">
        <v>0.27385806766355708</v>
      </c>
      <c r="B80" s="11">
        <v>14.539</v>
      </c>
      <c r="C80" s="9">
        <v>1681.719848</v>
      </c>
      <c r="D80" s="2">
        <v>3</v>
      </c>
      <c r="E80" s="2">
        <v>4</v>
      </c>
      <c r="F80" s="2">
        <v>1</v>
      </c>
      <c r="G80" s="2">
        <v>0</v>
      </c>
    </row>
    <row r="81" spans="1:7" x14ac:dyDescent="0.3">
      <c r="A81" s="3">
        <v>0.27207734781215204</v>
      </c>
      <c r="B81" s="11">
        <v>16.768000000000001</v>
      </c>
      <c r="C81" s="9">
        <v>2953.1466719999999</v>
      </c>
      <c r="D81" s="2">
        <v>6</v>
      </c>
      <c r="E81" s="2">
        <v>5</v>
      </c>
      <c r="F81" s="2">
        <v>1</v>
      </c>
      <c r="G81" s="2">
        <v>2</v>
      </c>
    </row>
    <row r="82" spans="1:7" x14ac:dyDescent="0.3">
      <c r="A82" s="3">
        <v>0.25648261135301154</v>
      </c>
      <c r="B82" s="11">
        <v>19.294</v>
      </c>
      <c r="C82" s="9">
        <v>3595.397172</v>
      </c>
      <c r="D82" s="2">
        <v>8</v>
      </c>
      <c r="E82" s="2">
        <v>8</v>
      </c>
      <c r="F82" s="2">
        <v>1</v>
      </c>
      <c r="G82" s="2">
        <v>1</v>
      </c>
    </row>
    <row r="83" spans="1:7" x14ac:dyDescent="0.3">
      <c r="A83" s="3">
        <v>0.25007930228656655</v>
      </c>
      <c r="B83" s="11">
        <v>15.856</v>
      </c>
      <c r="C83" s="9">
        <v>1884.7982479999998</v>
      </c>
      <c r="D83" s="2">
        <v>3</v>
      </c>
      <c r="E83" s="2">
        <v>5</v>
      </c>
      <c r="F83" s="2">
        <v>1</v>
      </c>
      <c r="G83" s="2">
        <v>0</v>
      </c>
    </row>
    <row r="84" spans="1:7" x14ac:dyDescent="0.3">
      <c r="A84" s="3">
        <v>0.24532580328692968</v>
      </c>
      <c r="B84" s="11">
        <v>14.337</v>
      </c>
      <c r="C84" s="9">
        <v>1681.7192479999999</v>
      </c>
      <c r="D84" s="2">
        <v>3</v>
      </c>
      <c r="E84" s="2">
        <v>4</v>
      </c>
      <c r="F84" s="2">
        <v>1</v>
      </c>
      <c r="G84" s="2">
        <v>0</v>
      </c>
    </row>
    <row r="85" spans="1:7" x14ac:dyDescent="0.3">
      <c r="A85" s="3">
        <v>0.23868408236111938</v>
      </c>
      <c r="B85" s="11">
        <v>15.045</v>
      </c>
      <c r="C85" s="9">
        <v>1681.718048</v>
      </c>
      <c r="D85" s="2">
        <v>3</v>
      </c>
      <c r="E85" s="2">
        <v>4</v>
      </c>
      <c r="F85" s="2">
        <v>1</v>
      </c>
      <c r="G85" s="2">
        <v>0</v>
      </c>
    </row>
    <row r="86" spans="1:7" x14ac:dyDescent="0.3">
      <c r="A86" s="3">
        <v>0.23836070918459842</v>
      </c>
      <c r="B86" s="11">
        <v>17.515999999999998</v>
      </c>
      <c r="C86" s="9">
        <v>1980.7932479999999</v>
      </c>
      <c r="D86" s="2">
        <v>7</v>
      </c>
      <c r="E86" s="2">
        <v>3</v>
      </c>
      <c r="F86" s="2">
        <v>0</v>
      </c>
      <c r="G86" s="2">
        <v>0</v>
      </c>
    </row>
    <row r="87" spans="1:7" x14ac:dyDescent="0.3">
      <c r="A87" s="3">
        <v>0.23731429786003855</v>
      </c>
      <c r="B87" s="11">
        <v>18.141999999999999</v>
      </c>
      <c r="C87" s="9">
        <v>2208.8942480000001</v>
      </c>
      <c r="D87" s="2">
        <v>5</v>
      </c>
      <c r="E87" s="2">
        <v>5</v>
      </c>
      <c r="F87" s="2">
        <v>1</v>
      </c>
      <c r="G87" s="2">
        <v>0</v>
      </c>
    </row>
    <row r="88" spans="1:7" x14ac:dyDescent="0.3">
      <c r="A88" s="3">
        <v>0.19710678799223671</v>
      </c>
      <c r="B88" s="11">
        <v>12.483000000000001</v>
      </c>
      <c r="C88" s="9">
        <v>1640.6928479999999</v>
      </c>
      <c r="D88" s="2">
        <v>4</v>
      </c>
      <c r="E88" s="2">
        <v>3</v>
      </c>
      <c r="F88" s="2">
        <v>1</v>
      </c>
      <c r="G88" s="2">
        <v>0</v>
      </c>
    </row>
    <row r="89" spans="1:7" x14ac:dyDescent="0.3">
      <c r="A89" s="3">
        <v>0.1946047638972245</v>
      </c>
      <c r="B89" s="11">
        <v>12.885</v>
      </c>
      <c r="C89" s="9">
        <v>1478.6394479999999</v>
      </c>
      <c r="D89" s="2">
        <v>3</v>
      </c>
      <c r="E89" s="2">
        <v>3</v>
      </c>
      <c r="F89" s="2">
        <v>1</v>
      </c>
      <c r="G89" s="2">
        <v>0</v>
      </c>
    </row>
    <row r="90" spans="1:7" x14ac:dyDescent="0.3">
      <c r="A90" s="3">
        <v>0.19448945925251329</v>
      </c>
      <c r="B90" s="11">
        <v>16.518999999999998</v>
      </c>
      <c r="C90" s="9">
        <v>1761.7190479999999</v>
      </c>
      <c r="D90" s="2">
        <v>6</v>
      </c>
      <c r="E90" s="2">
        <v>2</v>
      </c>
      <c r="F90" s="2">
        <v>1</v>
      </c>
      <c r="G90" s="2">
        <v>0</v>
      </c>
    </row>
    <row r="91" spans="1:7" x14ac:dyDescent="0.3">
      <c r="A91" s="3">
        <v>0.18817111150322396</v>
      </c>
      <c r="B91" s="11">
        <v>14.975</v>
      </c>
      <c r="C91" s="9">
        <v>1827.7760479999999</v>
      </c>
      <c r="D91" s="2">
        <v>3</v>
      </c>
      <c r="E91" s="2">
        <v>4</v>
      </c>
      <c r="F91" s="2">
        <v>2</v>
      </c>
      <c r="G91" s="2">
        <v>0</v>
      </c>
    </row>
    <row r="92" spans="1:7" x14ac:dyDescent="0.3">
      <c r="A92" s="3">
        <v>0.18757204752205506</v>
      </c>
      <c r="B92" s="11">
        <v>18.181999999999999</v>
      </c>
      <c r="C92" s="9">
        <v>2296.9174479999997</v>
      </c>
      <c r="D92" s="2">
        <v>5</v>
      </c>
      <c r="E92" s="2">
        <v>4</v>
      </c>
      <c r="F92" s="2">
        <v>1</v>
      </c>
      <c r="G92" s="2">
        <v>1</v>
      </c>
    </row>
    <row r="93" spans="1:7" x14ac:dyDescent="0.3">
      <c r="A93" s="3">
        <v>0.17877248253093453</v>
      </c>
      <c r="B93" s="11">
        <v>15.988</v>
      </c>
      <c r="C93" s="9">
        <v>2458.9716479999997</v>
      </c>
      <c r="D93" s="2">
        <v>6</v>
      </c>
      <c r="E93" s="2">
        <v>4</v>
      </c>
      <c r="F93" s="2">
        <v>1</v>
      </c>
      <c r="G93" s="2">
        <v>1</v>
      </c>
    </row>
    <row r="94" spans="1:7" x14ac:dyDescent="0.3">
      <c r="A94" s="3">
        <v>0.17505932619034642</v>
      </c>
      <c r="B94" s="11">
        <v>16.254000000000001</v>
      </c>
      <c r="C94" s="9">
        <v>2109.8342480000001</v>
      </c>
      <c r="D94" s="2">
        <v>6</v>
      </c>
      <c r="E94" s="2">
        <v>3</v>
      </c>
      <c r="F94" s="2">
        <v>0</v>
      </c>
      <c r="G94" s="2">
        <v>1</v>
      </c>
    </row>
    <row r="95" spans="1:7" x14ac:dyDescent="0.3">
      <c r="A95" s="3">
        <v>0.16372565987222634</v>
      </c>
      <c r="B95" s="11">
        <v>16.992999999999999</v>
      </c>
      <c r="C95" s="9">
        <v>2646.0612719999999</v>
      </c>
      <c r="D95" s="2">
        <v>5</v>
      </c>
      <c r="E95" s="2">
        <v>5</v>
      </c>
      <c r="F95" s="2">
        <v>2</v>
      </c>
      <c r="G95" s="2">
        <v>1</v>
      </c>
    </row>
    <row r="96" spans="1:7" x14ac:dyDescent="0.3">
      <c r="A96" s="3">
        <v>0.16074767901069933</v>
      </c>
      <c r="B96" s="11">
        <v>15.305</v>
      </c>
      <c r="C96" s="9">
        <v>1884.796848</v>
      </c>
      <c r="D96" s="2">
        <v>3</v>
      </c>
      <c r="E96" s="2">
        <v>5</v>
      </c>
      <c r="F96" s="2">
        <v>1</v>
      </c>
      <c r="G96" s="2">
        <v>0</v>
      </c>
    </row>
    <row r="97" spans="1:7" x14ac:dyDescent="0.3">
      <c r="A97" s="3">
        <v>0.14788557593599347</v>
      </c>
      <c r="B97" s="11">
        <v>16.716000000000001</v>
      </c>
      <c r="C97" s="9">
        <v>2807.0913719999999</v>
      </c>
      <c r="D97" s="2">
        <v>6</v>
      </c>
      <c r="E97" s="2">
        <v>5</v>
      </c>
      <c r="F97" s="2">
        <v>0</v>
      </c>
      <c r="G97" s="2">
        <v>2</v>
      </c>
    </row>
    <row r="98" spans="1:7" x14ac:dyDescent="0.3">
      <c r="A98" s="3">
        <v>0.14707670951858307</v>
      </c>
      <c r="B98" s="11">
        <v>18.399000000000001</v>
      </c>
      <c r="C98" s="9">
        <v>2208.898048</v>
      </c>
      <c r="D98" s="2">
        <v>5</v>
      </c>
      <c r="E98" s="2">
        <v>5</v>
      </c>
      <c r="F98" s="2">
        <v>1</v>
      </c>
      <c r="G98" s="2">
        <v>0</v>
      </c>
    </row>
    <row r="99" spans="1:7" x14ac:dyDescent="0.3">
      <c r="A99" s="3">
        <v>0.13807947942224327</v>
      </c>
      <c r="B99" s="11">
        <v>16.347000000000001</v>
      </c>
      <c r="C99" s="9">
        <v>2021.8222479999999</v>
      </c>
      <c r="D99" s="2">
        <v>6</v>
      </c>
      <c r="E99" s="2">
        <v>4</v>
      </c>
      <c r="F99" s="2">
        <v>0</v>
      </c>
      <c r="G99" s="2">
        <v>0</v>
      </c>
    </row>
    <row r="100" spans="1:7" x14ac:dyDescent="0.3">
      <c r="A100" s="3">
        <v>0.13149497734268067</v>
      </c>
      <c r="B100" s="11">
        <v>19.297999999999998</v>
      </c>
      <c r="C100" s="9">
        <v>2208.8994480000001</v>
      </c>
      <c r="D100" s="2">
        <v>5</v>
      </c>
      <c r="E100" s="2">
        <v>5</v>
      </c>
      <c r="F100" s="2">
        <v>1</v>
      </c>
      <c r="G100" s="2">
        <v>0</v>
      </c>
    </row>
    <row r="101" spans="1:7" x14ac:dyDescent="0.3">
      <c r="A101" s="3">
        <v>0.12408600370582193</v>
      </c>
      <c r="B101" s="11">
        <v>18.302</v>
      </c>
      <c r="C101" s="9">
        <v>2574.039972</v>
      </c>
      <c r="D101" s="2">
        <v>6</v>
      </c>
      <c r="E101" s="2">
        <v>6</v>
      </c>
      <c r="F101" s="2">
        <v>1</v>
      </c>
      <c r="G101" s="2">
        <v>0</v>
      </c>
    </row>
    <row r="102" spans="1:7" x14ac:dyDescent="0.3">
      <c r="A102" s="3">
        <v>8.5900226405438138E-2</v>
      </c>
      <c r="B102" s="11">
        <v>13.707000000000001</v>
      </c>
      <c r="C102" s="9">
        <v>1640.691648</v>
      </c>
      <c r="D102" s="2">
        <v>4</v>
      </c>
      <c r="E102" s="2">
        <v>3</v>
      </c>
      <c r="F102" s="2">
        <v>1</v>
      </c>
      <c r="G102" s="2">
        <v>0</v>
      </c>
    </row>
    <row r="103" spans="1:7" x14ac:dyDescent="0.3">
      <c r="A103" s="1"/>
    </row>
  </sheetData>
  <conditionalFormatting sqref="D5:D102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66CC62-8400-46FD-B0FE-39AF815F2CE2}</x14:id>
        </ext>
      </extLst>
    </cfRule>
  </conditionalFormatting>
  <conditionalFormatting sqref="E5:E102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EC8084-9685-43F1-8959-07B2707785CF}</x14:id>
        </ext>
      </extLst>
    </cfRule>
  </conditionalFormatting>
  <conditionalFormatting sqref="F5:F10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9A8714-8C80-4E84-B74E-A203B321BF96}</x14:id>
        </ext>
      </extLst>
    </cfRule>
  </conditionalFormatting>
  <conditionalFormatting sqref="G5:G102">
    <cfRule type="dataBar" priority="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795A841-3968-4E3D-BE52-455211E839F6}</x14:id>
        </ext>
      </extLst>
    </cfRule>
  </conditionalFormatting>
  <conditionalFormatting sqref="A5:A102">
    <cfRule type="dataBar" priority="1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1E84EDF-8950-4F6B-8265-E8699CED786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66CC62-8400-46FD-B0FE-39AF815F2CE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02</xm:sqref>
        </x14:conditionalFormatting>
        <x14:conditionalFormatting xmlns:xm="http://schemas.microsoft.com/office/excel/2006/main">
          <x14:cfRule type="dataBar" id="{81EC8084-9685-43F1-8959-07B2707785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102</xm:sqref>
        </x14:conditionalFormatting>
        <x14:conditionalFormatting xmlns:xm="http://schemas.microsoft.com/office/excel/2006/main">
          <x14:cfRule type="dataBar" id="{BA9A8714-8C80-4E84-B74E-A203B321BF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102</xm:sqref>
        </x14:conditionalFormatting>
        <x14:conditionalFormatting xmlns:xm="http://schemas.microsoft.com/office/excel/2006/main">
          <x14:cfRule type="dataBar" id="{2795A841-3968-4E3D-BE52-455211E839F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102</xm:sqref>
        </x14:conditionalFormatting>
        <x14:conditionalFormatting xmlns:xm="http://schemas.microsoft.com/office/excel/2006/main">
          <x14:cfRule type="dataBar" id="{21E84EDF-8950-4F6B-8265-E8699CED78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10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E69D1-D421-4C06-8007-FE02ADA7D1E8}">
  <dimension ref="A1:G271"/>
  <sheetViews>
    <sheetView workbookViewId="0">
      <selection activeCell="I12" sqref="I12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9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5.7306917393554606</v>
      </c>
      <c r="B5" s="10">
        <v>15.858000000000001</v>
      </c>
      <c r="C5" s="8">
        <v>2296.9168479999998</v>
      </c>
      <c r="D5" s="4">
        <v>5</v>
      </c>
      <c r="E5" s="4">
        <v>4</v>
      </c>
      <c r="F5" s="4">
        <v>1</v>
      </c>
      <c r="G5" s="4">
        <v>1</v>
      </c>
    </row>
    <row r="6" spans="1:7" x14ac:dyDescent="0.3">
      <c r="A6" s="3">
        <v>3.5375491862697768</v>
      </c>
      <c r="B6" s="11">
        <v>15.536</v>
      </c>
      <c r="C6" s="9">
        <v>2150.8616480000001</v>
      </c>
      <c r="D6" s="2">
        <v>5</v>
      </c>
      <c r="E6" s="2">
        <v>4</v>
      </c>
      <c r="F6" s="2">
        <v>0</v>
      </c>
      <c r="G6" s="2">
        <v>1</v>
      </c>
    </row>
    <row r="7" spans="1:7" x14ac:dyDescent="0.3">
      <c r="A7" s="3">
        <v>3.3047365598974943</v>
      </c>
      <c r="B7" s="11">
        <v>14.491</v>
      </c>
      <c r="C7" s="9">
        <v>1453.603824</v>
      </c>
      <c r="D7" s="2">
        <v>5</v>
      </c>
      <c r="E7" s="2">
        <v>2</v>
      </c>
      <c r="F7" s="2">
        <v>0</v>
      </c>
      <c r="G7" s="2">
        <v>0</v>
      </c>
    </row>
    <row r="8" spans="1:7" x14ac:dyDescent="0.3">
      <c r="A8" s="3">
        <v>3.2764614214653798</v>
      </c>
      <c r="B8" s="11">
        <v>17.387</v>
      </c>
      <c r="C8" s="9">
        <v>2662.0456479999998</v>
      </c>
      <c r="D8" s="2">
        <v>6</v>
      </c>
      <c r="E8" s="2">
        <v>5</v>
      </c>
      <c r="F8" s="2">
        <v>1</v>
      </c>
      <c r="G8" s="2">
        <v>1</v>
      </c>
    </row>
    <row r="9" spans="1:7" x14ac:dyDescent="0.3">
      <c r="A9" s="3">
        <v>3.2122348148011541</v>
      </c>
      <c r="B9" s="11">
        <v>16.036000000000001</v>
      </c>
      <c r="C9" s="9">
        <v>1615.656324</v>
      </c>
      <c r="D9" s="2">
        <v>6</v>
      </c>
      <c r="E9" s="2">
        <v>2</v>
      </c>
      <c r="F9" s="2">
        <v>0</v>
      </c>
      <c r="G9" s="2">
        <v>0</v>
      </c>
    </row>
    <row r="10" spans="1:7" x14ac:dyDescent="0.3">
      <c r="A10" s="3">
        <v>3.0025202020053134</v>
      </c>
      <c r="B10" s="11">
        <v>14.105</v>
      </c>
      <c r="C10" s="9">
        <v>1931.787648</v>
      </c>
      <c r="D10" s="2">
        <v>4</v>
      </c>
      <c r="E10" s="2">
        <v>3</v>
      </c>
      <c r="F10" s="2">
        <v>1</v>
      </c>
      <c r="G10" s="2">
        <v>1</v>
      </c>
    </row>
    <row r="11" spans="1:7" x14ac:dyDescent="0.3">
      <c r="A11" s="3">
        <v>2.8377206959229997</v>
      </c>
      <c r="B11" s="11">
        <v>16.728000000000002</v>
      </c>
      <c r="C11" s="9">
        <v>2499.9974480000001</v>
      </c>
      <c r="D11" s="2">
        <v>5</v>
      </c>
      <c r="E11" s="2">
        <v>5</v>
      </c>
      <c r="F11" s="2">
        <v>1</v>
      </c>
      <c r="G11" s="2">
        <v>1</v>
      </c>
    </row>
    <row r="12" spans="1:7" x14ac:dyDescent="0.3">
      <c r="A12" s="3">
        <v>2.0920983260518491</v>
      </c>
      <c r="B12" s="11">
        <v>19.648</v>
      </c>
      <c r="C12" s="9">
        <v>2101.8196479999997</v>
      </c>
      <c r="D12" s="2">
        <v>9</v>
      </c>
      <c r="E12" s="2">
        <v>2</v>
      </c>
      <c r="F12" s="2">
        <v>0</v>
      </c>
      <c r="G12" s="2">
        <v>0</v>
      </c>
    </row>
    <row r="13" spans="1:7" x14ac:dyDescent="0.3">
      <c r="A13" s="3">
        <v>2.0231816590366853</v>
      </c>
      <c r="B13" s="11">
        <v>17.056000000000001</v>
      </c>
      <c r="C13" s="9">
        <v>2515.9896479999998</v>
      </c>
      <c r="D13" s="2">
        <v>6</v>
      </c>
      <c r="E13" s="2">
        <v>5</v>
      </c>
      <c r="F13" s="2">
        <v>0</v>
      </c>
      <c r="G13" s="2">
        <v>1</v>
      </c>
    </row>
    <row r="14" spans="1:7" x14ac:dyDescent="0.3">
      <c r="A14" s="3">
        <v>1.9845940281828174</v>
      </c>
      <c r="B14" s="11">
        <v>13.718</v>
      </c>
      <c r="C14" s="9">
        <v>1785.7298479999999</v>
      </c>
      <c r="D14" s="2">
        <v>4</v>
      </c>
      <c r="E14" s="2">
        <v>3</v>
      </c>
      <c r="F14" s="2">
        <v>0</v>
      </c>
      <c r="G14" s="2">
        <v>1</v>
      </c>
    </row>
    <row r="15" spans="1:7" x14ac:dyDescent="0.3">
      <c r="A15" s="3">
        <v>1.7562245020719001</v>
      </c>
      <c r="B15" s="11">
        <v>16.721</v>
      </c>
      <c r="C15" s="9">
        <v>2208.9020479999999</v>
      </c>
      <c r="D15" s="2">
        <v>5</v>
      </c>
      <c r="E15" s="2">
        <v>5</v>
      </c>
      <c r="F15" s="2">
        <v>1</v>
      </c>
      <c r="G15" s="2">
        <v>0</v>
      </c>
    </row>
    <row r="16" spans="1:7" x14ac:dyDescent="0.3">
      <c r="A16" s="3">
        <v>1.7521332225564377</v>
      </c>
      <c r="B16" s="11">
        <v>15.286</v>
      </c>
      <c r="C16" s="9">
        <v>2441.9559720000002</v>
      </c>
      <c r="D16" s="2">
        <v>5</v>
      </c>
      <c r="E16" s="2">
        <v>4</v>
      </c>
      <c r="F16" s="2">
        <v>0</v>
      </c>
      <c r="G16" s="2">
        <v>2</v>
      </c>
    </row>
    <row r="17" spans="1:7" x14ac:dyDescent="0.3">
      <c r="A17" s="3">
        <v>1.657400422871709</v>
      </c>
      <c r="B17" s="11">
        <v>15.94</v>
      </c>
      <c r="C17" s="9">
        <v>2005.8240479999999</v>
      </c>
      <c r="D17" s="2">
        <v>5</v>
      </c>
      <c r="E17" s="2">
        <v>4</v>
      </c>
      <c r="F17" s="2">
        <v>1</v>
      </c>
      <c r="G17" s="2">
        <v>0</v>
      </c>
    </row>
    <row r="18" spans="1:7" x14ac:dyDescent="0.3">
      <c r="A18" s="3">
        <v>1.6079172556496009</v>
      </c>
      <c r="B18" s="11">
        <v>16.635000000000002</v>
      </c>
      <c r="C18" s="9">
        <v>2807.084848</v>
      </c>
      <c r="D18" s="2">
        <v>6</v>
      </c>
      <c r="E18" s="2">
        <v>5</v>
      </c>
      <c r="F18" s="2">
        <v>0</v>
      </c>
      <c r="G18" s="2">
        <v>2</v>
      </c>
    </row>
    <row r="19" spans="1:7" x14ac:dyDescent="0.3">
      <c r="A19" s="3">
        <v>1.5918308830768655</v>
      </c>
      <c r="B19" s="11">
        <v>18.7</v>
      </c>
      <c r="C19" s="9">
        <v>1939.766048</v>
      </c>
      <c r="D19" s="2">
        <v>8</v>
      </c>
      <c r="E19" s="2">
        <v>2</v>
      </c>
      <c r="F19" s="2">
        <v>0</v>
      </c>
      <c r="G19" s="2">
        <v>0</v>
      </c>
    </row>
    <row r="20" spans="1:7" x14ac:dyDescent="0.3">
      <c r="A20" s="3">
        <v>1.5690468282262848</v>
      </c>
      <c r="B20" s="11">
        <v>15.603999999999999</v>
      </c>
      <c r="C20" s="9">
        <v>2588.0128479999998</v>
      </c>
      <c r="D20" s="2">
        <v>5</v>
      </c>
      <c r="E20" s="2">
        <v>4</v>
      </c>
      <c r="F20" s="2">
        <v>1</v>
      </c>
      <c r="G20" s="2">
        <v>2</v>
      </c>
    </row>
    <row r="21" spans="1:7" x14ac:dyDescent="0.3">
      <c r="A21" s="3">
        <v>1.5537391979423105</v>
      </c>
      <c r="B21" s="11">
        <v>14.048</v>
      </c>
      <c r="C21" s="9">
        <v>1640.6904479999998</v>
      </c>
      <c r="D21" s="2">
        <v>4</v>
      </c>
      <c r="E21" s="2">
        <v>3</v>
      </c>
      <c r="F21" s="2">
        <v>1</v>
      </c>
      <c r="G21" s="2">
        <v>0</v>
      </c>
    </row>
    <row r="22" spans="1:7" x14ac:dyDescent="0.3">
      <c r="A22" s="3">
        <v>1.4741019700671658</v>
      </c>
      <c r="B22" s="11">
        <v>15.565</v>
      </c>
      <c r="C22" s="9">
        <v>1859.7654479999999</v>
      </c>
      <c r="D22" s="2">
        <v>5</v>
      </c>
      <c r="E22" s="2">
        <v>4</v>
      </c>
      <c r="F22" s="2">
        <v>0</v>
      </c>
      <c r="G22" s="2">
        <v>0</v>
      </c>
    </row>
    <row r="23" spans="1:7" x14ac:dyDescent="0.3">
      <c r="A23" s="3">
        <v>1.3843699174328128</v>
      </c>
      <c r="B23" s="11">
        <v>17.506</v>
      </c>
      <c r="C23" s="9">
        <v>2370.9579720000002</v>
      </c>
      <c r="D23" s="2">
        <v>6</v>
      </c>
      <c r="E23" s="2">
        <v>5</v>
      </c>
      <c r="F23" s="2">
        <v>1</v>
      </c>
      <c r="G23" s="2">
        <v>0</v>
      </c>
    </row>
    <row r="24" spans="1:7" x14ac:dyDescent="0.3">
      <c r="A24" s="3">
        <v>1.2787702505637437</v>
      </c>
      <c r="B24" s="11">
        <v>16.035</v>
      </c>
      <c r="C24" s="9">
        <v>1453.6076479999999</v>
      </c>
      <c r="D24" s="2">
        <v>5</v>
      </c>
      <c r="E24" s="2">
        <v>2</v>
      </c>
      <c r="F24" s="2">
        <v>0</v>
      </c>
      <c r="G24" s="2">
        <v>0</v>
      </c>
    </row>
    <row r="25" spans="1:7" x14ac:dyDescent="0.3">
      <c r="A25" s="3">
        <v>1.1512780781390699</v>
      </c>
      <c r="B25" s="11">
        <v>16.855</v>
      </c>
      <c r="C25" s="9">
        <v>2151.8774479999997</v>
      </c>
      <c r="D25" s="2">
        <v>5</v>
      </c>
      <c r="E25" s="2">
        <v>4</v>
      </c>
      <c r="F25" s="2">
        <v>2</v>
      </c>
      <c r="G25" s="2">
        <v>0</v>
      </c>
    </row>
    <row r="26" spans="1:7" x14ac:dyDescent="0.3">
      <c r="A26" s="3">
        <v>1.1502960027797142</v>
      </c>
      <c r="B26" s="11">
        <v>16.222999999999999</v>
      </c>
      <c r="C26" s="9">
        <v>2109.8336479999998</v>
      </c>
      <c r="D26" s="2">
        <v>6</v>
      </c>
      <c r="E26" s="2">
        <v>3</v>
      </c>
      <c r="F26" s="2">
        <v>0</v>
      </c>
      <c r="G26" s="2">
        <v>1</v>
      </c>
    </row>
    <row r="27" spans="1:7" x14ac:dyDescent="0.3">
      <c r="A27" s="3">
        <v>1.1495445273778149</v>
      </c>
      <c r="B27" s="11">
        <v>16.670000000000002</v>
      </c>
      <c r="C27" s="9">
        <v>2442.9744479999999</v>
      </c>
      <c r="D27" s="2">
        <v>5</v>
      </c>
      <c r="E27" s="2">
        <v>4</v>
      </c>
      <c r="F27" s="2">
        <v>2</v>
      </c>
      <c r="G27" s="2">
        <v>1</v>
      </c>
    </row>
    <row r="28" spans="1:7" x14ac:dyDescent="0.3">
      <c r="A28" s="3">
        <v>1.0597690035352656</v>
      </c>
      <c r="B28" s="11">
        <v>17.207000000000001</v>
      </c>
      <c r="C28" s="9">
        <v>2224.8960480000001</v>
      </c>
      <c r="D28" s="2">
        <v>6</v>
      </c>
      <c r="E28" s="2">
        <v>5</v>
      </c>
      <c r="F28" s="2">
        <v>0</v>
      </c>
      <c r="G28" s="2">
        <v>0</v>
      </c>
    </row>
    <row r="29" spans="1:7" x14ac:dyDescent="0.3">
      <c r="A29" s="3">
        <v>1.045971179729501</v>
      </c>
      <c r="B29" s="11">
        <v>16.277000000000001</v>
      </c>
      <c r="C29" s="9">
        <v>2588.012248</v>
      </c>
      <c r="D29" s="2">
        <v>5</v>
      </c>
      <c r="E29" s="2">
        <v>4</v>
      </c>
      <c r="F29" s="2">
        <v>1</v>
      </c>
      <c r="G29" s="2">
        <v>2</v>
      </c>
    </row>
    <row r="30" spans="1:7" x14ac:dyDescent="0.3">
      <c r="A30" s="3">
        <v>1.0295245726286313</v>
      </c>
      <c r="B30" s="11">
        <v>15.366</v>
      </c>
      <c r="C30" s="9">
        <v>2093.8404479999999</v>
      </c>
      <c r="D30" s="2">
        <v>5</v>
      </c>
      <c r="E30" s="2">
        <v>3</v>
      </c>
      <c r="F30" s="2">
        <v>1</v>
      </c>
      <c r="G30" s="2">
        <v>1</v>
      </c>
    </row>
    <row r="31" spans="1:7" x14ac:dyDescent="0.3">
      <c r="A31" s="3">
        <v>0.98654728461164665</v>
      </c>
      <c r="B31" s="11">
        <v>16.164999999999999</v>
      </c>
      <c r="C31" s="9">
        <v>2791.0959720000001</v>
      </c>
      <c r="D31" s="2">
        <v>5</v>
      </c>
      <c r="E31" s="2">
        <v>5</v>
      </c>
      <c r="F31" s="2">
        <v>1</v>
      </c>
      <c r="G31" s="2">
        <v>2</v>
      </c>
    </row>
    <row r="32" spans="1:7" x14ac:dyDescent="0.3">
      <c r="A32" s="3">
        <v>0.98019877429640878</v>
      </c>
      <c r="B32" s="11">
        <v>17.556999999999999</v>
      </c>
      <c r="C32" s="9">
        <v>1777.7138479999999</v>
      </c>
      <c r="D32" s="2">
        <v>7</v>
      </c>
      <c r="E32" s="2">
        <v>2</v>
      </c>
      <c r="F32" s="2">
        <v>0</v>
      </c>
      <c r="G32" s="2">
        <v>0</v>
      </c>
    </row>
    <row r="33" spans="1:7" x14ac:dyDescent="0.3">
      <c r="A33" s="3">
        <v>0.95502987961554142</v>
      </c>
      <c r="B33" s="11">
        <v>14.712</v>
      </c>
      <c r="C33" s="9">
        <v>2150.8598480000001</v>
      </c>
      <c r="D33" s="2">
        <v>5</v>
      </c>
      <c r="E33" s="2">
        <v>4</v>
      </c>
      <c r="F33" s="2">
        <v>0</v>
      </c>
      <c r="G33" s="2">
        <v>1</v>
      </c>
    </row>
    <row r="34" spans="1:7" x14ac:dyDescent="0.3">
      <c r="A34" s="3">
        <v>0.9235278998868609</v>
      </c>
      <c r="B34" s="11">
        <v>17.315000000000001</v>
      </c>
      <c r="C34" s="9">
        <v>1777.7128479999999</v>
      </c>
      <c r="D34" s="2">
        <v>7</v>
      </c>
      <c r="E34" s="2">
        <v>2</v>
      </c>
      <c r="F34" s="2">
        <v>0</v>
      </c>
      <c r="G34" s="2">
        <v>0</v>
      </c>
    </row>
    <row r="35" spans="1:7" x14ac:dyDescent="0.3">
      <c r="A35" s="3">
        <v>0.90601243082102556</v>
      </c>
      <c r="B35" s="11">
        <v>17.07</v>
      </c>
      <c r="C35" s="9">
        <v>2167.874648</v>
      </c>
      <c r="D35" s="2">
        <v>6</v>
      </c>
      <c r="E35" s="2">
        <v>4</v>
      </c>
      <c r="F35" s="2">
        <v>1</v>
      </c>
      <c r="G35" s="2">
        <v>0</v>
      </c>
    </row>
    <row r="36" spans="1:7" x14ac:dyDescent="0.3">
      <c r="A36" s="3">
        <v>0.87069339855331696</v>
      </c>
      <c r="B36" s="11">
        <v>16.861000000000001</v>
      </c>
      <c r="C36" s="9">
        <v>3098.1816479999998</v>
      </c>
      <c r="D36" s="2">
        <v>6</v>
      </c>
      <c r="E36" s="2">
        <v>5</v>
      </c>
      <c r="F36" s="2">
        <v>0</v>
      </c>
      <c r="G36" s="2">
        <v>3</v>
      </c>
    </row>
    <row r="37" spans="1:7" x14ac:dyDescent="0.3">
      <c r="A37" s="3">
        <v>0.8631544938631025</v>
      </c>
      <c r="B37" s="11">
        <v>18.013000000000002</v>
      </c>
      <c r="C37" s="9">
        <v>2183.8704480000001</v>
      </c>
      <c r="D37" s="2">
        <v>7</v>
      </c>
      <c r="E37" s="2">
        <v>4</v>
      </c>
      <c r="F37" s="2">
        <v>0</v>
      </c>
      <c r="G37" s="2">
        <v>0</v>
      </c>
    </row>
    <row r="38" spans="1:7" x14ac:dyDescent="0.3">
      <c r="A38" s="3">
        <v>0.8311324177438888</v>
      </c>
      <c r="B38" s="11">
        <v>16.843</v>
      </c>
      <c r="C38" s="9">
        <v>2953.1430479999999</v>
      </c>
      <c r="D38" s="2">
        <v>6</v>
      </c>
      <c r="E38" s="2">
        <v>5</v>
      </c>
      <c r="F38" s="2">
        <v>1</v>
      </c>
      <c r="G38" s="2">
        <v>2</v>
      </c>
    </row>
    <row r="39" spans="1:7" x14ac:dyDescent="0.3">
      <c r="A39" s="3">
        <v>0.77220805199333498</v>
      </c>
      <c r="B39" s="11">
        <v>17.38</v>
      </c>
      <c r="C39" s="9">
        <v>2296.9164479999999</v>
      </c>
      <c r="D39" s="2">
        <v>5</v>
      </c>
      <c r="E39" s="2">
        <v>4</v>
      </c>
      <c r="F39" s="2">
        <v>1</v>
      </c>
      <c r="G39" s="2">
        <v>1</v>
      </c>
    </row>
    <row r="40" spans="1:7" x14ac:dyDescent="0.3">
      <c r="A40" s="3">
        <v>0.7684971065968933</v>
      </c>
      <c r="B40" s="11">
        <v>16.757999999999999</v>
      </c>
      <c r="C40" s="9">
        <v>2021.817448</v>
      </c>
      <c r="D40" s="2">
        <v>6</v>
      </c>
      <c r="E40" s="2">
        <v>4</v>
      </c>
      <c r="F40" s="2">
        <v>0</v>
      </c>
      <c r="G40" s="2">
        <v>0</v>
      </c>
    </row>
    <row r="41" spans="1:7" x14ac:dyDescent="0.3">
      <c r="A41" s="3">
        <v>0.76741266355372095</v>
      </c>
      <c r="B41" s="11">
        <v>15.042999999999999</v>
      </c>
      <c r="C41" s="9">
        <v>2296.9172479999997</v>
      </c>
      <c r="D41" s="2">
        <v>5</v>
      </c>
      <c r="E41" s="2">
        <v>4</v>
      </c>
      <c r="F41" s="2">
        <v>1</v>
      </c>
      <c r="G41" s="2">
        <v>1</v>
      </c>
    </row>
    <row r="42" spans="1:7" x14ac:dyDescent="0.3">
      <c r="A42" s="3">
        <v>0.69589239837025163</v>
      </c>
      <c r="B42" s="11">
        <v>13.602</v>
      </c>
      <c r="C42" s="9">
        <v>1494.6344479999998</v>
      </c>
      <c r="D42" s="2">
        <v>4</v>
      </c>
      <c r="E42" s="2">
        <v>3</v>
      </c>
      <c r="F42" s="2">
        <v>0</v>
      </c>
      <c r="G42" s="2">
        <v>0</v>
      </c>
    </row>
    <row r="43" spans="1:7" x14ac:dyDescent="0.3">
      <c r="A43" s="3">
        <v>0.69404183371166583</v>
      </c>
      <c r="B43" s="11">
        <v>16.388000000000002</v>
      </c>
      <c r="C43" s="9">
        <v>1818.7390479999999</v>
      </c>
      <c r="D43" s="2">
        <v>6</v>
      </c>
      <c r="E43" s="2">
        <v>3</v>
      </c>
      <c r="F43" s="2">
        <v>0</v>
      </c>
      <c r="G43" s="2">
        <v>0</v>
      </c>
    </row>
    <row r="44" spans="1:7" x14ac:dyDescent="0.3">
      <c r="A44" s="3">
        <v>0.68583933090063676</v>
      </c>
      <c r="B44" s="11">
        <v>17.405999999999999</v>
      </c>
      <c r="C44" s="9">
        <v>2953.1457719999999</v>
      </c>
      <c r="D44" s="2">
        <v>6</v>
      </c>
      <c r="E44" s="2">
        <v>5</v>
      </c>
      <c r="F44" s="2">
        <v>1</v>
      </c>
      <c r="G44" s="2">
        <v>2</v>
      </c>
    </row>
    <row r="45" spans="1:7" x14ac:dyDescent="0.3">
      <c r="A45" s="3">
        <v>0.67321600877007792</v>
      </c>
      <c r="B45" s="11">
        <v>14.95</v>
      </c>
      <c r="C45" s="9">
        <v>2134.8650480000001</v>
      </c>
      <c r="D45" s="2">
        <v>4</v>
      </c>
      <c r="E45" s="2">
        <v>4</v>
      </c>
      <c r="F45" s="2">
        <v>1</v>
      </c>
      <c r="G45" s="2">
        <v>1</v>
      </c>
    </row>
    <row r="46" spans="1:7" x14ac:dyDescent="0.3">
      <c r="A46" s="3">
        <v>0.6545551746452829</v>
      </c>
      <c r="B46" s="11">
        <v>17.443000000000001</v>
      </c>
      <c r="C46" s="9">
        <v>3156.2235719999999</v>
      </c>
      <c r="D46" s="2">
        <v>6</v>
      </c>
      <c r="E46" s="2">
        <v>6</v>
      </c>
      <c r="F46" s="2">
        <v>1</v>
      </c>
      <c r="G46" s="2">
        <v>2</v>
      </c>
    </row>
    <row r="47" spans="1:7" x14ac:dyDescent="0.3">
      <c r="A47" s="3">
        <v>0.64055386195814124</v>
      </c>
      <c r="B47" s="11">
        <v>16.314</v>
      </c>
      <c r="C47" s="9">
        <v>2515.9912479999998</v>
      </c>
      <c r="D47" s="2">
        <v>6</v>
      </c>
      <c r="E47" s="2">
        <v>5</v>
      </c>
      <c r="F47" s="2">
        <v>0</v>
      </c>
      <c r="G47" s="2">
        <v>1</v>
      </c>
    </row>
    <row r="48" spans="1:7" x14ac:dyDescent="0.3">
      <c r="A48" s="3">
        <v>0.59203827969265665</v>
      </c>
      <c r="B48" s="11">
        <v>16.497</v>
      </c>
      <c r="C48" s="9">
        <v>2497.9798479999999</v>
      </c>
      <c r="D48" s="2">
        <v>3</v>
      </c>
      <c r="E48" s="2">
        <v>3</v>
      </c>
      <c r="F48" s="2">
        <v>2</v>
      </c>
      <c r="G48" s="2">
        <v>3</v>
      </c>
    </row>
    <row r="49" spans="1:7" x14ac:dyDescent="0.3">
      <c r="A49" s="3">
        <v>0.58921950683431901</v>
      </c>
      <c r="B49" s="11">
        <v>16.492000000000001</v>
      </c>
      <c r="C49" s="9">
        <v>2255.8942480000001</v>
      </c>
      <c r="D49" s="2">
        <v>6</v>
      </c>
      <c r="E49" s="2">
        <v>3</v>
      </c>
      <c r="F49" s="2">
        <v>1</v>
      </c>
      <c r="G49" s="2">
        <v>1</v>
      </c>
    </row>
    <row r="50" spans="1:7" x14ac:dyDescent="0.3">
      <c r="A50" s="3">
        <v>0.57918949936044972</v>
      </c>
      <c r="B50" s="11">
        <v>15.670999999999999</v>
      </c>
      <c r="C50" s="9">
        <v>2046.847448</v>
      </c>
      <c r="D50" s="2">
        <v>4</v>
      </c>
      <c r="E50" s="2">
        <v>5</v>
      </c>
      <c r="F50" s="2">
        <v>1</v>
      </c>
      <c r="G50" s="2">
        <v>0</v>
      </c>
    </row>
    <row r="51" spans="1:7" x14ac:dyDescent="0.3">
      <c r="A51" s="3">
        <v>0.54915650368507773</v>
      </c>
      <c r="B51" s="11">
        <v>17.805</v>
      </c>
      <c r="C51" s="9">
        <v>2865.126248</v>
      </c>
      <c r="D51" s="2">
        <v>6</v>
      </c>
      <c r="E51" s="2">
        <v>6</v>
      </c>
      <c r="F51" s="2">
        <v>1</v>
      </c>
      <c r="G51" s="2">
        <v>1</v>
      </c>
    </row>
    <row r="52" spans="1:7" x14ac:dyDescent="0.3">
      <c r="A52" s="3">
        <v>0.54419206054692315</v>
      </c>
      <c r="B52" s="11">
        <v>15.028</v>
      </c>
      <c r="C52" s="9">
        <v>1947.781248</v>
      </c>
      <c r="D52" s="2">
        <v>5</v>
      </c>
      <c r="E52" s="2">
        <v>3</v>
      </c>
      <c r="F52" s="2">
        <v>0</v>
      </c>
      <c r="G52" s="2">
        <v>1</v>
      </c>
    </row>
    <row r="53" spans="1:7" x14ac:dyDescent="0.3">
      <c r="A53" s="3">
        <v>0.53987469958668455</v>
      </c>
      <c r="B53" s="11">
        <v>18.361999999999998</v>
      </c>
      <c r="C53" s="9">
        <v>1939.7652479999999</v>
      </c>
      <c r="D53" s="2">
        <v>8</v>
      </c>
      <c r="E53" s="2">
        <v>2</v>
      </c>
      <c r="F53" s="2">
        <v>0</v>
      </c>
      <c r="G53" s="2">
        <v>0</v>
      </c>
    </row>
    <row r="54" spans="1:7" x14ac:dyDescent="0.3">
      <c r="A54" s="3">
        <v>0.53518012072306642</v>
      </c>
      <c r="B54" s="11">
        <v>17.358000000000001</v>
      </c>
      <c r="C54" s="9">
        <v>3098.1861720000006</v>
      </c>
      <c r="D54" s="2">
        <v>6</v>
      </c>
      <c r="E54" s="2">
        <v>5</v>
      </c>
      <c r="F54" s="2">
        <v>0</v>
      </c>
      <c r="G54" s="2">
        <v>3</v>
      </c>
    </row>
    <row r="55" spans="1:7" x14ac:dyDescent="0.3">
      <c r="A55" s="3">
        <v>0.52873142407496088</v>
      </c>
      <c r="B55" s="11">
        <v>18.141999999999999</v>
      </c>
      <c r="C55" s="9">
        <v>2574.0387720000003</v>
      </c>
      <c r="D55" s="2">
        <v>6</v>
      </c>
      <c r="E55" s="2">
        <v>6</v>
      </c>
      <c r="F55" s="2">
        <v>1</v>
      </c>
      <c r="G55" s="2">
        <v>0</v>
      </c>
    </row>
    <row r="56" spans="1:7" x14ac:dyDescent="0.3">
      <c r="A56" s="3">
        <v>0.51575145106425524</v>
      </c>
      <c r="B56" s="11">
        <v>16.527999999999999</v>
      </c>
      <c r="C56" s="9">
        <v>2312.9110479999999</v>
      </c>
      <c r="D56" s="2">
        <v>6</v>
      </c>
      <c r="E56" s="2">
        <v>4</v>
      </c>
      <c r="F56" s="2">
        <v>0</v>
      </c>
      <c r="G56" s="2">
        <v>1</v>
      </c>
    </row>
    <row r="57" spans="1:7" x14ac:dyDescent="0.3">
      <c r="A57" s="3">
        <v>0.50954784477633785</v>
      </c>
      <c r="B57" s="11">
        <v>14.483000000000001</v>
      </c>
      <c r="C57" s="9">
        <v>1681.7186479999998</v>
      </c>
      <c r="D57" s="2">
        <v>3</v>
      </c>
      <c r="E57" s="2">
        <v>4</v>
      </c>
      <c r="F57" s="2">
        <v>1</v>
      </c>
      <c r="G57" s="2">
        <v>0</v>
      </c>
    </row>
    <row r="58" spans="1:7" x14ac:dyDescent="0.3">
      <c r="A58" s="3">
        <v>0.49348593449638689</v>
      </c>
      <c r="B58" s="11">
        <v>15.315</v>
      </c>
      <c r="C58" s="9">
        <v>2109.8368479999999</v>
      </c>
      <c r="D58" s="2">
        <v>6</v>
      </c>
      <c r="E58" s="2">
        <v>3</v>
      </c>
      <c r="F58" s="2">
        <v>0</v>
      </c>
      <c r="G58" s="2">
        <v>1</v>
      </c>
    </row>
    <row r="59" spans="1:7" x14ac:dyDescent="0.3">
      <c r="A59" s="3">
        <v>0.49104624927081331</v>
      </c>
      <c r="B59" s="11">
        <v>16.291</v>
      </c>
      <c r="C59" s="9">
        <v>2296.9224720000002</v>
      </c>
      <c r="D59" s="2">
        <v>5</v>
      </c>
      <c r="E59" s="2">
        <v>4</v>
      </c>
      <c r="F59" s="2">
        <v>1</v>
      </c>
      <c r="G59" s="2">
        <v>1</v>
      </c>
    </row>
    <row r="60" spans="1:7" x14ac:dyDescent="0.3">
      <c r="A60" s="3">
        <v>0.46200156138607956</v>
      </c>
      <c r="B60" s="11">
        <v>15.984</v>
      </c>
      <c r="C60" s="9">
        <v>2441.9595719999998</v>
      </c>
      <c r="D60" s="2">
        <v>5</v>
      </c>
      <c r="E60" s="2">
        <v>4</v>
      </c>
      <c r="F60" s="2">
        <v>0</v>
      </c>
      <c r="G60" s="2">
        <v>2</v>
      </c>
    </row>
    <row r="61" spans="1:7" x14ac:dyDescent="0.3">
      <c r="A61" s="3">
        <v>0.44552597347974593</v>
      </c>
      <c r="B61" s="11">
        <v>18.579999999999998</v>
      </c>
      <c r="C61" s="9">
        <v>3027.183372</v>
      </c>
      <c r="D61" s="2">
        <v>7</v>
      </c>
      <c r="E61" s="2">
        <v>6</v>
      </c>
      <c r="F61" s="2">
        <v>1</v>
      </c>
      <c r="G61" s="2">
        <v>1</v>
      </c>
    </row>
    <row r="62" spans="1:7" x14ac:dyDescent="0.3">
      <c r="A62" s="3">
        <v>0.43989497181591736</v>
      </c>
      <c r="B62" s="11">
        <v>20.472000000000001</v>
      </c>
      <c r="C62" s="9">
        <v>2263.8700479999998</v>
      </c>
      <c r="D62" s="2">
        <v>10</v>
      </c>
      <c r="E62" s="2">
        <v>2</v>
      </c>
      <c r="F62" s="2">
        <v>0</v>
      </c>
      <c r="G62" s="2">
        <v>0</v>
      </c>
    </row>
    <row r="63" spans="1:7" x14ac:dyDescent="0.3">
      <c r="A63" s="3">
        <v>0.43546978979448975</v>
      </c>
      <c r="B63" s="11">
        <v>15.663</v>
      </c>
      <c r="C63" s="9">
        <v>2499.9948479999998</v>
      </c>
      <c r="D63" s="2">
        <v>5</v>
      </c>
      <c r="E63" s="2">
        <v>5</v>
      </c>
      <c r="F63" s="2">
        <v>1</v>
      </c>
      <c r="G63" s="2">
        <v>1</v>
      </c>
    </row>
    <row r="64" spans="1:7" x14ac:dyDescent="0.3">
      <c r="A64" s="3">
        <v>0.42968874234753263</v>
      </c>
      <c r="B64" s="11">
        <v>17.234999999999999</v>
      </c>
      <c r="C64" s="9">
        <v>2807.0892720000002</v>
      </c>
      <c r="D64" s="2">
        <v>6</v>
      </c>
      <c r="E64" s="2">
        <v>5</v>
      </c>
      <c r="F64" s="2">
        <v>0</v>
      </c>
      <c r="G64" s="2">
        <v>2</v>
      </c>
    </row>
    <row r="65" spans="1:7" x14ac:dyDescent="0.3">
      <c r="A65" s="3">
        <v>0.42155697763156103</v>
      </c>
      <c r="B65" s="11">
        <v>17.030999999999999</v>
      </c>
      <c r="C65" s="9">
        <v>2458.9694479999998</v>
      </c>
      <c r="D65" s="2">
        <v>6</v>
      </c>
      <c r="E65" s="2">
        <v>4</v>
      </c>
      <c r="F65" s="2">
        <v>1</v>
      </c>
      <c r="G65" s="2">
        <v>1</v>
      </c>
    </row>
    <row r="66" spans="1:7" x14ac:dyDescent="0.3">
      <c r="A66" s="3">
        <v>0.42092641139654402</v>
      </c>
      <c r="B66" s="11">
        <v>13.760999999999999</v>
      </c>
      <c r="C66" s="9">
        <v>1681.718048</v>
      </c>
      <c r="D66" s="2">
        <v>3</v>
      </c>
      <c r="E66" s="2">
        <v>4</v>
      </c>
      <c r="F66" s="2">
        <v>1</v>
      </c>
      <c r="G66" s="2">
        <v>0</v>
      </c>
    </row>
    <row r="67" spans="1:7" x14ac:dyDescent="0.3">
      <c r="A67" s="3">
        <v>0.41952333530404889</v>
      </c>
      <c r="B67" s="11">
        <v>17.681999999999999</v>
      </c>
      <c r="C67" s="9">
        <v>2297.9322480000001</v>
      </c>
      <c r="D67" s="2">
        <v>5</v>
      </c>
      <c r="E67" s="2">
        <v>4</v>
      </c>
      <c r="F67" s="2">
        <v>3</v>
      </c>
      <c r="G67" s="2">
        <v>0</v>
      </c>
    </row>
    <row r="68" spans="1:7" x14ac:dyDescent="0.3">
      <c r="A68" s="3">
        <v>0.40487930314088921</v>
      </c>
      <c r="B68" s="11">
        <v>16.728999999999999</v>
      </c>
      <c r="C68" s="9">
        <v>2134.863848</v>
      </c>
      <c r="D68" s="2">
        <v>4</v>
      </c>
      <c r="E68" s="2">
        <v>4</v>
      </c>
      <c r="F68" s="2">
        <v>1</v>
      </c>
      <c r="G68" s="2">
        <v>1</v>
      </c>
    </row>
    <row r="69" spans="1:7" x14ac:dyDescent="0.3">
      <c r="A69" s="3">
        <v>0.37343092232123887</v>
      </c>
      <c r="B69" s="11">
        <v>17.018999999999998</v>
      </c>
      <c r="C69" s="9">
        <v>2513.9720480000001</v>
      </c>
      <c r="D69" s="2">
        <v>4</v>
      </c>
      <c r="E69" s="2">
        <v>3</v>
      </c>
      <c r="F69" s="2">
        <v>1</v>
      </c>
      <c r="G69" s="2">
        <v>3</v>
      </c>
    </row>
    <row r="70" spans="1:7" x14ac:dyDescent="0.3">
      <c r="A70" s="3">
        <v>0.36857009335315755</v>
      </c>
      <c r="B70" s="11">
        <v>16.841999999999999</v>
      </c>
      <c r="C70" s="9">
        <v>2791.0959720000001</v>
      </c>
      <c r="D70" s="2">
        <v>5</v>
      </c>
      <c r="E70" s="2">
        <v>5</v>
      </c>
      <c r="F70" s="2">
        <v>1</v>
      </c>
      <c r="G70" s="2">
        <v>2</v>
      </c>
    </row>
    <row r="71" spans="1:7" x14ac:dyDescent="0.3">
      <c r="A71" s="3">
        <v>0.36744716504681518</v>
      </c>
      <c r="B71" s="11">
        <v>17.091999999999999</v>
      </c>
      <c r="C71" s="9">
        <v>2150.8554479999998</v>
      </c>
      <c r="D71" s="2">
        <v>5</v>
      </c>
      <c r="E71" s="2">
        <v>4</v>
      </c>
      <c r="F71" s="2">
        <v>0</v>
      </c>
      <c r="G71" s="2">
        <v>1</v>
      </c>
    </row>
    <row r="72" spans="1:7" x14ac:dyDescent="0.3">
      <c r="A72" s="3">
        <v>0.36228593289091254</v>
      </c>
      <c r="B72" s="11">
        <v>14.84</v>
      </c>
      <c r="C72" s="9">
        <v>1843.7692479999998</v>
      </c>
      <c r="D72" s="2">
        <v>4</v>
      </c>
      <c r="E72" s="2">
        <v>4</v>
      </c>
      <c r="F72" s="2">
        <v>1</v>
      </c>
      <c r="G72" s="2">
        <v>0</v>
      </c>
    </row>
    <row r="73" spans="1:7" x14ac:dyDescent="0.3">
      <c r="A73" s="3">
        <v>0.36221581803898334</v>
      </c>
      <c r="B73" s="11">
        <v>14.981999999999999</v>
      </c>
      <c r="C73" s="9">
        <v>1656.6858479999999</v>
      </c>
      <c r="D73" s="2">
        <v>5</v>
      </c>
      <c r="E73" s="2">
        <v>3</v>
      </c>
      <c r="F73" s="2">
        <v>0</v>
      </c>
      <c r="G73" s="2">
        <v>0</v>
      </c>
    </row>
    <row r="74" spans="1:7" x14ac:dyDescent="0.3">
      <c r="A74" s="3">
        <v>0.36112093567341269</v>
      </c>
      <c r="B74" s="11">
        <v>17.152000000000001</v>
      </c>
      <c r="C74" s="9">
        <v>2660.0361720000001</v>
      </c>
      <c r="D74" s="2">
        <v>4</v>
      </c>
      <c r="E74" s="2">
        <v>3</v>
      </c>
      <c r="F74" s="2">
        <v>2</v>
      </c>
      <c r="G74" s="2">
        <v>3</v>
      </c>
    </row>
    <row r="75" spans="1:7" x14ac:dyDescent="0.3">
      <c r="A75" s="3">
        <v>0.34138142350438178</v>
      </c>
      <c r="B75" s="11">
        <v>16.492999999999999</v>
      </c>
      <c r="C75" s="9">
        <v>2005.8216479999999</v>
      </c>
      <c r="D75" s="2">
        <v>5</v>
      </c>
      <c r="E75" s="2">
        <v>4</v>
      </c>
      <c r="F75" s="2">
        <v>1</v>
      </c>
      <c r="G75" s="2">
        <v>0</v>
      </c>
    </row>
    <row r="76" spans="1:7" x14ac:dyDescent="0.3">
      <c r="A76" s="3">
        <v>0.33526881071319042</v>
      </c>
      <c r="B76" s="11">
        <v>16.393000000000001</v>
      </c>
      <c r="C76" s="9">
        <v>2062.8434480000001</v>
      </c>
      <c r="D76" s="2">
        <v>5</v>
      </c>
      <c r="E76" s="2">
        <v>5</v>
      </c>
      <c r="F76" s="2">
        <v>0</v>
      </c>
      <c r="G76" s="2">
        <v>0</v>
      </c>
    </row>
    <row r="77" spans="1:7" x14ac:dyDescent="0.3">
      <c r="A77" s="3">
        <v>0.31279809134534237</v>
      </c>
      <c r="B77" s="11">
        <v>16.010000000000002</v>
      </c>
      <c r="C77" s="9">
        <v>2807.0870479999999</v>
      </c>
      <c r="D77" s="2">
        <v>6</v>
      </c>
      <c r="E77" s="2">
        <v>5</v>
      </c>
      <c r="F77" s="2">
        <v>0</v>
      </c>
      <c r="G77" s="2">
        <v>2</v>
      </c>
    </row>
    <row r="78" spans="1:7" x14ac:dyDescent="0.3">
      <c r="A78" s="3">
        <v>0.31171411573451629</v>
      </c>
      <c r="B78" s="11">
        <v>15.355</v>
      </c>
      <c r="C78" s="9">
        <v>1802.7438479999998</v>
      </c>
      <c r="D78" s="2">
        <v>5</v>
      </c>
      <c r="E78" s="2">
        <v>3</v>
      </c>
      <c r="F78" s="2">
        <v>1</v>
      </c>
      <c r="G78" s="2">
        <v>0</v>
      </c>
    </row>
    <row r="79" spans="1:7" x14ac:dyDescent="0.3">
      <c r="A79" s="3">
        <v>0.30612097609072958</v>
      </c>
      <c r="B79" s="11">
        <v>14.672000000000001</v>
      </c>
      <c r="C79" s="9">
        <v>1884.7956479999998</v>
      </c>
      <c r="D79" s="2">
        <v>3</v>
      </c>
      <c r="E79" s="2">
        <v>5</v>
      </c>
      <c r="F79" s="2">
        <v>1</v>
      </c>
      <c r="G79" s="2">
        <v>0</v>
      </c>
    </row>
    <row r="80" spans="1:7" x14ac:dyDescent="0.3">
      <c r="A80" s="3">
        <v>0.3020027413099699</v>
      </c>
      <c r="B80" s="11">
        <v>16.446999999999999</v>
      </c>
      <c r="C80" s="9">
        <v>2353.936248</v>
      </c>
      <c r="D80" s="2">
        <v>5</v>
      </c>
      <c r="E80" s="2">
        <v>5</v>
      </c>
      <c r="F80" s="2">
        <v>0</v>
      </c>
      <c r="G80" s="2">
        <v>1</v>
      </c>
    </row>
    <row r="81" spans="1:7" x14ac:dyDescent="0.3">
      <c r="A81" s="3">
        <v>0.29265393857528876</v>
      </c>
      <c r="B81" s="11">
        <v>16.638000000000002</v>
      </c>
      <c r="C81" s="9">
        <v>2805.0774719999999</v>
      </c>
      <c r="D81" s="2">
        <v>4</v>
      </c>
      <c r="E81" s="2">
        <v>3</v>
      </c>
      <c r="F81" s="2">
        <v>1</v>
      </c>
      <c r="G81" s="2">
        <v>4</v>
      </c>
    </row>
    <row r="82" spans="1:7" x14ac:dyDescent="0.3">
      <c r="A82" s="3">
        <v>0.26537957279637731</v>
      </c>
      <c r="B82" s="11">
        <v>17.556000000000001</v>
      </c>
      <c r="C82" s="9">
        <v>1615.6594479999999</v>
      </c>
      <c r="D82" s="2">
        <v>6</v>
      </c>
      <c r="E82" s="2">
        <v>2</v>
      </c>
      <c r="F82" s="2">
        <v>0</v>
      </c>
      <c r="G82" s="2">
        <v>0</v>
      </c>
    </row>
    <row r="83" spans="1:7" x14ac:dyDescent="0.3">
      <c r="A83" s="3">
        <v>0.26508789501235164</v>
      </c>
      <c r="B83" s="11">
        <v>15.634</v>
      </c>
      <c r="C83" s="9">
        <v>2337.9402479999999</v>
      </c>
      <c r="D83" s="2">
        <v>4</v>
      </c>
      <c r="E83" s="2">
        <v>5</v>
      </c>
      <c r="F83" s="2">
        <v>1</v>
      </c>
      <c r="G83" s="2">
        <v>1</v>
      </c>
    </row>
    <row r="84" spans="1:7" x14ac:dyDescent="0.3">
      <c r="A84" s="3">
        <v>0.26097558104131052</v>
      </c>
      <c r="B84" s="11">
        <v>14.711</v>
      </c>
      <c r="C84" s="9">
        <v>1640.6912479999999</v>
      </c>
      <c r="D84" s="2">
        <v>4</v>
      </c>
      <c r="E84" s="2">
        <v>3</v>
      </c>
      <c r="F84" s="2">
        <v>1</v>
      </c>
      <c r="G84" s="2">
        <v>0</v>
      </c>
    </row>
    <row r="85" spans="1:7" x14ac:dyDescent="0.3">
      <c r="A85" s="3">
        <v>0.25803808036703935</v>
      </c>
      <c r="B85" s="11">
        <v>15.397</v>
      </c>
      <c r="C85" s="9">
        <v>2337.9430480000001</v>
      </c>
      <c r="D85" s="2">
        <v>4</v>
      </c>
      <c r="E85" s="2">
        <v>5</v>
      </c>
      <c r="F85" s="2">
        <v>1</v>
      </c>
      <c r="G85" s="2">
        <v>1</v>
      </c>
    </row>
    <row r="86" spans="1:7" x14ac:dyDescent="0.3">
      <c r="A86" s="3">
        <v>0.25365870671553881</v>
      </c>
      <c r="B86" s="11">
        <v>13.548</v>
      </c>
      <c r="C86" s="9">
        <v>1972.812248</v>
      </c>
      <c r="D86" s="2">
        <v>3</v>
      </c>
      <c r="E86" s="2">
        <v>4</v>
      </c>
      <c r="F86" s="2">
        <v>1</v>
      </c>
      <c r="G86" s="2">
        <v>1</v>
      </c>
    </row>
    <row r="87" spans="1:7" x14ac:dyDescent="0.3">
      <c r="A87" s="3">
        <v>0.24838170714856192</v>
      </c>
      <c r="B87" s="11">
        <v>14.092000000000001</v>
      </c>
      <c r="C87" s="9">
        <v>1947.7818479999999</v>
      </c>
      <c r="D87" s="2">
        <v>5</v>
      </c>
      <c r="E87" s="2">
        <v>3</v>
      </c>
      <c r="F87" s="2">
        <v>0</v>
      </c>
      <c r="G87" s="2">
        <v>1</v>
      </c>
    </row>
    <row r="88" spans="1:7" x14ac:dyDescent="0.3">
      <c r="A88" s="3">
        <v>0.24785506670518226</v>
      </c>
      <c r="B88" s="11">
        <v>16.652000000000001</v>
      </c>
      <c r="C88" s="9">
        <v>2150.8556479999997</v>
      </c>
      <c r="D88" s="2">
        <v>5</v>
      </c>
      <c r="E88" s="2">
        <v>4</v>
      </c>
      <c r="F88" s="2">
        <v>0</v>
      </c>
      <c r="G88" s="2">
        <v>1</v>
      </c>
    </row>
    <row r="89" spans="1:7" x14ac:dyDescent="0.3">
      <c r="A89" s="3">
        <v>0.24718243155900771</v>
      </c>
      <c r="B89" s="11">
        <v>18.702000000000002</v>
      </c>
      <c r="C89" s="9">
        <v>1777.711448</v>
      </c>
      <c r="D89" s="2">
        <v>7</v>
      </c>
      <c r="E89" s="2">
        <v>2</v>
      </c>
      <c r="F89" s="2">
        <v>0</v>
      </c>
      <c r="G89" s="2">
        <v>0</v>
      </c>
    </row>
    <row r="90" spans="1:7" x14ac:dyDescent="0.3">
      <c r="A90" s="3">
        <v>0.23674840672724393</v>
      </c>
      <c r="B90" s="11">
        <v>18.196999999999999</v>
      </c>
      <c r="C90" s="9">
        <v>2386.9480479999997</v>
      </c>
      <c r="D90" s="2">
        <v>7</v>
      </c>
      <c r="E90" s="2">
        <v>5</v>
      </c>
      <c r="F90" s="2">
        <v>0</v>
      </c>
      <c r="G90" s="2">
        <v>0</v>
      </c>
    </row>
    <row r="91" spans="1:7" x14ac:dyDescent="0.3">
      <c r="A91" s="3">
        <v>0.22858719377346209</v>
      </c>
      <c r="B91" s="11">
        <v>19.021999999999998</v>
      </c>
      <c r="C91" s="9">
        <v>3230.2593719999995</v>
      </c>
      <c r="D91" s="2">
        <v>7</v>
      </c>
      <c r="E91" s="2">
        <v>7</v>
      </c>
      <c r="F91" s="2">
        <v>1</v>
      </c>
      <c r="G91" s="2">
        <v>1</v>
      </c>
    </row>
    <row r="92" spans="1:7" x14ac:dyDescent="0.3">
      <c r="A92" s="3">
        <v>0.22776996622153128</v>
      </c>
      <c r="B92" s="11">
        <v>16.978000000000002</v>
      </c>
      <c r="C92" s="9">
        <v>2865.1258480000001</v>
      </c>
      <c r="D92" s="2">
        <v>6</v>
      </c>
      <c r="E92" s="2">
        <v>6</v>
      </c>
      <c r="F92" s="2">
        <v>1</v>
      </c>
      <c r="G92" s="2">
        <v>1</v>
      </c>
    </row>
    <row r="93" spans="1:7" x14ac:dyDescent="0.3">
      <c r="A93" s="3">
        <v>0.22495789322682244</v>
      </c>
      <c r="B93" s="11">
        <v>18.114000000000001</v>
      </c>
      <c r="C93" s="9">
        <v>2808.0998479999998</v>
      </c>
      <c r="D93" s="2">
        <v>6</v>
      </c>
      <c r="E93" s="2">
        <v>5</v>
      </c>
      <c r="F93" s="2">
        <v>2</v>
      </c>
      <c r="G93" s="2">
        <v>1</v>
      </c>
    </row>
    <row r="94" spans="1:7" x14ac:dyDescent="0.3">
      <c r="A94" s="3">
        <v>0.21606140919247591</v>
      </c>
      <c r="B94" s="11">
        <v>14.315</v>
      </c>
      <c r="C94" s="9">
        <v>1697.7118479999999</v>
      </c>
      <c r="D94" s="2">
        <v>4</v>
      </c>
      <c r="E94" s="2">
        <v>4</v>
      </c>
      <c r="F94" s="2">
        <v>0</v>
      </c>
      <c r="G94" s="2">
        <v>0</v>
      </c>
    </row>
    <row r="95" spans="1:7" x14ac:dyDescent="0.3">
      <c r="A95" s="3">
        <v>0.20551629127309981</v>
      </c>
      <c r="B95" s="11">
        <v>16.579999999999998</v>
      </c>
      <c r="C95" s="9">
        <v>2192.9044479999998</v>
      </c>
      <c r="D95" s="2">
        <v>4</v>
      </c>
      <c r="E95" s="2">
        <v>5</v>
      </c>
      <c r="F95" s="2">
        <v>2</v>
      </c>
      <c r="G95" s="2">
        <v>0</v>
      </c>
    </row>
    <row r="96" spans="1:7" x14ac:dyDescent="0.3">
      <c r="A96" s="3">
        <v>0.20249792480293693</v>
      </c>
      <c r="B96" s="11">
        <v>16.308</v>
      </c>
      <c r="C96" s="9">
        <v>2206.8848479999997</v>
      </c>
      <c r="D96" s="2">
        <v>3</v>
      </c>
      <c r="E96" s="2">
        <v>3</v>
      </c>
      <c r="F96" s="2">
        <v>2</v>
      </c>
      <c r="G96" s="2">
        <v>2</v>
      </c>
    </row>
    <row r="97" spans="1:7" x14ac:dyDescent="0.3">
      <c r="A97" s="3">
        <v>0.19551277163218159</v>
      </c>
      <c r="B97" s="11">
        <v>17.151</v>
      </c>
      <c r="C97" s="9">
        <v>2208.8974479999997</v>
      </c>
      <c r="D97" s="2">
        <v>5</v>
      </c>
      <c r="E97" s="2">
        <v>5</v>
      </c>
      <c r="F97" s="2">
        <v>1</v>
      </c>
      <c r="G97" s="2">
        <v>0</v>
      </c>
    </row>
    <row r="98" spans="1:7" x14ac:dyDescent="0.3">
      <c r="A98" s="3">
        <v>0.19421891889791393</v>
      </c>
      <c r="B98" s="11">
        <v>18.332999999999998</v>
      </c>
      <c r="C98" s="9">
        <v>2329.9266480000001</v>
      </c>
      <c r="D98" s="2">
        <v>7</v>
      </c>
      <c r="E98" s="2">
        <v>4</v>
      </c>
      <c r="F98" s="2">
        <v>1</v>
      </c>
      <c r="G98" s="2">
        <v>0</v>
      </c>
    </row>
    <row r="99" spans="1:7" x14ac:dyDescent="0.3">
      <c r="A99" s="3">
        <v>0.19022252814872914</v>
      </c>
      <c r="B99" s="11">
        <v>15.513999999999999</v>
      </c>
      <c r="C99" s="9">
        <v>1494.629324</v>
      </c>
      <c r="D99" s="2">
        <v>4</v>
      </c>
      <c r="E99" s="2">
        <v>3</v>
      </c>
      <c r="F99" s="2">
        <v>0</v>
      </c>
      <c r="G99" s="2">
        <v>0</v>
      </c>
    </row>
    <row r="100" spans="1:7" x14ac:dyDescent="0.3">
      <c r="A100" s="3">
        <v>0.18956002070338882</v>
      </c>
      <c r="B100" s="11">
        <v>12.926</v>
      </c>
      <c r="C100" s="9">
        <v>1785.729648</v>
      </c>
      <c r="D100" s="2">
        <v>4</v>
      </c>
      <c r="E100" s="2">
        <v>3</v>
      </c>
      <c r="F100" s="2">
        <v>0</v>
      </c>
      <c r="G100" s="2">
        <v>1</v>
      </c>
    </row>
    <row r="101" spans="1:7" x14ac:dyDescent="0.3">
      <c r="A101" s="3">
        <v>0.18877551341569163</v>
      </c>
      <c r="B101" s="11">
        <v>19.478000000000002</v>
      </c>
      <c r="C101" s="9">
        <v>3392.3163719999998</v>
      </c>
      <c r="D101" s="2">
        <v>8</v>
      </c>
      <c r="E101" s="2">
        <v>7</v>
      </c>
      <c r="F101" s="2">
        <v>1</v>
      </c>
      <c r="G101" s="2">
        <v>1</v>
      </c>
    </row>
    <row r="102" spans="1:7" x14ac:dyDescent="0.3">
      <c r="A102" s="3">
        <v>0.18810241083717089</v>
      </c>
      <c r="B102" s="11">
        <v>17.899000000000001</v>
      </c>
      <c r="C102" s="9">
        <v>2427.9734479999997</v>
      </c>
      <c r="D102" s="2">
        <v>6</v>
      </c>
      <c r="E102" s="2">
        <v>6</v>
      </c>
      <c r="F102" s="2">
        <v>0</v>
      </c>
      <c r="G102" s="2">
        <v>0</v>
      </c>
    </row>
    <row r="103" spans="1:7" x14ac:dyDescent="0.3">
      <c r="A103" s="3">
        <v>0.18755551499212281</v>
      </c>
      <c r="B103" s="11">
        <v>17.492999999999999</v>
      </c>
      <c r="C103" s="9">
        <v>2646.0508479999999</v>
      </c>
      <c r="D103" s="2">
        <v>5</v>
      </c>
      <c r="E103" s="2">
        <v>5</v>
      </c>
      <c r="F103" s="2">
        <v>2</v>
      </c>
      <c r="G103" s="2">
        <v>1</v>
      </c>
    </row>
    <row r="104" spans="1:7" x14ac:dyDescent="0.3">
      <c r="A104" s="3">
        <v>0.18540859822604938</v>
      </c>
      <c r="B104" s="11">
        <v>16.856999999999999</v>
      </c>
      <c r="C104" s="9">
        <v>2296.9134479999998</v>
      </c>
      <c r="D104" s="2">
        <v>5</v>
      </c>
      <c r="E104" s="2">
        <v>4</v>
      </c>
      <c r="F104" s="2">
        <v>1</v>
      </c>
      <c r="G104" s="2">
        <v>1</v>
      </c>
    </row>
    <row r="105" spans="1:7" x14ac:dyDescent="0.3">
      <c r="A105" s="3">
        <v>0.18316803917995489</v>
      </c>
      <c r="B105" s="11">
        <v>15.084</v>
      </c>
      <c r="C105" s="9">
        <v>2191.8848479999997</v>
      </c>
      <c r="D105" s="2">
        <v>4</v>
      </c>
      <c r="E105" s="2">
        <v>5</v>
      </c>
      <c r="F105" s="2">
        <v>0</v>
      </c>
      <c r="G105" s="2">
        <v>1</v>
      </c>
    </row>
    <row r="106" spans="1:7" x14ac:dyDescent="0.3">
      <c r="A106" s="3">
        <v>0.18122990886184853</v>
      </c>
      <c r="B106" s="11">
        <v>18.908000000000001</v>
      </c>
      <c r="C106" s="9">
        <v>2736.0858479999997</v>
      </c>
      <c r="D106" s="2">
        <v>7</v>
      </c>
      <c r="E106" s="2">
        <v>6</v>
      </c>
      <c r="F106" s="2">
        <v>1</v>
      </c>
      <c r="G106" s="2">
        <v>0</v>
      </c>
    </row>
    <row r="107" spans="1:7" x14ac:dyDescent="0.3">
      <c r="A107" s="3">
        <v>0.18115885914522692</v>
      </c>
      <c r="B107" s="11">
        <v>17.315000000000001</v>
      </c>
      <c r="C107" s="9">
        <v>1615.660048</v>
      </c>
      <c r="D107" s="2">
        <v>6</v>
      </c>
      <c r="E107" s="2">
        <v>2</v>
      </c>
      <c r="F107" s="2">
        <v>0</v>
      </c>
      <c r="G107" s="2">
        <v>0</v>
      </c>
    </row>
    <row r="108" spans="1:7" x14ac:dyDescent="0.3">
      <c r="A108" s="3">
        <v>0.17948124445473321</v>
      </c>
      <c r="B108" s="11">
        <v>13.805999999999999</v>
      </c>
      <c r="C108" s="9">
        <v>1738.7392479999999</v>
      </c>
      <c r="D108" s="2">
        <v>3</v>
      </c>
      <c r="E108" s="2">
        <v>5</v>
      </c>
      <c r="F108" s="2">
        <v>0</v>
      </c>
      <c r="G108" s="2">
        <v>0</v>
      </c>
    </row>
    <row r="109" spans="1:7" x14ac:dyDescent="0.3">
      <c r="A109" s="3">
        <v>0.17710403935276775</v>
      </c>
      <c r="B109" s="11">
        <v>14.189</v>
      </c>
      <c r="C109" s="9">
        <v>1453.6068479999999</v>
      </c>
      <c r="D109" s="2">
        <v>5</v>
      </c>
      <c r="E109" s="2">
        <v>2</v>
      </c>
      <c r="F109" s="2">
        <v>0</v>
      </c>
      <c r="G109" s="2">
        <v>0</v>
      </c>
    </row>
    <row r="110" spans="1:7" x14ac:dyDescent="0.3">
      <c r="A110" s="3">
        <v>0.17300434605507387</v>
      </c>
      <c r="B110" s="11">
        <v>21.754999999999999</v>
      </c>
      <c r="C110" s="9">
        <v>3252.2068479999998</v>
      </c>
      <c r="D110" s="2">
        <v>10</v>
      </c>
      <c r="E110" s="2">
        <v>4</v>
      </c>
      <c r="F110" s="2">
        <v>0</v>
      </c>
      <c r="G110" s="2">
        <v>2</v>
      </c>
    </row>
    <row r="111" spans="1:7" x14ac:dyDescent="0.3">
      <c r="A111" s="3">
        <v>0.17204159123269433</v>
      </c>
      <c r="B111" s="11">
        <v>15.624000000000001</v>
      </c>
      <c r="C111" s="9">
        <v>2312.9118479999997</v>
      </c>
      <c r="D111" s="2">
        <v>6</v>
      </c>
      <c r="E111" s="2">
        <v>4</v>
      </c>
      <c r="F111" s="2">
        <v>0</v>
      </c>
      <c r="G111" s="2">
        <v>1</v>
      </c>
    </row>
    <row r="112" spans="1:7" x14ac:dyDescent="0.3">
      <c r="A112" s="3">
        <v>0.16780805647320662</v>
      </c>
      <c r="B112" s="11">
        <v>17.596</v>
      </c>
      <c r="C112" s="9">
        <v>2354.956248</v>
      </c>
      <c r="D112" s="2">
        <v>5</v>
      </c>
      <c r="E112" s="2">
        <v>5</v>
      </c>
      <c r="F112" s="2">
        <v>2</v>
      </c>
      <c r="G112" s="2">
        <v>0</v>
      </c>
    </row>
    <row r="113" spans="1:7" x14ac:dyDescent="0.3">
      <c r="A113" s="3">
        <v>0.16683361584217221</v>
      </c>
      <c r="B113" s="11">
        <v>18.324999999999999</v>
      </c>
      <c r="C113" s="9">
        <v>2150.8576479999997</v>
      </c>
      <c r="D113" s="2">
        <v>5</v>
      </c>
      <c r="E113" s="2">
        <v>4</v>
      </c>
      <c r="F113" s="2">
        <v>0</v>
      </c>
      <c r="G113" s="2">
        <v>1</v>
      </c>
    </row>
    <row r="114" spans="1:7" x14ac:dyDescent="0.3">
      <c r="A114" s="3">
        <v>0.16558261107297245</v>
      </c>
      <c r="B114" s="11">
        <v>18.271000000000001</v>
      </c>
      <c r="C114" s="9">
        <v>2881.1274720000001</v>
      </c>
      <c r="D114" s="2">
        <v>7</v>
      </c>
      <c r="E114" s="2">
        <v>6</v>
      </c>
      <c r="F114" s="2">
        <v>0</v>
      </c>
      <c r="G114" s="2">
        <v>1</v>
      </c>
    </row>
    <row r="115" spans="1:7" x14ac:dyDescent="0.3">
      <c r="A115" s="3">
        <v>0.16418763714114462</v>
      </c>
      <c r="B115" s="11">
        <v>11.37</v>
      </c>
      <c r="C115" s="9">
        <v>1332.581048</v>
      </c>
      <c r="D115" s="2">
        <v>3</v>
      </c>
      <c r="E115" s="2">
        <v>3</v>
      </c>
      <c r="F115" s="2">
        <v>0</v>
      </c>
      <c r="G115" s="2">
        <v>0</v>
      </c>
    </row>
    <row r="116" spans="1:7" x14ac:dyDescent="0.3">
      <c r="A116" s="3">
        <v>0.16160943613031531</v>
      </c>
      <c r="B116" s="11">
        <v>16.725999999999999</v>
      </c>
      <c r="C116" s="9">
        <v>1843.765024</v>
      </c>
      <c r="D116" s="2">
        <v>4</v>
      </c>
      <c r="E116" s="2">
        <v>4</v>
      </c>
      <c r="F116" s="2">
        <v>1</v>
      </c>
      <c r="G116" s="2">
        <v>0</v>
      </c>
    </row>
    <row r="117" spans="1:7" x14ac:dyDescent="0.3">
      <c r="A117" s="3">
        <v>0.16132944415494455</v>
      </c>
      <c r="B117" s="11">
        <v>17.483000000000001</v>
      </c>
      <c r="C117" s="9">
        <v>2134.8572479999998</v>
      </c>
      <c r="D117" s="2">
        <v>4</v>
      </c>
      <c r="E117" s="2">
        <v>4</v>
      </c>
      <c r="F117" s="2">
        <v>1</v>
      </c>
      <c r="G117" s="2">
        <v>1</v>
      </c>
    </row>
    <row r="118" spans="1:7" x14ac:dyDescent="0.3">
      <c r="A118" s="3">
        <v>0.15996983927064548</v>
      </c>
      <c r="B118" s="11">
        <v>14.122999999999999</v>
      </c>
      <c r="C118" s="9">
        <v>1681.7148479999998</v>
      </c>
      <c r="D118" s="2">
        <v>3</v>
      </c>
      <c r="E118" s="2">
        <v>4</v>
      </c>
      <c r="F118" s="2">
        <v>1</v>
      </c>
      <c r="G118" s="2">
        <v>0</v>
      </c>
    </row>
    <row r="119" spans="1:7" x14ac:dyDescent="0.3">
      <c r="A119" s="3">
        <v>0.15703218278559228</v>
      </c>
      <c r="B119" s="11">
        <v>18.102</v>
      </c>
      <c r="C119" s="9">
        <v>2865.1293719999999</v>
      </c>
      <c r="D119" s="2">
        <v>6</v>
      </c>
      <c r="E119" s="2">
        <v>6</v>
      </c>
      <c r="F119" s="2">
        <v>1</v>
      </c>
      <c r="G119" s="2">
        <v>1</v>
      </c>
    </row>
    <row r="120" spans="1:7" x14ac:dyDescent="0.3">
      <c r="A120" s="3">
        <v>0.1549923080267975</v>
      </c>
      <c r="B120" s="11">
        <v>18.326000000000001</v>
      </c>
      <c r="C120" s="9">
        <v>2517.0028480000001</v>
      </c>
      <c r="D120" s="2">
        <v>6</v>
      </c>
      <c r="E120" s="2">
        <v>5</v>
      </c>
      <c r="F120" s="2">
        <v>2</v>
      </c>
      <c r="G120" s="2">
        <v>0</v>
      </c>
    </row>
    <row r="121" spans="1:7" x14ac:dyDescent="0.3">
      <c r="A121" s="3">
        <v>0.15214533341690609</v>
      </c>
      <c r="B121" s="11">
        <v>13.151</v>
      </c>
      <c r="C121" s="9">
        <v>1826.7544479999999</v>
      </c>
      <c r="D121" s="2">
        <v>3</v>
      </c>
      <c r="E121" s="2">
        <v>4</v>
      </c>
      <c r="F121" s="2">
        <v>0</v>
      </c>
      <c r="G121" s="2">
        <v>1</v>
      </c>
    </row>
    <row r="122" spans="1:7" x14ac:dyDescent="0.3">
      <c r="A122" s="3">
        <v>0.15205200275844916</v>
      </c>
      <c r="B122" s="11">
        <v>17.103999999999999</v>
      </c>
      <c r="C122" s="9">
        <v>2354.9522480000001</v>
      </c>
      <c r="D122" s="2">
        <v>5</v>
      </c>
      <c r="E122" s="2">
        <v>5</v>
      </c>
      <c r="F122" s="2">
        <v>2</v>
      </c>
      <c r="G122" s="2">
        <v>0</v>
      </c>
    </row>
    <row r="123" spans="1:7" x14ac:dyDescent="0.3">
      <c r="A123" s="3">
        <v>0.14761684884696938</v>
      </c>
      <c r="B123" s="11">
        <v>17.067</v>
      </c>
      <c r="C123" s="9">
        <v>3244.2423719999997</v>
      </c>
      <c r="D123" s="2">
        <v>6</v>
      </c>
      <c r="E123" s="2">
        <v>5</v>
      </c>
      <c r="F123" s="2">
        <v>1</v>
      </c>
      <c r="G123" s="2">
        <v>3</v>
      </c>
    </row>
    <row r="124" spans="1:7" x14ac:dyDescent="0.3">
      <c r="A124" s="3">
        <v>0.14217858512055517</v>
      </c>
      <c r="B124" s="11">
        <v>18.036000000000001</v>
      </c>
      <c r="C124" s="9">
        <v>3389.2824719999999</v>
      </c>
      <c r="D124" s="2">
        <v>6</v>
      </c>
      <c r="E124" s="2">
        <v>5</v>
      </c>
      <c r="F124" s="2">
        <v>0</v>
      </c>
      <c r="G124" s="2">
        <v>4</v>
      </c>
    </row>
    <row r="125" spans="1:7" x14ac:dyDescent="0.3">
      <c r="A125" s="3">
        <v>0.13830388259216314</v>
      </c>
      <c r="B125" s="11">
        <v>15.222</v>
      </c>
      <c r="C125" s="9">
        <v>2629.0386479999997</v>
      </c>
      <c r="D125" s="2">
        <v>4</v>
      </c>
      <c r="E125" s="2">
        <v>5</v>
      </c>
      <c r="F125" s="2">
        <v>1</v>
      </c>
      <c r="G125" s="2">
        <v>2</v>
      </c>
    </row>
    <row r="126" spans="1:7" x14ac:dyDescent="0.3">
      <c r="A126" s="3">
        <v>0.13763124744598862</v>
      </c>
      <c r="B126" s="11">
        <v>16.850000000000001</v>
      </c>
      <c r="C126" s="9">
        <v>2441.9552479999998</v>
      </c>
      <c r="D126" s="2">
        <v>5</v>
      </c>
      <c r="E126" s="2">
        <v>4</v>
      </c>
      <c r="F126" s="2">
        <v>0</v>
      </c>
      <c r="G126" s="2">
        <v>2</v>
      </c>
    </row>
    <row r="127" spans="1:7" x14ac:dyDescent="0.3">
      <c r="A127" s="3">
        <v>0.13431123130174791</v>
      </c>
      <c r="B127" s="11">
        <v>16.890999999999998</v>
      </c>
      <c r="C127" s="9">
        <v>2474.9642479999998</v>
      </c>
      <c r="D127" s="2">
        <v>7</v>
      </c>
      <c r="E127" s="2">
        <v>4</v>
      </c>
      <c r="F127" s="2">
        <v>0</v>
      </c>
      <c r="G127" s="2">
        <v>1</v>
      </c>
    </row>
    <row r="128" spans="1:7" x14ac:dyDescent="0.3">
      <c r="A128" s="3">
        <v>0.13294851020180756</v>
      </c>
      <c r="B128" s="11">
        <v>18.167999999999999</v>
      </c>
      <c r="C128" s="9">
        <v>2824.1043720000002</v>
      </c>
      <c r="D128" s="2">
        <v>7</v>
      </c>
      <c r="E128" s="2">
        <v>5</v>
      </c>
      <c r="F128" s="2">
        <v>1</v>
      </c>
      <c r="G128" s="2">
        <v>1</v>
      </c>
    </row>
    <row r="129" spans="1:7" x14ac:dyDescent="0.3">
      <c r="A129" s="3">
        <v>0.13174549515348383</v>
      </c>
      <c r="B129" s="11">
        <v>17.489999999999998</v>
      </c>
      <c r="C129" s="9">
        <v>3447.3249720000003</v>
      </c>
      <c r="D129" s="2">
        <v>6</v>
      </c>
      <c r="E129" s="2">
        <v>6</v>
      </c>
      <c r="F129" s="2">
        <v>1</v>
      </c>
      <c r="G129" s="2">
        <v>3</v>
      </c>
    </row>
    <row r="130" spans="1:7" x14ac:dyDescent="0.3">
      <c r="A130" s="3">
        <v>0.12741598095224407</v>
      </c>
      <c r="B130" s="11">
        <v>16.928000000000001</v>
      </c>
      <c r="C130" s="9">
        <v>2222.8824720000002</v>
      </c>
      <c r="D130" s="2">
        <v>4</v>
      </c>
      <c r="E130" s="2">
        <v>3</v>
      </c>
      <c r="F130" s="2">
        <v>1</v>
      </c>
      <c r="G130" s="2">
        <v>2</v>
      </c>
    </row>
    <row r="131" spans="1:7" x14ac:dyDescent="0.3">
      <c r="A131" s="3">
        <v>0.1271275751946418</v>
      </c>
      <c r="B131" s="11">
        <v>15.186999999999999</v>
      </c>
      <c r="C131" s="9">
        <v>2087.8714479999999</v>
      </c>
      <c r="D131" s="2">
        <v>3</v>
      </c>
      <c r="E131" s="2">
        <v>6</v>
      </c>
      <c r="F131" s="2">
        <v>1</v>
      </c>
      <c r="G131" s="2">
        <v>0</v>
      </c>
    </row>
    <row r="132" spans="1:7" x14ac:dyDescent="0.3">
      <c r="A132" s="3">
        <v>0.12660186961595452</v>
      </c>
      <c r="B132" s="11">
        <v>16.158000000000001</v>
      </c>
      <c r="C132" s="9">
        <v>2134.8650480000001</v>
      </c>
      <c r="D132" s="2">
        <v>4</v>
      </c>
      <c r="E132" s="2">
        <v>4</v>
      </c>
      <c r="F132" s="2">
        <v>1</v>
      </c>
      <c r="G132" s="2">
        <v>1</v>
      </c>
    </row>
    <row r="133" spans="1:7" x14ac:dyDescent="0.3">
      <c r="A133" s="3">
        <v>0.12371235866255939</v>
      </c>
      <c r="B133" s="11">
        <v>14.35</v>
      </c>
      <c r="C133" s="9">
        <v>1988.8080479999999</v>
      </c>
      <c r="D133" s="2">
        <v>4</v>
      </c>
      <c r="E133" s="2">
        <v>4</v>
      </c>
      <c r="F133" s="2">
        <v>0</v>
      </c>
      <c r="G133" s="2">
        <v>1</v>
      </c>
    </row>
    <row r="134" spans="1:7" x14ac:dyDescent="0.3">
      <c r="A134" s="3">
        <v>0.12139638719794546</v>
      </c>
      <c r="B134" s="11">
        <v>16.695</v>
      </c>
      <c r="C134" s="9">
        <v>1964.7954479999999</v>
      </c>
      <c r="D134" s="2">
        <v>6</v>
      </c>
      <c r="E134" s="2">
        <v>3</v>
      </c>
      <c r="F134" s="2">
        <v>1</v>
      </c>
      <c r="G134" s="2">
        <v>0</v>
      </c>
    </row>
    <row r="135" spans="1:7" x14ac:dyDescent="0.3">
      <c r="A135" s="3">
        <v>0.12053475357312608</v>
      </c>
      <c r="B135" s="11">
        <v>23.497</v>
      </c>
      <c r="C135" s="9">
        <v>4063.5069720000001</v>
      </c>
      <c r="D135" s="2">
        <v>15</v>
      </c>
      <c r="E135" s="2">
        <v>4</v>
      </c>
      <c r="F135" s="2">
        <v>2</v>
      </c>
      <c r="G135" s="2">
        <v>1</v>
      </c>
    </row>
    <row r="136" spans="1:7" x14ac:dyDescent="0.3">
      <c r="A136" s="3">
        <v>0.11917421382413462</v>
      </c>
      <c r="B136" s="11">
        <v>17.407</v>
      </c>
      <c r="C136" s="9">
        <v>2499.9926479999999</v>
      </c>
      <c r="D136" s="2">
        <v>5</v>
      </c>
      <c r="E136" s="2">
        <v>5</v>
      </c>
      <c r="F136" s="2">
        <v>1</v>
      </c>
      <c r="G136" s="2">
        <v>1</v>
      </c>
    </row>
    <row r="137" spans="1:7" x14ac:dyDescent="0.3">
      <c r="A137" s="3">
        <v>0.11804629957276622</v>
      </c>
      <c r="B137" s="11">
        <v>15.932</v>
      </c>
      <c r="C137" s="9">
        <v>2337.9404479999998</v>
      </c>
      <c r="D137" s="2">
        <v>4</v>
      </c>
      <c r="E137" s="2">
        <v>5</v>
      </c>
      <c r="F137" s="2">
        <v>1</v>
      </c>
      <c r="G137" s="2">
        <v>1</v>
      </c>
    </row>
    <row r="138" spans="1:7" x14ac:dyDescent="0.3">
      <c r="A138" s="3">
        <v>0.11773311990081559</v>
      </c>
      <c r="B138" s="11">
        <v>16.312000000000001</v>
      </c>
      <c r="C138" s="9">
        <v>2233.9312479999999</v>
      </c>
      <c r="D138" s="2">
        <v>3</v>
      </c>
      <c r="E138" s="2">
        <v>6</v>
      </c>
      <c r="F138" s="2">
        <v>2</v>
      </c>
      <c r="G138" s="2">
        <v>0</v>
      </c>
    </row>
    <row r="139" spans="1:7" x14ac:dyDescent="0.3">
      <c r="A139" s="3">
        <v>0.11372971766643787</v>
      </c>
      <c r="B139" s="11">
        <v>15.916</v>
      </c>
      <c r="C139" s="9">
        <v>1989.8254479999998</v>
      </c>
      <c r="D139" s="2">
        <v>4</v>
      </c>
      <c r="E139" s="2">
        <v>4</v>
      </c>
      <c r="F139" s="2">
        <v>2</v>
      </c>
      <c r="G139" s="2">
        <v>0</v>
      </c>
    </row>
    <row r="140" spans="1:7" x14ac:dyDescent="0.3">
      <c r="A140" s="3">
        <v>0.11371491564214169</v>
      </c>
      <c r="B140" s="11">
        <v>16.201000000000001</v>
      </c>
      <c r="C140" s="9">
        <v>2249.9274479999999</v>
      </c>
      <c r="D140" s="2">
        <v>4</v>
      </c>
      <c r="E140" s="2">
        <v>6</v>
      </c>
      <c r="F140" s="2">
        <v>1</v>
      </c>
      <c r="G140" s="2">
        <v>0</v>
      </c>
    </row>
    <row r="141" spans="1:7" x14ac:dyDescent="0.3">
      <c r="A141" s="3">
        <v>0.11359462971838752</v>
      </c>
      <c r="B141" s="11">
        <v>13.805999999999999</v>
      </c>
      <c r="C141" s="9">
        <v>1535.6558239999999</v>
      </c>
      <c r="D141" s="2">
        <v>3</v>
      </c>
      <c r="E141" s="2">
        <v>4</v>
      </c>
      <c r="F141" s="2">
        <v>0</v>
      </c>
      <c r="G141" s="2">
        <v>0</v>
      </c>
    </row>
    <row r="142" spans="1:7" x14ac:dyDescent="0.3">
      <c r="A142" s="3">
        <v>0.11332959557809499</v>
      </c>
      <c r="B142" s="11">
        <v>17.870999999999999</v>
      </c>
      <c r="C142" s="9">
        <v>3156.2271720000003</v>
      </c>
      <c r="D142" s="2">
        <v>6</v>
      </c>
      <c r="E142" s="2">
        <v>6</v>
      </c>
      <c r="F142" s="2">
        <v>1</v>
      </c>
      <c r="G142" s="2">
        <v>2</v>
      </c>
    </row>
    <row r="143" spans="1:7" x14ac:dyDescent="0.3">
      <c r="A143" s="3">
        <v>0.10967598854945315</v>
      </c>
      <c r="B143" s="11">
        <v>14.840999999999999</v>
      </c>
      <c r="C143" s="9">
        <v>1786.7472479999999</v>
      </c>
      <c r="D143" s="2">
        <v>4</v>
      </c>
      <c r="E143" s="2">
        <v>3</v>
      </c>
      <c r="F143" s="2">
        <v>2</v>
      </c>
      <c r="G143" s="2">
        <v>0</v>
      </c>
    </row>
    <row r="144" spans="1:7" x14ac:dyDescent="0.3">
      <c r="A144" s="3">
        <v>0.10858484564265207</v>
      </c>
      <c r="B144" s="11">
        <v>14.895</v>
      </c>
      <c r="C144" s="9">
        <v>1599.665448</v>
      </c>
      <c r="D144" s="2">
        <v>5</v>
      </c>
      <c r="E144" s="2">
        <v>2</v>
      </c>
      <c r="F144" s="2">
        <v>1</v>
      </c>
      <c r="G144" s="2">
        <v>0</v>
      </c>
    </row>
    <row r="145" spans="1:7" x14ac:dyDescent="0.3">
      <c r="A145" s="3">
        <v>0.10847702458146311</v>
      </c>
      <c r="B145" s="11">
        <v>13.215</v>
      </c>
      <c r="C145" s="9">
        <v>1535.6614479999998</v>
      </c>
      <c r="D145" s="2">
        <v>3</v>
      </c>
      <c r="E145" s="2">
        <v>4</v>
      </c>
      <c r="F145" s="2">
        <v>0</v>
      </c>
      <c r="G145" s="2">
        <v>0</v>
      </c>
    </row>
    <row r="146" spans="1:7" x14ac:dyDescent="0.3">
      <c r="A146" s="3">
        <v>0.1074366759896152</v>
      </c>
      <c r="B146" s="11">
        <v>17.201000000000001</v>
      </c>
      <c r="C146" s="9">
        <v>1859.7634479999999</v>
      </c>
      <c r="D146" s="2">
        <v>5</v>
      </c>
      <c r="E146" s="2">
        <v>4</v>
      </c>
      <c r="F146" s="2">
        <v>0</v>
      </c>
      <c r="G146" s="2">
        <v>0</v>
      </c>
    </row>
    <row r="147" spans="1:7" x14ac:dyDescent="0.3">
      <c r="A147" s="3">
        <v>0.10730969020223224</v>
      </c>
      <c r="B147" s="11">
        <v>16.78</v>
      </c>
      <c r="C147" s="9">
        <v>2513.9782479999999</v>
      </c>
      <c r="D147" s="2">
        <v>4</v>
      </c>
      <c r="E147" s="2">
        <v>3</v>
      </c>
      <c r="F147" s="2">
        <v>1</v>
      </c>
      <c r="G147" s="2">
        <v>3</v>
      </c>
    </row>
    <row r="148" spans="1:7" x14ac:dyDescent="0.3">
      <c r="A148" s="3">
        <v>0.10604544151655694</v>
      </c>
      <c r="B148" s="11">
        <v>17.707999999999998</v>
      </c>
      <c r="C148" s="9">
        <v>2150.8580480000001</v>
      </c>
      <c r="D148" s="2">
        <v>5</v>
      </c>
      <c r="E148" s="2">
        <v>4</v>
      </c>
      <c r="F148" s="2">
        <v>0</v>
      </c>
      <c r="G148" s="2">
        <v>1</v>
      </c>
    </row>
    <row r="149" spans="1:7" x14ac:dyDescent="0.3">
      <c r="A149" s="3">
        <v>0.10537124826256176</v>
      </c>
      <c r="B149" s="11">
        <v>20.262</v>
      </c>
      <c r="C149" s="9">
        <v>2637.016048</v>
      </c>
      <c r="D149" s="2">
        <v>8</v>
      </c>
      <c r="E149" s="2">
        <v>4</v>
      </c>
      <c r="F149" s="2">
        <v>0</v>
      </c>
      <c r="G149" s="2">
        <v>1</v>
      </c>
    </row>
    <row r="150" spans="1:7" x14ac:dyDescent="0.3">
      <c r="A150" s="3">
        <v>0.10309438530424614</v>
      </c>
      <c r="B150" s="11">
        <v>17.111000000000001</v>
      </c>
      <c r="C150" s="9">
        <v>2703.0708720000002</v>
      </c>
      <c r="D150" s="2">
        <v>5</v>
      </c>
      <c r="E150" s="2">
        <v>6</v>
      </c>
      <c r="F150" s="2">
        <v>1</v>
      </c>
      <c r="G150" s="2">
        <v>1</v>
      </c>
    </row>
    <row r="151" spans="1:7" x14ac:dyDescent="0.3">
      <c r="A151" s="3">
        <v>0.10176890298121931</v>
      </c>
      <c r="B151" s="11">
        <v>17.181999999999999</v>
      </c>
      <c r="C151" s="9">
        <v>2021.817448</v>
      </c>
      <c r="D151" s="2">
        <v>6</v>
      </c>
      <c r="E151" s="2">
        <v>4</v>
      </c>
      <c r="F151" s="2">
        <v>0</v>
      </c>
      <c r="G151" s="2">
        <v>0</v>
      </c>
    </row>
    <row r="152" spans="1:7" x14ac:dyDescent="0.3">
      <c r="A152" s="3">
        <v>0.10162602449406571</v>
      </c>
      <c r="B152" s="11">
        <v>16.986999999999998</v>
      </c>
      <c r="C152" s="9">
        <v>2005.8218479999998</v>
      </c>
      <c r="D152" s="2">
        <v>5</v>
      </c>
      <c r="E152" s="2">
        <v>4</v>
      </c>
      <c r="F152" s="2">
        <v>1</v>
      </c>
      <c r="G152" s="2">
        <v>0</v>
      </c>
    </row>
    <row r="153" spans="1:7" x14ac:dyDescent="0.3">
      <c r="A153" s="3">
        <v>0.10095759623900694</v>
      </c>
      <c r="B153" s="11">
        <v>15.917</v>
      </c>
      <c r="C153" s="9">
        <v>2312.9134479999998</v>
      </c>
      <c r="D153" s="2">
        <v>6</v>
      </c>
      <c r="E153" s="2">
        <v>4</v>
      </c>
      <c r="F153" s="2">
        <v>0</v>
      </c>
      <c r="G153" s="2">
        <v>1</v>
      </c>
    </row>
    <row r="154" spans="1:7" x14ac:dyDescent="0.3">
      <c r="A154" s="3">
        <v>0.10065485588945466</v>
      </c>
      <c r="B154" s="11">
        <v>15.936999999999999</v>
      </c>
      <c r="C154" s="9">
        <v>1640.688024</v>
      </c>
      <c r="D154" s="2">
        <v>4</v>
      </c>
      <c r="E154" s="2">
        <v>3</v>
      </c>
      <c r="F154" s="2">
        <v>1</v>
      </c>
      <c r="G154" s="2">
        <v>0</v>
      </c>
    </row>
    <row r="155" spans="1:7" x14ac:dyDescent="0.3">
      <c r="A155" s="3">
        <v>9.9776706321736422E-2</v>
      </c>
      <c r="B155" s="11">
        <v>19.385999999999999</v>
      </c>
      <c r="C155" s="9">
        <v>3683.4135719999999</v>
      </c>
      <c r="D155" s="2">
        <v>8</v>
      </c>
      <c r="E155" s="2">
        <v>7</v>
      </c>
      <c r="F155" s="2">
        <v>1</v>
      </c>
      <c r="G155" s="2">
        <v>2</v>
      </c>
    </row>
    <row r="156" spans="1:7" x14ac:dyDescent="0.3">
      <c r="A156" s="3">
        <v>9.9676208367304509E-2</v>
      </c>
      <c r="B156" s="11">
        <v>16.239000000000001</v>
      </c>
      <c r="C156" s="9">
        <v>1948.798648</v>
      </c>
      <c r="D156" s="2">
        <v>5</v>
      </c>
      <c r="E156" s="2">
        <v>3</v>
      </c>
      <c r="F156" s="2">
        <v>2</v>
      </c>
      <c r="G156" s="2">
        <v>0</v>
      </c>
    </row>
    <row r="157" spans="1:7" x14ac:dyDescent="0.3">
      <c r="A157" s="3">
        <v>9.9079920504341806E-2</v>
      </c>
      <c r="B157" s="11">
        <v>18.43</v>
      </c>
      <c r="C157" s="9">
        <v>2533.0058479999998</v>
      </c>
      <c r="D157" s="2">
        <v>7</v>
      </c>
      <c r="E157" s="2">
        <v>5</v>
      </c>
      <c r="F157" s="2">
        <v>1</v>
      </c>
      <c r="G157" s="2">
        <v>0</v>
      </c>
    </row>
    <row r="158" spans="1:7" x14ac:dyDescent="0.3">
      <c r="A158" s="3">
        <v>9.8530687497562733E-2</v>
      </c>
      <c r="B158" s="11">
        <v>15.398</v>
      </c>
      <c r="C158" s="9">
        <v>2353.9390479999997</v>
      </c>
      <c r="D158" s="2">
        <v>5</v>
      </c>
      <c r="E158" s="2">
        <v>5</v>
      </c>
      <c r="F158" s="2">
        <v>0</v>
      </c>
      <c r="G158" s="2">
        <v>1</v>
      </c>
    </row>
    <row r="159" spans="1:7" x14ac:dyDescent="0.3">
      <c r="A159" s="3">
        <v>9.8169673915518146E-2</v>
      </c>
      <c r="B159" s="11">
        <v>16.065999999999999</v>
      </c>
      <c r="C159" s="9">
        <v>2353.937848</v>
      </c>
      <c r="D159" s="2">
        <v>5</v>
      </c>
      <c r="E159" s="2">
        <v>5</v>
      </c>
      <c r="F159" s="2">
        <v>0</v>
      </c>
      <c r="G159" s="2">
        <v>1</v>
      </c>
    </row>
    <row r="160" spans="1:7" x14ac:dyDescent="0.3">
      <c r="A160" s="3">
        <v>9.7482859988175713E-2</v>
      </c>
      <c r="B160" s="11">
        <v>16.707000000000001</v>
      </c>
      <c r="C160" s="9">
        <v>2296.9176480000001</v>
      </c>
      <c r="D160" s="2">
        <v>5</v>
      </c>
      <c r="E160" s="2">
        <v>4</v>
      </c>
      <c r="F160" s="2">
        <v>1</v>
      </c>
      <c r="G160" s="2">
        <v>1</v>
      </c>
    </row>
    <row r="161" spans="1:7" x14ac:dyDescent="0.3">
      <c r="A161" s="3">
        <v>9.6136966452698369E-2</v>
      </c>
      <c r="B161" s="11">
        <v>12.069000000000001</v>
      </c>
      <c r="C161" s="9">
        <v>1623.676248</v>
      </c>
      <c r="D161" s="2">
        <v>3</v>
      </c>
      <c r="E161" s="2">
        <v>3</v>
      </c>
      <c r="F161" s="2">
        <v>0</v>
      </c>
      <c r="G161" s="2">
        <v>1</v>
      </c>
    </row>
    <row r="162" spans="1:7" x14ac:dyDescent="0.3">
      <c r="A162" s="3">
        <v>9.5593342634073639E-2</v>
      </c>
      <c r="B162" s="11">
        <v>12.787000000000001</v>
      </c>
      <c r="C162" s="9">
        <v>1785.7286479999998</v>
      </c>
      <c r="D162" s="2">
        <v>4</v>
      </c>
      <c r="E162" s="2">
        <v>3</v>
      </c>
      <c r="F162" s="2">
        <v>0</v>
      </c>
      <c r="G162" s="2">
        <v>1</v>
      </c>
    </row>
    <row r="163" spans="1:7" x14ac:dyDescent="0.3">
      <c r="A163" s="3">
        <v>9.2842970709062528E-2</v>
      </c>
      <c r="B163" s="11">
        <v>19.308</v>
      </c>
      <c r="C163" s="9">
        <v>2939.167872</v>
      </c>
      <c r="D163" s="2">
        <v>7</v>
      </c>
      <c r="E163" s="2">
        <v>7</v>
      </c>
      <c r="F163" s="2">
        <v>1</v>
      </c>
      <c r="G163" s="2">
        <v>0</v>
      </c>
    </row>
    <row r="164" spans="1:7" x14ac:dyDescent="0.3">
      <c r="A164" s="3">
        <v>9.2718945326538793E-2</v>
      </c>
      <c r="B164" s="11">
        <v>16.209</v>
      </c>
      <c r="C164" s="9">
        <v>2513.9814719999999</v>
      </c>
      <c r="D164" s="2">
        <v>4</v>
      </c>
      <c r="E164" s="2">
        <v>3</v>
      </c>
      <c r="F164" s="2">
        <v>1</v>
      </c>
      <c r="G164" s="2">
        <v>3</v>
      </c>
    </row>
    <row r="165" spans="1:7" x14ac:dyDescent="0.3">
      <c r="A165" s="3">
        <v>9.2084639632752249E-2</v>
      </c>
      <c r="B165" s="11">
        <v>17.289000000000001</v>
      </c>
      <c r="C165" s="9">
        <v>2951.1333720000002</v>
      </c>
      <c r="D165" s="2">
        <v>4</v>
      </c>
      <c r="E165" s="2">
        <v>3</v>
      </c>
      <c r="F165" s="2">
        <v>2</v>
      </c>
      <c r="G165" s="2">
        <v>4</v>
      </c>
    </row>
    <row r="166" spans="1:7" x14ac:dyDescent="0.3">
      <c r="A166" s="3">
        <v>9.1871957915233532E-2</v>
      </c>
      <c r="B166" s="11">
        <v>14.545999999999999</v>
      </c>
      <c r="C166" s="9">
        <v>2441.9538480000001</v>
      </c>
      <c r="D166" s="2">
        <v>5</v>
      </c>
      <c r="E166" s="2">
        <v>4</v>
      </c>
      <c r="F166" s="2">
        <v>0</v>
      </c>
      <c r="G166" s="2">
        <v>2</v>
      </c>
    </row>
    <row r="167" spans="1:7" x14ac:dyDescent="0.3">
      <c r="A167" s="3">
        <v>9.0312915229891294E-2</v>
      </c>
      <c r="B167" s="11">
        <v>19.266999999999999</v>
      </c>
      <c r="C167" s="9">
        <v>3595.3965720000001</v>
      </c>
      <c r="D167" s="2">
        <v>8</v>
      </c>
      <c r="E167" s="2">
        <v>8</v>
      </c>
      <c r="F167" s="2">
        <v>1</v>
      </c>
      <c r="G167" s="2">
        <v>1</v>
      </c>
    </row>
    <row r="168" spans="1:7" x14ac:dyDescent="0.3">
      <c r="A168" s="3">
        <v>8.9734857228430207E-2</v>
      </c>
      <c r="B168" s="11">
        <v>18.404</v>
      </c>
      <c r="C168" s="9">
        <v>3521.3592719999997</v>
      </c>
      <c r="D168" s="2">
        <v>7</v>
      </c>
      <c r="E168" s="2">
        <v>7</v>
      </c>
      <c r="F168" s="2">
        <v>1</v>
      </c>
      <c r="G168" s="2">
        <v>2</v>
      </c>
    </row>
    <row r="169" spans="1:7" x14ac:dyDescent="0.3">
      <c r="A169" s="3">
        <v>8.9732987499045416E-2</v>
      </c>
      <c r="B169" s="11">
        <v>14.819000000000001</v>
      </c>
      <c r="C169" s="9">
        <v>1988.8064479999998</v>
      </c>
      <c r="D169" s="2">
        <v>4</v>
      </c>
      <c r="E169" s="2">
        <v>4</v>
      </c>
      <c r="F169" s="2">
        <v>0</v>
      </c>
      <c r="G169" s="2">
        <v>1</v>
      </c>
    </row>
    <row r="170" spans="1:7" x14ac:dyDescent="0.3">
      <c r="A170" s="3">
        <v>8.931338906294442E-2</v>
      </c>
      <c r="B170" s="11">
        <v>8.5660000000000007</v>
      </c>
      <c r="C170" s="9">
        <v>2183.9042479999998</v>
      </c>
      <c r="D170" s="2">
        <v>5</v>
      </c>
      <c r="E170" s="2">
        <v>2</v>
      </c>
      <c r="F170" s="2">
        <v>5</v>
      </c>
      <c r="G170" s="2">
        <v>0</v>
      </c>
    </row>
    <row r="171" spans="1:7" x14ac:dyDescent="0.3">
      <c r="A171" s="3">
        <v>8.8917006433371096E-2</v>
      </c>
      <c r="B171" s="11">
        <v>17.855</v>
      </c>
      <c r="C171" s="9">
        <v>2719.0746720000002</v>
      </c>
      <c r="D171" s="2">
        <v>6</v>
      </c>
      <c r="E171" s="2">
        <v>6</v>
      </c>
      <c r="F171" s="2">
        <v>0</v>
      </c>
      <c r="G171" s="2">
        <v>1</v>
      </c>
    </row>
    <row r="172" spans="1:7" x14ac:dyDescent="0.3">
      <c r="A172" s="3">
        <v>8.7465005755307509E-2</v>
      </c>
      <c r="B172" s="11">
        <v>13.337999999999999</v>
      </c>
      <c r="C172" s="9">
        <v>1931.7860479999999</v>
      </c>
      <c r="D172" s="2">
        <v>4</v>
      </c>
      <c r="E172" s="2">
        <v>3</v>
      </c>
      <c r="F172" s="2">
        <v>1</v>
      </c>
      <c r="G172" s="2">
        <v>1</v>
      </c>
    </row>
    <row r="173" spans="1:7" x14ac:dyDescent="0.3">
      <c r="A173" s="3">
        <v>8.7187506752449767E-2</v>
      </c>
      <c r="B173" s="11">
        <v>17.728000000000002</v>
      </c>
      <c r="C173" s="9">
        <v>3173.2266719999998</v>
      </c>
      <c r="D173" s="2">
        <v>7</v>
      </c>
      <c r="E173" s="2">
        <v>6</v>
      </c>
      <c r="F173" s="2">
        <v>2</v>
      </c>
      <c r="G173" s="2">
        <v>1</v>
      </c>
    </row>
    <row r="174" spans="1:7" x14ac:dyDescent="0.3">
      <c r="A174" s="3">
        <v>8.702655421457664E-2</v>
      </c>
      <c r="B174" s="11">
        <v>14.432</v>
      </c>
      <c r="C174" s="9">
        <v>2093.840048</v>
      </c>
      <c r="D174" s="2">
        <v>5</v>
      </c>
      <c r="E174" s="2">
        <v>3</v>
      </c>
      <c r="F174" s="2">
        <v>1</v>
      </c>
      <c r="G174" s="2">
        <v>1</v>
      </c>
    </row>
    <row r="175" spans="1:7" x14ac:dyDescent="0.3">
      <c r="A175" s="3">
        <v>8.5902379421977773E-2</v>
      </c>
      <c r="B175" s="11">
        <v>15.259</v>
      </c>
      <c r="C175" s="9">
        <v>1900.7910479999998</v>
      </c>
      <c r="D175" s="2">
        <v>4</v>
      </c>
      <c r="E175" s="2">
        <v>5</v>
      </c>
      <c r="F175" s="2">
        <v>0</v>
      </c>
      <c r="G175" s="2">
        <v>0</v>
      </c>
    </row>
    <row r="176" spans="1:7" x14ac:dyDescent="0.3">
      <c r="A176" s="3">
        <v>8.4921706359660759E-2</v>
      </c>
      <c r="B176" s="11">
        <v>16.239999999999998</v>
      </c>
      <c r="C176" s="9">
        <v>2662.0542720000003</v>
      </c>
      <c r="D176" s="2">
        <v>6</v>
      </c>
      <c r="E176" s="2">
        <v>5</v>
      </c>
      <c r="F176" s="2">
        <v>1</v>
      </c>
      <c r="G176" s="2">
        <v>1</v>
      </c>
    </row>
    <row r="177" spans="1:7" x14ac:dyDescent="0.3">
      <c r="A177" s="3">
        <v>8.4057579762328347E-2</v>
      </c>
      <c r="B177" s="11">
        <v>18.338000000000001</v>
      </c>
      <c r="C177" s="9">
        <v>3172.2243720000006</v>
      </c>
      <c r="D177" s="2">
        <v>7</v>
      </c>
      <c r="E177" s="2">
        <v>6</v>
      </c>
      <c r="F177" s="2">
        <v>0</v>
      </c>
      <c r="G177" s="2">
        <v>2</v>
      </c>
    </row>
    <row r="178" spans="1:7" x14ac:dyDescent="0.3">
      <c r="A178" s="3">
        <v>8.374969765696795E-2</v>
      </c>
      <c r="B178" s="11">
        <v>16.388000000000002</v>
      </c>
      <c r="C178" s="9">
        <v>1453.6027239999999</v>
      </c>
      <c r="D178" s="2">
        <v>5</v>
      </c>
      <c r="E178" s="2">
        <v>2</v>
      </c>
      <c r="F178" s="2">
        <v>0</v>
      </c>
      <c r="G178" s="2">
        <v>0</v>
      </c>
    </row>
    <row r="179" spans="1:7" x14ac:dyDescent="0.3">
      <c r="A179" s="3">
        <v>8.2464570326495942E-2</v>
      </c>
      <c r="B179" s="11">
        <v>18.725000000000001</v>
      </c>
      <c r="C179" s="9">
        <v>2662.0488479999999</v>
      </c>
      <c r="D179" s="2">
        <v>6</v>
      </c>
      <c r="E179" s="2">
        <v>5</v>
      </c>
      <c r="F179" s="2">
        <v>1</v>
      </c>
      <c r="G179" s="2">
        <v>1</v>
      </c>
    </row>
    <row r="180" spans="1:7" x14ac:dyDescent="0.3">
      <c r="A180" s="3">
        <v>8.1801439638027371E-2</v>
      </c>
      <c r="B180" s="11">
        <v>18.023</v>
      </c>
      <c r="C180" s="9">
        <v>2517.0070479999999</v>
      </c>
      <c r="D180" s="2">
        <v>6</v>
      </c>
      <c r="E180" s="2">
        <v>5</v>
      </c>
      <c r="F180" s="2">
        <v>2</v>
      </c>
      <c r="G180" s="2">
        <v>0</v>
      </c>
    </row>
    <row r="181" spans="1:7" x14ac:dyDescent="0.3">
      <c r="A181" s="3">
        <v>8.149012969546153E-2</v>
      </c>
      <c r="B181" s="11">
        <v>16.263999999999999</v>
      </c>
      <c r="C181" s="9">
        <v>2499.9990720000001</v>
      </c>
      <c r="D181" s="2">
        <v>5</v>
      </c>
      <c r="E181" s="2">
        <v>5</v>
      </c>
      <c r="F181" s="2">
        <v>1</v>
      </c>
      <c r="G181" s="2">
        <v>1</v>
      </c>
    </row>
    <row r="182" spans="1:7" x14ac:dyDescent="0.3">
      <c r="A182" s="3">
        <v>8.084117778816087E-2</v>
      </c>
      <c r="B182" s="11">
        <v>17.559000000000001</v>
      </c>
      <c r="C182" s="9">
        <v>1453.6070479999998</v>
      </c>
      <c r="D182" s="2">
        <v>5</v>
      </c>
      <c r="E182" s="2">
        <v>2</v>
      </c>
      <c r="F182" s="2">
        <v>0</v>
      </c>
      <c r="G182" s="2">
        <v>0</v>
      </c>
    </row>
    <row r="183" spans="1:7" x14ac:dyDescent="0.3">
      <c r="A183" s="3">
        <v>8.0690664572686088E-2</v>
      </c>
      <c r="B183" s="11">
        <v>17.521000000000001</v>
      </c>
      <c r="C183" s="9">
        <v>2167.874448</v>
      </c>
      <c r="D183" s="2">
        <v>6</v>
      </c>
      <c r="E183" s="2">
        <v>4</v>
      </c>
      <c r="F183" s="2">
        <v>1</v>
      </c>
      <c r="G183" s="2">
        <v>0</v>
      </c>
    </row>
    <row r="184" spans="1:7" x14ac:dyDescent="0.3">
      <c r="A184" s="3">
        <v>7.8885129230117049E-2</v>
      </c>
      <c r="B184" s="11">
        <v>17.902999999999999</v>
      </c>
      <c r="C184" s="9">
        <v>3447.3222720000003</v>
      </c>
      <c r="D184" s="2">
        <v>6</v>
      </c>
      <c r="E184" s="2">
        <v>6</v>
      </c>
      <c r="F184" s="2">
        <v>1</v>
      </c>
      <c r="G184" s="2">
        <v>3</v>
      </c>
    </row>
    <row r="185" spans="1:7" x14ac:dyDescent="0.3">
      <c r="A185" s="3">
        <v>7.6638805185086159E-2</v>
      </c>
      <c r="B185" s="11">
        <v>11.656000000000001</v>
      </c>
      <c r="C185" s="9">
        <v>1623.6774479999999</v>
      </c>
      <c r="D185" s="2">
        <v>3</v>
      </c>
      <c r="E185" s="2">
        <v>3</v>
      </c>
      <c r="F185" s="2">
        <v>0</v>
      </c>
      <c r="G185" s="2">
        <v>1</v>
      </c>
    </row>
    <row r="186" spans="1:7" x14ac:dyDescent="0.3">
      <c r="A186" s="3">
        <v>7.5932982342331784E-2</v>
      </c>
      <c r="B186" s="11">
        <v>19.219000000000001</v>
      </c>
      <c r="C186" s="9">
        <v>3245.2509719999998</v>
      </c>
      <c r="D186" s="2">
        <v>6</v>
      </c>
      <c r="E186" s="2">
        <v>5</v>
      </c>
      <c r="F186" s="2">
        <v>3</v>
      </c>
      <c r="G186" s="2">
        <v>2</v>
      </c>
    </row>
    <row r="187" spans="1:7" x14ac:dyDescent="0.3">
      <c r="A187" s="3">
        <v>7.1131984714563404E-2</v>
      </c>
      <c r="B187" s="11">
        <v>15.928000000000001</v>
      </c>
      <c r="C187" s="9">
        <v>2458.968848</v>
      </c>
      <c r="D187" s="2">
        <v>6</v>
      </c>
      <c r="E187" s="2">
        <v>4</v>
      </c>
      <c r="F187" s="2">
        <v>1</v>
      </c>
      <c r="G187" s="2">
        <v>1</v>
      </c>
    </row>
    <row r="188" spans="1:7" x14ac:dyDescent="0.3">
      <c r="A188" s="3">
        <v>7.1032421624823872E-2</v>
      </c>
      <c r="B188" s="11">
        <v>16.082999999999998</v>
      </c>
      <c r="C188" s="9">
        <v>2789.0796720000003</v>
      </c>
      <c r="D188" s="2">
        <v>3</v>
      </c>
      <c r="E188" s="2">
        <v>3</v>
      </c>
      <c r="F188" s="2">
        <v>2</v>
      </c>
      <c r="G188" s="2">
        <v>4</v>
      </c>
    </row>
    <row r="189" spans="1:7" x14ac:dyDescent="0.3">
      <c r="A189" s="3">
        <v>6.970943227431009E-2</v>
      </c>
      <c r="B189" s="11">
        <v>14.939</v>
      </c>
      <c r="C189" s="9">
        <v>2482.9818479999999</v>
      </c>
      <c r="D189" s="2">
        <v>4</v>
      </c>
      <c r="E189" s="2">
        <v>5</v>
      </c>
      <c r="F189" s="2">
        <v>0</v>
      </c>
      <c r="G189" s="2">
        <v>2</v>
      </c>
    </row>
    <row r="190" spans="1:7" x14ac:dyDescent="0.3">
      <c r="A190" s="3">
        <v>6.8669706925590449E-2</v>
      </c>
      <c r="B190" s="11">
        <v>15.616</v>
      </c>
      <c r="C190" s="9">
        <v>1931.7864479999998</v>
      </c>
      <c r="D190" s="2">
        <v>4</v>
      </c>
      <c r="E190" s="2">
        <v>3</v>
      </c>
      <c r="F190" s="2">
        <v>1</v>
      </c>
      <c r="G190" s="2">
        <v>1</v>
      </c>
    </row>
    <row r="191" spans="1:7" x14ac:dyDescent="0.3">
      <c r="A191" s="3">
        <v>6.8321781449239338E-2</v>
      </c>
      <c r="B191" s="11">
        <v>20.053999999999998</v>
      </c>
      <c r="C191" s="9">
        <v>3961.5336719999996</v>
      </c>
      <c r="D191" s="2">
        <v>9</v>
      </c>
      <c r="E191" s="2">
        <v>9</v>
      </c>
      <c r="F191" s="2">
        <v>3</v>
      </c>
      <c r="G191" s="2">
        <v>0</v>
      </c>
    </row>
    <row r="192" spans="1:7" x14ac:dyDescent="0.3">
      <c r="A192" s="3">
        <v>6.814820823801894E-2</v>
      </c>
      <c r="B192" s="11">
        <v>17.815999999999999</v>
      </c>
      <c r="C192" s="9">
        <v>2662.050972</v>
      </c>
      <c r="D192" s="2">
        <v>6</v>
      </c>
      <c r="E192" s="2">
        <v>5</v>
      </c>
      <c r="F192" s="2">
        <v>1</v>
      </c>
      <c r="G192" s="2">
        <v>1</v>
      </c>
    </row>
    <row r="193" spans="1:7" x14ac:dyDescent="0.3">
      <c r="A193" s="3">
        <v>6.7750267500624975E-2</v>
      </c>
      <c r="B193" s="11">
        <v>15.616</v>
      </c>
      <c r="C193" s="9">
        <v>2296.917848</v>
      </c>
      <c r="D193" s="2">
        <v>5</v>
      </c>
      <c r="E193" s="2">
        <v>4</v>
      </c>
      <c r="F193" s="2">
        <v>1</v>
      </c>
      <c r="G193" s="2">
        <v>1</v>
      </c>
    </row>
    <row r="194" spans="1:7" x14ac:dyDescent="0.3">
      <c r="A194" s="3">
        <v>6.7373361218809782E-2</v>
      </c>
      <c r="B194" s="11">
        <v>17.497</v>
      </c>
      <c r="C194" s="9">
        <v>2005.8182479999998</v>
      </c>
      <c r="D194" s="2">
        <v>5</v>
      </c>
      <c r="E194" s="2">
        <v>4</v>
      </c>
      <c r="F194" s="2">
        <v>1</v>
      </c>
      <c r="G194" s="2">
        <v>0</v>
      </c>
    </row>
    <row r="195" spans="1:7" x14ac:dyDescent="0.3">
      <c r="A195" s="3">
        <v>6.7118454779351452E-2</v>
      </c>
      <c r="B195" s="11">
        <v>19.119</v>
      </c>
      <c r="C195" s="9">
        <v>3449.3376719999997</v>
      </c>
      <c r="D195" s="2">
        <v>8</v>
      </c>
      <c r="E195" s="2">
        <v>8</v>
      </c>
      <c r="F195" s="2">
        <v>0</v>
      </c>
      <c r="G195" s="2">
        <v>1</v>
      </c>
    </row>
    <row r="196" spans="1:7" x14ac:dyDescent="0.3">
      <c r="A196" s="3">
        <v>6.6615341764063626E-2</v>
      </c>
      <c r="B196" s="11">
        <v>14.615</v>
      </c>
      <c r="C196" s="9">
        <v>1843.7692479999998</v>
      </c>
      <c r="D196" s="2">
        <v>4</v>
      </c>
      <c r="E196" s="2">
        <v>4</v>
      </c>
      <c r="F196" s="2">
        <v>1</v>
      </c>
      <c r="G196" s="2">
        <v>0</v>
      </c>
    </row>
    <row r="197" spans="1:7" x14ac:dyDescent="0.3">
      <c r="A197" s="3">
        <v>6.60125098482542E-2</v>
      </c>
      <c r="B197" s="11">
        <v>19.125</v>
      </c>
      <c r="C197" s="9">
        <v>2549.003248</v>
      </c>
      <c r="D197" s="2">
        <v>8</v>
      </c>
      <c r="E197" s="2">
        <v>5</v>
      </c>
      <c r="F197" s="2">
        <v>0</v>
      </c>
      <c r="G197" s="2">
        <v>0</v>
      </c>
    </row>
    <row r="198" spans="1:7" x14ac:dyDescent="0.3">
      <c r="A198" s="3">
        <v>6.5896119194051653E-2</v>
      </c>
      <c r="B198" s="11">
        <v>17.856000000000002</v>
      </c>
      <c r="C198" s="9">
        <v>2474.9630480000001</v>
      </c>
      <c r="D198" s="2">
        <v>7</v>
      </c>
      <c r="E198" s="2">
        <v>4</v>
      </c>
      <c r="F198" s="2">
        <v>0</v>
      </c>
      <c r="G198" s="2">
        <v>1</v>
      </c>
    </row>
    <row r="199" spans="1:7" x14ac:dyDescent="0.3">
      <c r="A199" s="3">
        <v>6.4438353517051655E-2</v>
      </c>
      <c r="B199" s="11">
        <v>15.619</v>
      </c>
      <c r="C199" s="9">
        <v>1843.7692479999998</v>
      </c>
      <c r="D199" s="2">
        <v>4</v>
      </c>
      <c r="E199" s="2">
        <v>4</v>
      </c>
      <c r="F199" s="2">
        <v>1</v>
      </c>
      <c r="G199" s="2">
        <v>0</v>
      </c>
    </row>
    <row r="200" spans="1:7" x14ac:dyDescent="0.3">
      <c r="A200" s="3">
        <v>6.4414202845831575E-2</v>
      </c>
      <c r="B200" s="11">
        <v>17.474</v>
      </c>
      <c r="C200" s="9">
        <v>1980.7910479999998</v>
      </c>
      <c r="D200" s="2">
        <v>7</v>
      </c>
      <c r="E200" s="2">
        <v>3</v>
      </c>
      <c r="F200" s="2">
        <v>0</v>
      </c>
      <c r="G200" s="2">
        <v>0</v>
      </c>
    </row>
    <row r="201" spans="1:7" x14ac:dyDescent="0.3">
      <c r="A201" s="3">
        <v>6.4230657744559036E-2</v>
      </c>
      <c r="B201" s="11">
        <v>16.431000000000001</v>
      </c>
      <c r="C201" s="9">
        <v>2541.0144720000003</v>
      </c>
      <c r="D201" s="2">
        <v>4</v>
      </c>
      <c r="E201" s="2">
        <v>6</v>
      </c>
      <c r="F201" s="2">
        <v>1</v>
      </c>
      <c r="G201" s="2">
        <v>1</v>
      </c>
    </row>
    <row r="202" spans="1:7" x14ac:dyDescent="0.3">
      <c r="A202" s="3">
        <v>6.2751078558069925E-2</v>
      </c>
      <c r="B202" s="11">
        <v>14.244999999999999</v>
      </c>
      <c r="C202" s="9">
        <v>1884.7956479999998</v>
      </c>
      <c r="D202" s="2">
        <v>3</v>
      </c>
      <c r="E202" s="2">
        <v>5</v>
      </c>
      <c r="F202" s="2">
        <v>1</v>
      </c>
      <c r="G202" s="2">
        <v>0</v>
      </c>
    </row>
    <row r="203" spans="1:7" x14ac:dyDescent="0.3">
      <c r="A203" s="3">
        <v>6.154541472645108E-2</v>
      </c>
      <c r="B203" s="11">
        <v>13.241</v>
      </c>
      <c r="C203" s="9">
        <v>1988.808448</v>
      </c>
      <c r="D203" s="2">
        <v>4</v>
      </c>
      <c r="E203" s="2">
        <v>4</v>
      </c>
      <c r="F203" s="2">
        <v>0</v>
      </c>
      <c r="G203" s="2">
        <v>1</v>
      </c>
    </row>
    <row r="204" spans="1:7" x14ac:dyDescent="0.3">
      <c r="A204" s="3">
        <v>5.9636109403026751E-2</v>
      </c>
      <c r="B204" s="11">
        <v>16.286000000000001</v>
      </c>
      <c r="C204" s="9">
        <v>1931.7864479999998</v>
      </c>
      <c r="D204" s="2">
        <v>4</v>
      </c>
      <c r="E204" s="2">
        <v>3</v>
      </c>
      <c r="F204" s="2">
        <v>1</v>
      </c>
      <c r="G204" s="2">
        <v>1</v>
      </c>
    </row>
    <row r="205" spans="1:7" x14ac:dyDescent="0.3">
      <c r="A205" s="3">
        <v>5.9565994551097505E-2</v>
      </c>
      <c r="B205" s="11">
        <v>16.667999999999999</v>
      </c>
      <c r="C205" s="9">
        <v>2515.992972</v>
      </c>
      <c r="D205" s="2">
        <v>6</v>
      </c>
      <c r="E205" s="2">
        <v>5</v>
      </c>
      <c r="F205" s="2">
        <v>0</v>
      </c>
      <c r="G205" s="2">
        <v>1</v>
      </c>
    </row>
    <row r="206" spans="1:7" x14ac:dyDescent="0.3">
      <c r="A206" s="3">
        <v>5.9282418927739243E-2</v>
      </c>
      <c r="B206" s="11">
        <v>13.766</v>
      </c>
      <c r="C206" s="9">
        <v>1478.6341239999999</v>
      </c>
      <c r="D206" s="2">
        <v>3</v>
      </c>
      <c r="E206" s="2">
        <v>3</v>
      </c>
      <c r="F206" s="2">
        <v>1</v>
      </c>
      <c r="G206" s="2">
        <v>0</v>
      </c>
    </row>
    <row r="207" spans="1:7" x14ac:dyDescent="0.3">
      <c r="A207" s="3">
        <v>5.8941037504234857E-2</v>
      </c>
      <c r="B207" s="11">
        <v>17.957000000000001</v>
      </c>
      <c r="C207" s="9">
        <v>2393.9384479999999</v>
      </c>
      <c r="D207" s="2">
        <v>9</v>
      </c>
      <c r="E207" s="2">
        <v>2</v>
      </c>
      <c r="F207" s="2">
        <v>2</v>
      </c>
      <c r="G207" s="2">
        <v>0</v>
      </c>
    </row>
    <row r="208" spans="1:7" x14ac:dyDescent="0.3">
      <c r="A208" s="3">
        <v>5.7129737162729406E-2</v>
      </c>
      <c r="B208" s="11">
        <v>18.068999999999999</v>
      </c>
      <c r="C208" s="9">
        <v>2208.900048</v>
      </c>
      <c r="D208" s="2">
        <v>5</v>
      </c>
      <c r="E208" s="2">
        <v>5</v>
      </c>
      <c r="F208" s="2">
        <v>1</v>
      </c>
      <c r="G208" s="2">
        <v>0</v>
      </c>
    </row>
    <row r="209" spans="1:7" x14ac:dyDescent="0.3">
      <c r="A209" s="3">
        <v>5.6985768000101363E-2</v>
      </c>
      <c r="B209" s="11">
        <v>16.356000000000002</v>
      </c>
      <c r="C209" s="9">
        <v>2351.921848</v>
      </c>
      <c r="D209" s="2">
        <v>3</v>
      </c>
      <c r="E209" s="2">
        <v>3</v>
      </c>
      <c r="F209" s="2">
        <v>1</v>
      </c>
      <c r="G209" s="2">
        <v>3</v>
      </c>
    </row>
    <row r="210" spans="1:7" x14ac:dyDescent="0.3">
      <c r="A210" s="3">
        <v>5.6133950454552092E-2</v>
      </c>
      <c r="B210" s="11">
        <v>17.617000000000001</v>
      </c>
      <c r="C210" s="9">
        <v>2660.0442720000001</v>
      </c>
      <c r="D210" s="2">
        <v>4</v>
      </c>
      <c r="E210" s="2">
        <v>3</v>
      </c>
      <c r="F210" s="2">
        <v>2</v>
      </c>
      <c r="G210" s="2">
        <v>3</v>
      </c>
    </row>
    <row r="211" spans="1:7" x14ac:dyDescent="0.3">
      <c r="A211" s="3">
        <v>5.5760472009942316E-2</v>
      </c>
      <c r="B211" s="11">
        <v>14.581</v>
      </c>
      <c r="C211" s="9">
        <v>1988.8068479999999</v>
      </c>
      <c r="D211" s="2">
        <v>4</v>
      </c>
      <c r="E211" s="2">
        <v>4</v>
      </c>
      <c r="F211" s="2">
        <v>0</v>
      </c>
      <c r="G211" s="2">
        <v>1</v>
      </c>
    </row>
    <row r="212" spans="1:7" x14ac:dyDescent="0.3">
      <c r="A212" s="3">
        <v>5.5351157085457611E-2</v>
      </c>
      <c r="B212" s="11">
        <v>20.887</v>
      </c>
      <c r="C212" s="9">
        <v>2425.9228479999997</v>
      </c>
      <c r="D212" s="2">
        <v>11</v>
      </c>
      <c r="E212" s="2">
        <v>2</v>
      </c>
      <c r="F212" s="2">
        <v>0</v>
      </c>
      <c r="G212" s="2">
        <v>0</v>
      </c>
    </row>
    <row r="213" spans="1:7" x14ac:dyDescent="0.3">
      <c r="A213" s="3">
        <v>5.4563845203683244E-2</v>
      </c>
      <c r="B213" s="11">
        <v>16.138999999999999</v>
      </c>
      <c r="C213" s="9">
        <v>2060.8278479999999</v>
      </c>
      <c r="D213" s="2">
        <v>3</v>
      </c>
      <c r="E213" s="2">
        <v>3</v>
      </c>
      <c r="F213" s="2">
        <v>1</v>
      </c>
      <c r="G213" s="2">
        <v>2</v>
      </c>
    </row>
    <row r="214" spans="1:7" x14ac:dyDescent="0.3">
      <c r="A214" s="3">
        <v>5.4547017639220222E-2</v>
      </c>
      <c r="B214" s="11">
        <v>17.629000000000001</v>
      </c>
      <c r="C214" s="9">
        <v>2808.1086720000003</v>
      </c>
      <c r="D214" s="2">
        <v>6</v>
      </c>
      <c r="E214" s="2">
        <v>5</v>
      </c>
      <c r="F214" s="2">
        <v>2</v>
      </c>
      <c r="G214" s="2">
        <v>1</v>
      </c>
    </row>
    <row r="215" spans="1:7" x14ac:dyDescent="0.3">
      <c r="A215" s="3">
        <v>5.402629800555904E-2</v>
      </c>
      <c r="B215" s="11">
        <v>14.545999999999999</v>
      </c>
      <c r="C215" s="9">
        <v>1827.775048</v>
      </c>
      <c r="D215" s="2">
        <v>3</v>
      </c>
      <c r="E215" s="2">
        <v>4</v>
      </c>
      <c r="F215" s="2">
        <v>2</v>
      </c>
      <c r="G215" s="2">
        <v>0</v>
      </c>
    </row>
    <row r="216" spans="1:7" x14ac:dyDescent="0.3">
      <c r="A216" s="3">
        <v>5.2189133074230801E-2</v>
      </c>
      <c r="B216" s="11">
        <v>15.202999999999999</v>
      </c>
      <c r="C216" s="9">
        <v>2791.1034479999998</v>
      </c>
      <c r="D216" s="2">
        <v>5</v>
      </c>
      <c r="E216" s="2">
        <v>5</v>
      </c>
      <c r="F216" s="2">
        <v>1</v>
      </c>
      <c r="G216" s="2">
        <v>2</v>
      </c>
    </row>
    <row r="217" spans="1:7" x14ac:dyDescent="0.3">
      <c r="A217" s="3">
        <v>5.1527404682800822E-2</v>
      </c>
      <c r="B217" s="11">
        <v>18.611000000000001</v>
      </c>
      <c r="C217" s="9">
        <v>2296.9094479999999</v>
      </c>
      <c r="D217" s="2">
        <v>5</v>
      </c>
      <c r="E217" s="2">
        <v>4</v>
      </c>
      <c r="F217" s="2">
        <v>1</v>
      </c>
      <c r="G217" s="2">
        <v>1</v>
      </c>
    </row>
    <row r="218" spans="1:7" x14ac:dyDescent="0.3">
      <c r="A218" s="3">
        <v>5.1411948893290656E-2</v>
      </c>
      <c r="B218" s="11">
        <v>14.468</v>
      </c>
      <c r="C218" s="9">
        <v>2175.8924480000001</v>
      </c>
      <c r="D218" s="2">
        <v>3</v>
      </c>
      <c r="E218" s="2">
        <v>5</v>
      </c>
      <c r="F218" s="2">
        <v>1</v>
      </c>
      <c r="G218" s="2">
        <v>1</v>
      </c>
    </row>
    <row r="219" spans="1:7" x14ac:dyDescent="0.3">
      <c r="A219" s="3">
        <v>4.9263006587050392E-2</v>
      </c>
      <c r="B219" s="11">
        <v>18.911999999999999</v>
      </c>
      <c r="C219" s="9">
        <v>2101.8168479999999</v>
      </c>
      <c r="D219" s="2">
        <v>9</v>
      </c>
      <c r="E219" s="2">
        <v>2</v>
      </c>
      <c r="F219" s="2">
        <v>0</v>
      </c>
      <c r="G219" s="2">
        <v>0</v>
      </c>
    </row>
    <row r="220" spans="1:7" x14ac:dyDescent="0.3">
      <c r="A220" s="3">
        <v>4.880118342900977E-2</v>
      </c>
      <c r="B220" s="11">
        <v>15.317</v>
      </c>
      <c r="C220" s="9">
        <v>1453.602024</v>
      </c>
      <c r="D220" s="2">
        <v>5</v>
      </c>
      <c r="E220" s="2">
        <v>2</v>
      </c>
      <c r="F220" s="2">
        <v>0</v>
      </c>
      <c r="G220" s="2">
        <v>0</v>
      </c>
    </row>
    <row r="221" spans="1:7" x14ac:dyDescent="0.3">
      <c r="A221" s="3">
        <v>4.7741046867839615E-2</v>
      </c>
      <c r="B221" s="11">
        <v>15.443</v>
      </c>
      <c r="C221" s="9">
        <v>2062.8450479999997</v>
      </c>
      <c r="D221" s="2">
        <v>5</v>
      </c>
      <c r="E221" s="2">
        <v>5</v>
      </c>
      <c r="F221" s="2">
        <v>0</v>
      </c>
      <c r="G221" s="2">
        <v>0</v>
      </c>
    </row>
    <row r="222" spans="1:7" x14ac:dyDescent="0.3">
      <c r="A222" s="3">
        <v>4.6203661881204415E-2</v>
      </c>
      <c r="B222" s="11">
        <v>16.599</v>
      </c>
      <c r="C222" s="9">
        <v>2483.9936480000001</v>
      </c>
      <c r="D222" s="2">
        <v>4</v>
      </c>
      <c r="E222" s="2">
        <v>5</v>
      </c>
      <c r="F222" s="2">
        <v>2</v>
      </c>
      <c r="G222" s="2">
        <v>1</v>
      </c>
    </row>
    <row r="223" spans="1:7" x14ac:dyDescent="0.3">
      <c r="A223" s="3">
        <v>4.5271134350545479E-2</v>
      </c>
      <c r="B223" s="11">
        <v>16.02</v>
      </c>
      <c r="C223" s="9">
        <v>2515.9944720000003</v>
      </c>
      <c r="D223" s="2">
        <v>6</v>
      </c>
      <c r="E223" s="2">
        <v>5</v>
      </c>
      <c r="F223" s="2">
        <v>0</v>
      </c>
      <c r="G223" s="2">
        <v>1</v>
      </c>
    </row>
    <row r="224" spans="1:7" x14ac:dyDescent="0.3">
      <c r="A224" s="3">
        <v>4.4521372867248769E-2</v>
      </c>
      <c r="B224" s="11">
        <v>15.958</v>
      </c>
      <c r="C224" s="9">
        <v>2629.0461720000003</v>
      </c>
      <c r="D224" s="2">
        <v>4</v>
      </c>
      <c r="E224" s="2">
        <v>5</v>
      </c>
      <c r="F224" s="2">
        <v>1</v>
      </c>
      <c r="G224" s="2">
        <v>2</v>
      </c>
    </row>
    <row r="225" spans="1:7" x14ac:dyDescent="0.3">
      <c r="A225" s="3">
        <v>4.4462164770064073E-2</v>
      </c>
      <c r="B225" s="11">
        <v>14.484999999999999</v>
      </c>
      <c r="C225" s="9">
        <v>1786.7492479999999</v>
      </c>
      <c r="D225" s="2">
        <v>4</v>
      </c>
      <c r="E225" s="2">
        <v>3</v>
      </c>
      <c r="F225" s="2">
        <v>2</v>
      </c>
      <c r="G225" s="2">
        <v>0</v>
      </c>
    </row>
    <row r="226" spans="1:7" x14ac:dyDescent="0.3">
      <c r="A226" s="3">
        <v>4.4376313029146269E-2</v>
      </c>
      <c r="B226" s="11">
        <v>15.693</v>
      </c>
      <c r="C226" s="9">
        <v>1332.5816479999999</v>
      </c>
      <c r="D226" s="2">
        <v>3</v>
      </c>
      <c r="E226" s="2">
        <v>3</v>
      </c>
      <c r="F226" s="2">
        <v>0</v>
      </c>
      <c r="G226" s="2">
        <v>0</v>
      </c>
    </row>
    <row r="227" spans="1:7" x14ac:dyDescent="0.3">
      <c r="A227" s="3">
        <v>4.4221592922555744E-2</v>
      </c>
      <c r="B227" s="11">
        <v>19.783999999999999</v>
      </c>
      <c r="C227" s="9">
        <v>2263.871048</v>
      </c>
      <c r="D227" s="2">
        <v>10</v>
      </c>
      <c r="E227" s="2">
        <v>2</v>
      </c>
      <c r="F227" s="2">
        <v>0</v>
      </c>
      <c r="G227" s="2">
        <v>0</v>
      </c>
    </row>
    <row r="228" spans="1:7" x14ac:dyDescent="0.3">
      <c r="A228" s="3">
        <v>4.3279716744972906E-2</v>
      </c>
      <c r="B228" s="11">
        <v>15.84</v>
      </c>
      <c r="C228" s="9">
        <v>1931.7874479999998</v>
      </c>
      <c r="D228" s="2">
        <v>4</v>
      </c>
      <c r="E228" s="2">
        <v>3</v>
      </c>
      <c r="F228" s="2">
        <v>1</v>
      </c>
      <c r="G228" s="2">
        <v>1</v>
      </c>
    </row>
    <row r="229" spans="1:7" x14ac:dyDescent="0.3">
      <c r="A229" s="3">
        <v>4.1637159480443837E-2</v>
      </c>
      <c r="B229" s="11">
        <v>14.432</v>
      </c>
      <c r="C229" s="9">
        <v>1640.690648</v>
      </c>
      <c r="D229" s="2">
        <v>4</v>
      </c>
      <c r="E229" s="2">
        <v>3</v>
      </c>
      <c r="F229" s="2">
        <v>1</v>
      </c>
      <c r="G229" s="2">
        <v>0</v>
      </c>
    </row>
    <row r="230" spans="1:7" x14ac:dyDescent="0.3">
      <c r="A230" s="3">
        <v>4.0375715388845719E-2</v>
      </c>
      <c r="B230" s="11">
        <v>17.123000000000001</v>
      </c>
      <c r="C230" s="9">
        <v>2805.0756719999999</v>
      </c>
      <c r="D230" s="2">
        <v>4</v>
      </c>
      <c r="E230" s="2">
        <v>3</v>
      </c>
      <c r="F230" s="2">
        <v>1</v>
      </c>
      <c r="G230" s="2">
        <v>4</v>
      </c>
    </row>
    <row r="231" spans="1:7" x14ac:dyDescent="0.3">
      <c r="A231" s="3">
        <v>4.009291881939777E-2</v>
      </c>
      <c r="B231" s="11">
        <v>16.440999999999999</v>
      </c>
      <c r="C231" s="9">
        <v>1761.7166479999999</v>
      </c>
      <c r="D231" s="2">
        <v>6</v>
      </c>
      <c r="E231" s="2">
        <v>2</v>
      </c>
      <c r="F231" s="2">
        <v>1</v>
      </c>
      <c r="G231" s="2">
        <v>0</v>
      </c>
    </row>
    <row r="232" spans="1:7" x14ac:dyDescent="0.3">
      <c r="A232" s="3">
        <v>3.9758860502650442E-2</v>
      </c>
      <c r="B232" s="11">
        <v>14.77</v>
      </c>
      <c r="C232" s="9">
        <v>2337.938048</v>
      </c>
      <c r="D232" s="2">
        <v>4</v>
      </c>
      <c r="E232" s="2">
        <v>5</v>
      </c>
      <c r="F232" s="2">
        <v>1</v>
      </c>
      <c r="G232" s="2">
        <v>1</v>
      </c>
    </row>
    <row r="233" spans="1:7" x14ac:dyDescent="0.3">
      <c r="A233" s="3">
        <v>3.9674255247989162E-2</v>
      </c>
      <c r="B233" s="11">
        <v>14.82</v>
      </c>
      <c r="C233" s="9">
        <v>2232.905448</v>
      </c>
      <c r="D233" s="2">
        <v>3</v>
      </c>
      <c r="E233" s="2">
        <v>6</v>
      </c>
      <c r="F233" s="2">
        <v>0</v>
      </c>
      <c r="G233" s="2">
        <v>1</v>
      </c>
    </row>
    <row r="234" spans="1:7" x14ac:dyDescent="0.3">
      <c r="A234" s="3">
        <v>3.9595259181482212E-2</v>
      </c>
      <c r="B234" s="11">
        <v>14.840999999999999</v>
      </c>
      <c r="C234" s="9">
        <v>2588.0124479999999</v>
      </c>
      <c r="D234" s="2">
        <v>5</v>
      </c>
      <c r="E234" s="2">
        <v>4</v>
      </c>
      <c r="F234" s="2">
        <v>1</v>
      </c>
      <c r="G234" s="2">
        <v>2</v>
      </c>
    </row>
    <row r="235" spans="1:7" x14ac:dyDescent="0.3">
      <c r="A235" s="3">
        <v>3.9159144802482317E-2</v>
      </c>
      <c r="B235" s="11">
        <v>16.170000000000002</v>
      </c>
      <c r="C235" s="9">
        <v>2525.0258479999998</v>
      </c>
      <c r="D235" s="2">
        <v>3</v>
      </c>
      <c r="E235" s="2">
        <v>6</v>
      </c>
      <c r="F235" s="2">
        <v>2</v>
      </c>
      <c r="G235" s="2">
        <v>1</v>
      </c>
    </row>
    <row r="236" spans="1:7" x14ac:dyDescent="0.3">
      <c r="A236" s="3">
        <v>3.6057886996260856E-2</v>
      </c>
      <c r="B236" s="11">
        <v>13.16</v>
      </c>
      <c r="C236" s="9">
        <v>1931.7882479999998</v>
      </c>
      <c r="D236" s="2">
        <v>4</v>
      </c>
      <c r="E236" s="2">
        <v>3</v>
      </c>
      <c r="F236" s="2">
        <v>1</v>
      </c>
      <c r="G236" s="2">
        <v>1</v>
      </c>
    </row>
    <row r="237" spans="1:7" x14ac:dyDescent="0.3">
      <c r="A237" s="3">
        <v>3.5805317718533521E-2</v>
      </c>
      <c r="B237" s="11">
        <v>18.872</v>
      </c>
      <c r="C237" s="9">
        <v>2345.9190479999997</v>
      </c>
      <c r="D237" s="2">
        <v>8</v>
      </c>
      <c r="E237" s="2">
        <v>4</v>
      </c>
      <c r="F237" s="2">
        <v>0</v>
      </c>
      <c r="G237" s="2">
        <v>0</v>
      </c>
    </row>
    <row r="238" spans="1:7" x14ac:dyDescent="0.3">
      <c r="A238" s="3">
        <v>3.5764183672068364E-2</v>
      </c>
      <c r="B238" s="11">
        <v>16.731000000000002</v>
      </c>
      <c r="C238" s="9">
        <v>2353.9422720000002</v>
      </c>
      <c r="D238" s="2">
        <v>5</v>
      </c>
      <c r="E238" s="2">
        <v>5</v>
      </c>
      <c r="F238" s="2">
        <v>0</v>
      </c>
      <c r="G238" s="2">
        <v>1</v>
      </c>
    </row>
    <row r="239" spans="1:7" x14ac:dyDescent="0.3">
      <c r="A239" s="3">
        <v>3.4209347877841877E-2</v>
      </c>
      <c r="B239" s="11">
        <v>15.83</v>
      </c>
      <c r="C239" s="9">
        <v>2150.8653720000002</v>
      </c>
      <c r="D239" s="2">
        <v>5</v>
      </c>
      <c r="E239" s="2">
        <v>4</v>
      </c>
      <c r="F239" s="2">
        <v>0</v>
      </c>
      <c r="G239" s="2">
        <v>1</v>
      </c>
    </row>
    <row r="240" spans="1:7" x14ac:dyDescent="0.3">
      <c r="A240" s="3">
        <v>3.4007572915067723E-2</v>
      </c>
      <c r="B240" s="11">
        <v>19.065000000000001</v>
      </c>
      <c r="C240" s="9">
        <v>2345.9222479999999</v>
      </c>
      <c r="D240" s="2">
        <v>8</v>
      </c>
      <c r="E240" s="2">
        <v>4</v>
      </c>
      <c r="F240" s="2">
        <v>0</v>
      </c>
      <c r="G240" s="2">
        <v>0</v>
      </c>
    </row>
    <row r="241" spans="1:7" x14ac:dyDescent="0.3">
      <c r="A241" s="3">
        <v>3.3327770472918197E-2</v>
      </c>
      <c r="B241" s="11">
        <v>12.218</v>
      </c>
      <c r="C241" s="9">
        <v>1535.6624479999998</v>
      </c>
      <c r="D241" s="2">
        <v>3</v>
      </c>
      <c r="E241" s="2">
        <v>4</v>
      </c>
      <c r="F241" s="2">
        <v>0</v>
      </c>
      <c r="G241" s="2">
        <v>0</v>
      </c>
    </row>
    <row r="242" spans="1:7" x14ac:dyDescent="0.3">
      <c r="A242" s="3">
        <v>3.2882930690122665E-2</v>
      </c>
      <c r="B242" s="11">
        <v>13.378</v>
      </c>
      <c r="C242" s="9">
        <v>1681.7182479999999</v>
      </c>
      <c r="D242" s="2">
        <v>3</v>
      </c>
      <c r="E242" s="2">
        <v>4</v>
      </c>
      <c r="F242" s="2">
        <v>1</v>
      </c>
      <c r="G242" s="2">
        <v>0</v>
      </c>
    </row>
    <row r="243" spans="1:7" x14ac:dyDescent="0.3">
      <c r="A243" s="3">
        <v>3.2013039093853848E-2</v>
      </c>
      <c r="B243" s="11">
        <v>15.167</v>
      </c>
      <c r="C243" s="9">
        <v>2378.9742719999999</v>
      </c>
      <c r="D243" s="2">
        <v>3</v>
      </c>
      <c r="E243" s="2">
        <v>6</v>
      </c>
      <c r="F243" s="2">
        <v>1</v>
      </c>
      <c r="G243" s="2">
        <v>1</v>
      </c>
    </row>
    <row r="244" spans="1:7" x14ac:dyDescent="0.3">
      <c r="A244" s="3">
        <v>3.1528623372413814E-2</v>
      </c>
      <c r="B244" s="11">
        <v>14.484</v>
      </c>
      <c r="C244" s="9">
        <v>1535.6614479999998</v>
      </c>
      <c r="D244" s="2">
        <v>3</v>
      </c>
      <c r="E244" s="2">
        <v>4</v>
      </c>
      <c r="F244" s="2">
        <v>0</v>
      </c>
      <c r="G244" s="2">
        <v>0</v>
      </c>
    </row>
    <row r="245" spans="1:7" x14ac:dyDescent="0.3">
      <c r="A245" s="3">
        <v>3.1300204765906552E-2</v>
      </c>
      <c r="B245" s="11">
        <v>13.372</v>
      </c>
      <c r="C245" s="9">
        <v>1785.727048</v>
      </c>
      <c r="D245" s="2">
        <v>4</v>
      </c>
      <c r="E245" s="2">
        <v>3</v>
      </c>
      <c r="F245" s="2">
        <v>0</v>
      </c>
      <c r="G245" s="2">
        <v>1</v>
      </c>
    </row>
    <row r="246" spans="1:7" x14ac:dyDescent="0.3">
      <c r="A246" s="3">
        <v>3.0367677235247616E-2</v>
      </c>
      <c r="B246" s="11">
        <v>16.686</v>
      </c>
      <c r="C246" s="9">
        <v>2789.079072</v>
      </c>
      <c r="D246" s="2">
        <v>3</v>
      </c>
      <c r="E246" s="2">
        <v>3</v>
      </c>
      <c r="F246" s="2">
        <v>2</v>
      </c>
      <c r="G246" s="2">
        <v>4</v>
      </c>
    </row>
    <row r="247" spans="1:7" x14ac:dyDescent="0.3">
      <c r="A247" s="3">
        <v>2.9636768856580769E-2</v>
      </c>
      <c r="B247" s="11">
        <v>14.912000000000001</v>
      </c>
      <c r="C247" s="9">
        <v>2353.9400479999999</v>
      </c>
      <c r="D247" s="2">
        <v>5</v>
      </c>
      <c r="E247" s="2">
        <v>5</v>
      </c>
      <c r="F247" s="2">
        <v>0</v>
      </c>
      <c r="G247" s="2">
        <v>1</v>
      </c>
    </row>
    <row r="248" spans="1:7" x14ac:dyDescent="0.3">
      <c r="A248" s="3">
        <v>2.9538296442315697E-2</v>
      </c>
      <c r="B248" s="11">
        <v>14.9</v>
      </c>
      <c r="C248" s="9">
        <v>1332.5796479999999</v>
      </c>
      <c r="D248" s="2">
        <v>3</v>
      </c>
      <c r="E248" s="2">
        <v>3</v>
      </c>
      <c r="F248" s="2">
        <v>0</v>
      </c>
      <c r="G248" s="2">
        <v>0</v>
      </c>
    </row>
    <row r="249" spans="1:7" x14ac:dyDescent="0.3">
      <c r="A249" s="3">
        <v>2.9432812542857702E-2</v>
      </c>
      <c r="B249" s="11">
        <v>16.992000000000001</v>
      </c>
      <c r="C249" s="9">
        <v>2497.9716720000001</v>
      </c>
      <c r="D249" s="2">
        <v>3</v>
      </c>
      <c r="E249" s="2">
        <v>3</v>
      </c>
      <c r="F249" s="2">
        <v>2</v>
      </c>
      <c r="G249" s="2">
        <v>3</v>
      </c>
    </row>
    <row r="250" spans="1:7" x14ac:dyDescent="0.3">
      <c r="A250" s="3">
        <v>2.8961484927111123E-2</v>
      </c>
      <c r="B250" s="11">
        <v>18.106999999999999</v>
      </c>
      <c r="C250" s="9">
        <v>2499.992248</v>
      </c>
      <c r="D250" s="2">
        <v>5</v>
      </c>
      <c r="E250" s="2">
        <v>5</v>
      </c>
      <c r="F250" s="2">
        <v>1</v>
      </c>
      <c r="G250" s="2">
        <v>1</v>
      </c>
    </row>
    <row r="251" spans="1:7" x14ac:dyDescent="0.3">
      <c r="A251" s="3">
        <v>2.8814866981187973E-2</v>
      </c>
      <c r="B251" s="11">
        <v>15.188000000000001</v>
      </c>
      <c r="C251" s="9">
        <v>2792.1009720000002</v>
      </c>
      <c r="D251" s="2">
        <v>5</v>
      </c>
      <c r="E251" s="2">
        <v>5</v>
      </c>
      <c r="F251" s="2">
        <v>3</v>
      </c>
      <c r="G251" s="2">
        <v>1</v>
      </c>
    </row>
    <row r="252" spans="1:7" x14ac:dyDescent="0.3">
      <c r="A252" s="3">
        <v>2.7428618453155806E-2</v>
      </c>
      <c r="B252" s="11">
        <v>18.702999999999999</v>
      </c>
      <c r="C252" s="9">
        <v>1453.6070479999998</v>
      </c>
      <c r="D252" s="2">
        <v>5</v>
      </c>
      <c r="E252" s="2">
        <v>2</v>
      </c>
      <c r="F252" s="2">
        <v>0</v>
      </c>
      <c r="G252" s="2">
        <v>0</v>
      </c>
    </row>
    <row r="253" spans="1:7" x14ac:dyDescent="0.3">
      <c r="A253" s="3">
        <v>2.6957914080537482E-2</v>
      </c>
      <c r="B253" s="11">
        <v>12.494999999999999</v>
      </c>
      <c r="C253" s="9">
        <v>1785.729648</v>
      </c>
      <c r="D253" s="2">
        <v>4</v>
      </c>
      <c r="E253" s="2">
        <v>3</v>
      </c>
      <c r="F253" s="2">
        <v>0</v>
      </c>
      <c r="G253" s="2">
        <v>1</v>
      </c>
    </row>
    <row r="254" spans="1:7" x14ac:dyDescent="0.3">
      <c r="A254" s="3">
        <v>2.5898712384059719E-2</v>
      </c>
      <c r="B254" s="11">
        <v>16.303000000000001</v>
      </c>
      <c r="C254" s="9">
        <v>1332.5808479999998</v>
      </c>
      <c r="D254" s="2">
        <v>3</v>
      </c>
      <c r="E254" s="2">
        <v>3</v>
      </c>
      <c r="F254" s="2">
        <v>0</v>
      </c>
      <c r="G254" s="2">
        <v>0</v>
      </c>
    </row>
    <row r="255" spans="1:7" x14ac:dyDescent="0.3">
      <c r="A255" s="3">
        <v>2.586755022764672E-2</v>
      </c>
      <c r="B255" s="11">
        <v>17.768999999999998</v>
      </c>
      <c r="C255" s="9">
        <v>1980.7918479999998</v>
      </c>
      <c r="D255" s="2">
        <v>7</v>
      </c>
      <c r="E255" s="2">
        <v>3</v>
      </c>
      <c r="F255" s="2">
        <v>0</v>
      </c>
      <c r="G255" s="2">
        <v>0</v>
      </c>
    </row>
    <row r="256" spans="1:7" x14ac:dyDescent="0.3">
      <c r="A256" s="3">
        <v>2.5509808672025513E-2</v>
      </c>
      <c r="B256" s="11">
        <v>12.827999999999999</v>
      </c>
      <c r="C256" s="9">
        <v>1478.6396479999999</v>
      </c>
      <c r="D256" s="2">
        <v>3</v>
      </c>
      <c r="E256" s="2">
        <v>3</v>
      </c>
      <c r="F256" s="2">
        <v>1</v>
      </c>
      <c r="G256" s="2">
        <v>0</v>
      </c>
    </row>
    <row r="257" spans="1:7" x14ac:dyDescent="0.3">
      <c r="A257" s="3">
        <v>2.4102369877632507E-2</v>
      </c>
      <c r="B257" s="11">
        <v>19.088000000000001</v>
      </c>
      <c r="C257" s="9">
        <v>2793.112572</v>
      </c>
      <c r="D257" s="2">
        <v>7</v>
      </c>
      <c r="E257" s="2">
        <v>7</v>
      </c>
      <c r="F257" s="2">
        <v>0</v>
      </c>
      <c r="G257" s="2">
        <v>0</v>
      </c>
    </row>
    <row r="258" spans="1:7" x14ac:dyDescent="0.3">
      <c r="A258" s="3">
        <v>2.3656906851708712E-2</v>
      </c>
      <c r="B258" s="11">
        <v>19.651</v>
      </c>
      <c r="C258" s="9">
        <v>1939.7638479999998</v>
      </c>
      <c r="D258" s="2">
        <v>8</v>
      </c>
      <c r="E258" s="2">
        <v>2</v>
      </c>
      <c r="F258" s="2">
        <v>0</v>
      </c>
      <c r="G258" s="2">
        <v>0</v>
      </c>
    </row>
    <row r="259" spans="1:7" x14ac:dyDescent="0.3">
      <c r="A259" s="3">
        <v>2.2963704682301595E-2</v>
      </c>
      <c r="B259" s="11">
        <v>14.324999999999999</v>
      </c>
      <c r="C259" s="9">
        <v>1494.6271239999999</v>
      </c>
      <c r="D259" s="2">
        <v>4</v>
      </c>
      <c r="E259" s="2">
        <v>3</v>
      </c>
      <c r="F259" s="2">
        <v>0</v>
      </c>
      <c r="G259" s="2">
        <v>0</v>
      </c>
    </row>
    <row r="260" spans="1:7" x14ac:dyDescent="0.3">
      <c r="A260" s="3">
        <v>2.2765513367514936E-2</v>
      </c>
      <c r="B260" s="11">
        <v>11.298999999999999</v>
      </c>
      <c r="C260" s="9">
        <v>1623.677248</v>
      </c>
      <c r="D260" s="2">
        <v>3</v>
      </c>
      <c r="E260" s="2">
        <v>3</v>
      </c>
      <c r="F260" s="2">
        <v>0</v>
      </c>
      <c r="G260" s="2">
        <v>1</v>
      </c>
    </row>
    <row r="261" spans="1:7" x14ac:dyDescent="0.3">
      <c r="A261" s="3">
        <v>2.180914678720006E-2</v>
      </c>
      <c r="B261" s="11">
        <v>17.088000000000001</v>
      </c>
      <c r="C261" s="9">
        <v>1802.7355239999999</v>
      </c>
      <c r="D261" s="2">
        <v>5</v>
      </c>
      <c r="E261" s="2">
        <v>3</v>
      </c>
      <c r="F261" s="2">
        <v>1</v>
      </c>
      <c r="G261" s="2">
        <v>0</v>
      </c>
    </row>
    <row r="262" spans="1:7" x14ac:dyDescent="0.3">
      <c r="A262" s="3">
        <v>2.1208496222339543E-2</v>
      </c>
      <c r="B262" s="11">
        <v>16.129000000000001</v>
      </c>
      <c r="C262" s="9">
        <v>2500.0020720000002</v>
      </c>
      <c r="D262" s="2">
        <v>5</v>
      </c>
      <c r="E262" s="2">
        <v>5</v>
      </c>
      <c r="F262" s="2">
        <v>1</v>
      </c>
      <c r="G262" s="2">
        <v>1</v>
      </c>
    </row>
    <row r="263" spans="1:7" x14ac:dyDescent="0.3">
      <c r="A263" s="3">
        <v>1.9901087950032256E-2</v>
      </c>
      <c r="B263" s="11">
        <v>17.545000000000002</v>
      </c>
      <c r="C263" s="9">
        <v>2863.1148720000001</v>
      </c>
      <c r="D263" s="2">
        <v>4</v>
      </c>
      <c r="E263" s="2">
        <v>4</v>
      </c>
      <c r="F263" s="2">
        <v>2</v>
      </c>
      <c r="G263" s="2">
        <v>3</v>
      </c>
    </row>
    <row r="264" spans="1:7" x14ac:dyDescent="0.3">
      <c r="A264" s="3">
        <v>1.9597880168133793E-2</v>
      </c>
      <c r="B264" s="11">
        <v>20.728000000000002</v>
      </c>
      <c r="C264" s="9">
        <v>2644.0431720000001</v>
      </c>
      <c r="D264" s="2">
        <v>3</v>
      </c>
      <c r="E264" s="2">
        <v>3</v>
      </c>
      <c r="F264" s="2">
        <v>3</v>
      </c>
      <c r="G264" s="2">
        <v>3</v>
      </c>
    </row>
    <row r="265" spans="1:7" x14ac:dyDescent="0.3">
      <c r="A265" s="3">
        <v>1.7114879545146195E-2</v>
      </c>
      <c r="B265" s="11">
        <v>18.347000000000001</v>
      </c>
      <c r="C265" s="9">
        <v>1777.708848</v>
      </c>
      <c r="D265" s="2">
        <v>7</v>
      </c>
      <c r="E265" s="2">
        <v>2</v>
      </c>
      <c r="F265" s="2">
        <v>0</v>
      </c>
      <c r="G265" s="2">
        <v>0</v>
      </c>
    </row>
    <row r="266" spans="1:7" x14ac:dyDescent="0.3">
      <c r="A266" s="3">
        <v>1.6617064096448569E-2</v>
      </c>
      <c r="B266" s="11">
        <v>14.228999999999999</v>
      </c>
      <c r="C266" s="9">
        <v>2386.939848</v>
      </c>
      <c r="D266" s="2">
        <v>7</v>
      </c>
      <c r="E266" s="2">
        <v>5</v>
      </c>
      <c r="F266" s="2">
        <v>0</v>
      </c>
      <c r="G266" s="2">
        <v>0</v>
      </c>
    </row>
    <row r="267" spans="1:7" x14ac:dyDescent="0.3">
      <c r="A267" s="3">
        <v>1.6550532892506822E-2</v>
      </c>
      <c r="B267" s="11">
        <v>16.823</v>
      </c>
      <c r="C267" s="9">
        <v>2459.9814719999999</v>
      </c>
      <c r="D267" s="2">
        <v>6</v>
      </c>
      <c r="E267" s="2">
        <v>4</v>
      </c>
      <c r="F267" s="2">
        <v>3</v>
      </c>
      <c r="G267" s="2">
        <v>0</v>
      </c>
    </row>
    <row r="268" spans="1:7" x14ac:dyDescent="0.3">
      <c r="A268" s="3">
        <v>1.5650725626081535E-2</v>
      </c>
      <c r="B268" s="11">
        <v>18.105</v>
      </c>
      <c r="C268" s="9">
        <v>2621.0259719999999</v>
      </c>
      <c r="D268" s="2">
        <v>7</v>
      </c>
      <c r="E268" s="2">
        <v>4</v>
      </c>
      <c r="F268" s="2">
        <v>1</v>
      </c>
      <c r="G268" s="2">
        <v>1</v>
      </c>
    </row>
    <row r="269" spans="1:7" x14ac:dyDescent="0.3">
      <c r="A269" s="3">
        <v>1.3726150846014841E-2</v>
      </c>
      <c r="B269" s="11">
        <v>15.558999999999999</v>
      </c>
      <c r="C269" s="9">
        <v>1785.726848</v>
      </c>
      <c r="D269" s="2">
        <v>4</v>
      </c>
      <c r="E269" s="2">
        <v>3</v>
      </c>
      <c r="F269" s="2">
        <v>0</v>
      </c>
      <c r="G269" s="2">
        <v>1</v>
      </c>
    </row>
    <row r="270" spans="1:7" x14ac:dyDescent="0.3">
      <c r="A270" s="3">
        <v>1.1052905258125896E-2</v>
      </c>
      <c r="B270" s="11">
        <v>17.946999999999999</v>
      </c>
      <c r="C270" s="9">
        <v>2150.8586479999999</v>
      </c>
      <c r="D270" s="2">
        <v>5</v>
      </c>
      <c r="E270" s="2">
        <v>4</v>
      </c>
      <c r="F270" s="2">
        <v>0</v>
      </c>
      <c r="G270" s="2">
        <v>1</v>
      </c>
    </row>
    <row r="271" spans="1:7" x14ac:dyDescent="0.3">
      <c r="A271" s="3">
        <v>9.5479289141602065E-3</v>
      </c>
      <c r="B271" s="11">
        <v>16.576000000000001</v>
      </c>
      <c r="C271" s="9">
        <v>2662.056372</v>
      </c>
      <c r="D271" s="2">
        <v>6</v>
      </c>
      <c r="E271" s="2">
        <v>5</v>
      </c>
      <c r="F271" s="2">
        <v>1</v>
      </c>
      <c r="G271" s="2">
        <v>1</v>
      </c>
    </row>
  </sheetData>
  <conditionalFormatting sqref="D5:D271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CCC83E-10C6-4579-ACFE-39AF130F43B9}</x14:id>
        </ext>
      </extLst>
    </cfRule>
  </conditionalFormatting>
  <conditionalFormatting sqref="E5:E271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7680C8-DFAF-463E-8C83-A9A86D5B9C65}</x14:id>
        </ext>
      </extLst>
    </cfRule>
  </conditionalFormatting>
  <conditionalFormatting sqref="F5:F271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9B5AA9-8BBD-4AC6-A18A-C59AE8D5E173}</x14:id>
        </ext>
      </extLst>
    </cfRule>
  </conditionalFormatting>
  <conditionalFormatting sqref="G5:G271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9D08635-D311-4A05-9890-84C752361540}</x14:id>
        </ext>
      </extLst>
    </cfRule>
  </conditionalFormatting>
  <conditionalFormatting sqref="A5:A271">
    <cfRule type="dataBar" priority="2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B74F2D6-12C1-4262-B109-8047401F8DC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CCC83E-10C6-4579-ACFE-39AF130F43B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271</xm:sqref>
        </x14:conditionalFormatting>
        <x14:conditionalFormatting xmlns:xm="http://schemas.microsoft.com/office/excel/2006/main">
          <x14:cfRule type="dataBar" id="{5C7680C8-DFAF-463E-8C83-A9A86D5B9C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271</xm:sqref>
        </x14:conditionalFormatting>
        <x14:conditionalFormatting xmlns:xm="http://schemas.microsoft.com/office/excel/2006/main">
          <x14:cfRule type="dataBar" id="{049B5AA9-8BBD-4AC6-A18A-C59AE8D5E1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271</xm:sqref>
        </x14:conditionalFormatting>
        <x14:conditionalFormatting xmlns:xm="http://schemas.microsoft.com/office/excel/2006/main">
          <x14:cfRule type="dataBar" id="{A9D08635-D311-4A05-9890-84C75236154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271</xm:sqref>
        </x14:conditionalFormatting>
        <x14:conditionalFormatting xmlns:xm="http://schemas.microsoft.com/office/excel/2006/main">
          <x14:cfRule type="dataBar" id="{EB74F2D6-12C1-4262-B109-8047401F8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27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34425-B342-4200-A7E8-633C15637EBB}">
  <dimension ref="A1:G308"/>
  <sheetViews>
    <sheetView workbookViewId="0">
      <selection activeCell="H10" sqref="H10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12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3.8266783025678599</v>
      </c>
      <c r="B5" s="10">
        <v>15.852</v>
      </c>
      <c r="C5" s="8">
        <v>2296.9202479999999</v>
      </c>
      <c r="D5" s="4">
        <v>5</v>
      </c>
      <c r="E5" s="4">
        <v>4</v>
      </c>
      <c r="F5" s="4">
        <v>1</v>
      </c>
      <c r="G5" s="4">
        <v>1</v>
      </c>
    </row>
    <row r="6" spans="1:7" x14ac:dyDescent="0.3">
      <c r="A6" s="3">
        <v>3.5200904120674226</v>
      </c>
      <c r="B6" s="11">
        <v>16.018999999999998</v>
      </c>
      <c r="C6" s="9">
        <v>1615.6567239999999</v>
      </c>
      <c r="D6" s="2">
        <v>6</v>
      </c>
      <c r="E6" s="2">
        <v>2</v>
      </c>
      <c r="F6" s="2">
        <v>0</v>
      </c>
      <c r="G6" s="2">
        <v>0</v>
      </c>
    </row>
    <row r="7" spans="1:7" x14ac:dyDescent="0.3">
      <c r="A7" s="3">
        <v>3.3150801545848494</v>
      </c>
      <c r="B7" s="11">
        <v>16.727</v>
      </c>
      <c r="C7" s="9">
        <v>2499.9992480000001</v>
      </c>
      <c r="D7" s="2">
        <v>5</v>
      </c>
      <c r="E7" s="2">
        <v>5</v>
      </c>
      <c r="F7" s="2">
        <v>1</v>
      </c>
      <c r="G7" s="2">
        <v>1</v>
      </c>
    </row>
    <row r="8" spans="1:7" x14ac:dyDescent="0.3">
      <c r="A8" s="3">
        <v>3.310002250309537</v>
      </c>
      <c r="B8" s="11">
        <v>14.476000000000001</v>
      </c>
      <c r="C8" s="9">
        <v>1453.6034239999999</v>
      </c>
      <c r="D8" s="2">
        <v>5</v>
      </c>
      <c r="E8" s="2">
        <v>2</v>
      </c>
      <c r="F8" s="2">
        <v>0</v>
      </c>
      <c r="G8" s="2">
        <v>0</v>
      </c>
    </row>
    <row r="9" spans="1:7" x14ac:dyDescent="0.3">
      <c r="A9" s="3">
        <v>3.1772793648233195</v>
      </c>
      <c r="B9" s="11">
        <v>17.433</v>
      </c>
      <c r="C9" s="9">
        <v>2662.0476479999998</v>
      </c>
      <c r="D9" s="2">
        <v>6</v>
      </c>
      <c r="E9" s="2">
        <v>5</v>
      </c>
      <c r="F9" s="2">
        <v>1</v>
      </c>
      <c r="G9" s="2">
        <v>1</v>
      </c>
    </row>
    <row r="10" spans="1:7" x14ac:dyDescent="0.3">
      <c r="A10" s="3">
        <v>2.9005115403143109</v>
      </c>
      <c r="B10" s="11">
        <v>15.537000000000001</v>
      </c>
      <c r="C10" s="9">
        <v>2150.862048</v>
      </c>
      <c r="D10" s="2">
        <v>5</v>
      </c>
      <c r="E10" s="2">
        <v>4</v>
      </c>
      <c r="F10" s="2">
        <v>0</v>
      </c>
      <c r="G10" s="2">
        <v>1</v>
      </c>
    </row>
    <row r="11" spans="1:7" x14ac:dyDescent="0.3">
      <c r="A11" s="3">
        <v>2.770923132017816</v>
      </c>
      <c r="B11" s="11">
        <v>19.628</v>
      </c>
      <c r="C11" s="9">
        <v>2101.8194479999997</v>
      </c>
      <c r="D11" s="2">
        <v>9</v>
      </c>
      <c r="E11" s="2">
        <v>2</v>
      </c>
      <c r="F11" s="2">
        <v>0</v>
      </c>
      <c r="G11" s="2">
        <v>0</v>
      </c>
    </row>
    <row r="12" spans="1:7" x14ac:dyDescent="0.3">
      <c r="A12" s="3">
        <v>2.5890485004176345</v>
      </c>
      <c r="B12" s="11">
        <v>14.116</v>
      </c>
      <c r="C12" s="9">
        <v>1931.7874479999998</v>
      </c>
      <c r="D12" s="2">
        <v>4</v>
      </c>
      <c r="E12" s="2">
        <v>3</v>
      </c>
      <c r="F12" s="2">
        <v>1</v>
      </c>
      <c r="G12" s="2">
        <v>1</v>
      </c>
    </row>
    <row r="13" spans="1:7" x14ac:dyDescent="0.3">
      <c r="A13" s="3">
        <v>2.3434624620021314</v>
      </c>
      <c r="B13" s="11">
        <v>16.704000000000001</v>
      </c>
      <c r="C13" s="9">
        <v>2208.903648</v>
      </c>
      <c r="D13" s="2">
        <v>5</v>
      </c>
      <c r="E13" s="2">
        <v>5</v>
      </c>
      <c r="F13" s="2">
        <v>1</v>
      </c>
      <c r="G13" s="2">
        <v>0</v>
      </c>
    </row>
    <row r="14" spans="1:7" x14ac:dyDescent="0.3">
      <c r="A14" s="3">
        <v>2.021887157322078</v>
      </c>
      <c r="B14" s="11">
        <v>18.681999999999999</v>
      </c>
      <c r="C14" s="9">
        <v>1939.766848</v>
      </c>
      <c r="D14" s="2">
        <v>8</v>
      </c>
      <c r="E14" s="2">
        <v>2</v>
      </c>
      <c r="F14" s="2">
        <v>0</v>
      </c>
      <c r="G14" s="2">
        <v>0</v>
      </c>
    </row>
    <row r="15" spans="1:7" x14ac:dyDescent="0.3">
      <c r="A15" s="3">
        <v>1.6912227989837603</v>
      </c>
      <c r="B15" s="11">
        <v>14.029</v>
      </c>
      <c r="C15" s="9">
        <v>1640.690648</v>
      </c>
      <c r="D15" s="2">
        <v>4</v>
      </c>
      <c r="E15" s="2">
        <v>3</v>
      </c>
      <c r="F15" s="2">
        <v>1</v>
      </c>
      <c r="G15" s="2">
        <v>0</v>
      </c>
    </row>
    <row r="16" spans="1:7" x14ac:dyDescent="0.3">
      <c r="A16" s="3">
        <v>1.5787019297233362</v>
      </c>
      <c r="B16" s="11">
        <v>13.724</v>
      </c>
      <c r="C16" s="9">
        <v>1785.7298479999999</v>
      </c>
      <c r="D16" s="2">
        <v>4</v>
      </c>
      <c r="E16" s="2">
        <v>3</v>
      </c>
      <c r="F16" s="2">
        <v>0</v>
      </c>
      <c r="G16" s="2">
        <v>1</v>
      </c>
    </row>
    <row r="17" spans="1:7" x14ac:dyDescent="0.3">
      <c r="A17" s="3">
        <v>1.4858284666006014</v>
      </c>
      <c r="B17" s="11">
        <v>16.173999999999999</v>
      </c>
      <c r="C17" s="9">
        <v>2791.0910479999998</v>
      </c>
      <c r="D17" s="2">
        <v>5</v>
      </c>
      <c r="E17" s="2">
        <v>5</v>
      </c>
      <c r="F17" s="2">
        <v>1</v>
      </c>
      <c r="G17" s="2">
        <v>2</v>
      </c>
    </row>
    <row r="18" spans="1:7" x14ac:dyDescent="0.3">
      <c r="A18" s="3">
        <v>1.4522440891142421</v>
      </c>
      <c r="B18" s="11">
        <v>17.672000000000001</v>
      </c>
      <c r="C18" s="9">
        <v>2370.950848</v>
      </c>
      <c r="D18" s="2">
        <v>6</v>
      </c>
      <c r="E18" s="2">
        <v>5</v>
      </c>
      <c r="F18" s="2">
        <v>1</v>
      </c>
      <c r="G18" s="2">
        <v>0</v>
      </c>
    </row>
    <row r="19" spans="1:7" x14ac:dyDescent="0.3">
      <c r="A19" s="3">
        <v>1.4345403796829925</v>
      </c>
      <c r="B19" s="11">
        <v>15.547000000000001</v>
      </c>
      <c r="C19" s="9">
        <v>1859.7662479999999</v>
      </c>
      <c r="D19" s="2">
        <v>5</v>
      </c>
      <c r="E19" s="2">
        <v>4</v>
      </c>
      <c r="F19" s="2">
        <v>0</v>
      </c>
      <c r="G19" s="2">
        <v>0</v>
      </c>
    </row>
    <row r="20" spans="1:7" x14ac:dyDescent="0.3">
      <c r="A20" s="3">
        <v>1.4186614641634068</v>
      </c>
      <c r="B20" s="11">
        <v>15.942</v>
      </c>
      <c r="C20" s="9">
        <v>2005.824848</v>
      </c>
      <c r="D20" s="2">
        <v>5</v>
      </c>
      <c r="E20" s="2">
        <v>4</v>
      </c>
      <c r="F20" s="2">
        <v>1</v>
      </c>
      <c r="G20" s="2">
        <v>0</v>
      </c>
    </row>
    <row r="21" spans="1:7" x14ac:dyDescent="0.3">
      <c r="A21" s="3">
        <v>1.3795388048006467</v>
      </c>
      <c r="B21" s="11">
        <v>16.013999999999999</v>
      </c>
      <c r="C21" s="9">
        <v>1453.6086479999999</v>
      </c>
      <c r="D21" s="2">
        <v>5</v>
      </c>
      <c r="E21" s="2">
        <v>2</v>
      </c>
      <c r="F21" s="2">
        <v>0</v>
      </c>
      <c r="G21" s="2">
        <v>0</v>
      </c>
    </row>
    <row r="22" spans="1:7" x14ac:dyDescent="0.3">
      <c r="A22" s="3">
        <v>1.182969028022067</v>
      </c>
      <c r="B22" s="11">
        <v>16.649000000000001</v>
      </c>
      <c r="C22" s="9">
        <v>2807.0852479999999</v>
      </c>
      <c r="D22" s="2">
        <v>6</v>
      </c>
      <c r="E22" s="2">
        <v>5</v>
      </c>
      <c r="F22" s="2">
        <v>0</v>
      </c>
      <c r="G22" s="2">
        <v>2</v>
      </c>
    </row>
    <row r="23" spans="1:7" x14ac:dyDescent="0.3">
      <c r="A23" s="3">
        <v>1.1065824754352893</v>
      </c>
      <c r="B23" s="11">
        <v>17.542999999999999</v>
      </c>
      <c r="C23" s="9">
        <v>1777.706224</v>
      </c>
      <c r="D23" s="2">
        <v>7</v>
      </c>
      <c r="E23" s="2">
        <v>2</v>
      </c>
      <c r="F23" s="2">
        <v>0</v>
      </c>
      <c r="G23" s="2">
        <v>0</v>
      </c>
    </row>
    <row r="24" spans="1:7" x14ac:dyDescent="0.3">
      <c r="A24" s="3">
        <v>1.0841097124122099</v>
      </c>
      <c r="B24" s="11">
        <v>17.055</v>
      </c>
      <c r="C24" s="9">
        <v>2515.990448</v>
      </c>
      <c r="D24" s="2">
        <v>6</v>
      </c>
      <c r="E24" s="2">
        <v>5</v>
      </c>
      <c r="F24" s="2">
        <v>0</v>
      </c>
      <c r="G24" s="2">
        <v>1</v>
      </c>
    </row>
    <row r="25" spans="1:7" x14ac:dyDescent="0.3">
      <c r="A25" s="3">
        <v>1.0215199283321899</v>
      </c>
      <c r="B25" s="11">
        <v>15.616</v>
      </c>
      <c r="C25" s="9">
        <v>2588.0128479999998</v>
      </c>
      <c r="D25" s="2">
        <v>5</v>
      </c>
      <c r="E25" s="2">
        <v>4</v>
      </c>
      <c r="F25" s="2">
        <v>1</v>
      </c>
      <c r="G25" s="2">
        <v>2</v>
      </c>
    </row>
    <row r="26" spans="1:7" x14ac:dyDescent="0.3">
      <c r="A26" s="3">
        <v>1.0122972775428336</v>
      </c>
      <c r="B26" s="11">
        <v>17.198</v>
      </c>
      <c r="C26" s="9">
        <v>2224.8993719999999</v>
      </c>
      <c r="D26" s="2">
        <v>6</v>
      </c>
      <c r="E26" s="2">
        <v>5</v>
      </c>
      <c r="F26" s="2">
        <v>0</v>
      </c>
      <c r="G26" s="2">
        <v>0</v>
      </c>
    </row>
    <row r="27" spans="1:7" x14ac:dyDescent="0.3">
      <c r="A27" s="3">
        <v>1.0042120223084938</v>
      </c>
      <c r="B27" s="11">
        <v>15.324999999999999</v>
      </c>
      <c r="C27" s="9">
        <v>2441.9568479999998</v>
      </c>
      <c r="D27" s="2">
        <v>5</v>
      </c>
      <c r="E27" s="2">
        <v>4</v>
      </c>
      <c r="F27" s="2">
        <v>0</v>
      </c>
      <c r="G27" s="2">
        <v>2</v>
      </c>
    </row>
    <row r="28" spans="1:7" x14ac:dyDescent="0.3">
      <c r="A28" s="3">
        <v>0.95302396472617279</v>
      </c>
      <c r="B28" s="11">
        <v>17.419</v>
      </c>
      <c r="C28" s="9">
        <v>3156.220272</v>
      </c>
      <c r="D28" s="2">
        <v>6</v>
      </c>
      <c r="E28" s="2">
        <v>6</v>
      </c>
      <c r="F28" s="2">
        <v>1</v>
      </c>
      <c r="G28" s="2">
        <v>2</v>
      </c>
    </row>
    <row r="29" spans="1:7" x14ac:dyDescent="0.3">
      <c r="A29" s="3">
        <v>0.93657884542193959</v>
      </c>
      <c r="B29" s="11">
        <v>17.306000000000001</v>
      </c>
      <c r="C29" s="9">
        <v>1777.7084239999999</v>
      </c>
      <c r="D29" s="2">
        <v>7</v>
      </c>
      <c r="E29" s="2">
        <v>2</v>
      </c>
      <c r="F29" s="2">
        <v>0</v>
      </c>
      <c r="G29" s="2">
        <v>0</v>
      </c>
    </row>
    <row r="30" spans="1:7" x14ac:dyDescent="0.3">
      <c r="A30" s="3">
        <v>0.92858512646611802</v>
      </c>
      <c r="B30" s="11">
        <v>13.752000000000001</v>
      </c>
      <c r="C30" s="9">
        <v>1681.7182479999999</v>
      </c>
      <c r="D30" s="2">
        <v>3</v>
      </c>
      <c r="E30" s="2">
        <v>4</v>
      </c>
      <c r="F30" s="2">
        <v>1</v>
      </c>
      <c r="G30" s="2">
        <v>0</v>
      </c>
    </row>
    <row r="31" spans="1:7" x14ac:dyDescent="0.3">
      <c r="A31" s="3">
        <v>0.89067292990867908</v>
      </c>
      <c r="B31" s="11">
        <v>16.222999999999999</v>
      </c>
      <c r="C31" s="9">
        <v>2109.834648</v>
      </c>
      <c r="D31" s="2">
        <v>6</v>
      </c>
      <c r="E31" s="2">
        <v>3</v>
      </c>
      <c r="F31" s="2">
        <v>0</v>
      </c>
      <c r="G31" s="2">
        <v>1</v>
      </c>
    </row>
    <row r="32" spans="1:7" x14ac:dyDescent="0.3">
      <c r="A32" s="3">
        <v>0.87867372360775198</v>
      </c>
      <c r="B32" s="11">
        <v>14.675000000000001</v>
      </c>
      <c r="C32" s="9">
        <v>1884.7960479999999</v>
      </c>
      <c r="D32" s="2">
        <v>3</v>
      </c>
      <c r="E32" s="2">
        <v>5</v>
      </c>
      <c r="F32" s="2">
        <v>1</v>
      </c>
      <c r="G32" s="2">
        <v>0</v>
      </c>
    </row>
    <row r="33" spans="1:7" x14ac:dyDescent="0.3">
      <c r="A33" s="3">
        <v>0.82961257009933131</v>
      </c>
      <c r="B33" s="11">
        <v>15.661</v>
      </c>
      <c r="C33" s="9">
        <v>2046.8484479999997</v>
      </c>
      <c r="D33" s="2">
        <v>4</v>
      </c>
      <c r="E33" s="2">
        <v>5</v>
      </c>
      <c r="F33" s="2">
        <v>1</v>
      </c>
      <c r="G33" s="2">
        <v>0</v>
      </c>
    </row>
    <row r="34" spans="1:7" x14ac:dyDescent="0.3">
      <c r="A34" s="3">
        <v>0.80285148745967272</v>
      </c>
      <c r="B34" s="11">
        <v>14.712</v>
      </c>
      <c r="C34" s="9">
        <v>2150.8594479999997</v>
      </c>
      <c r="D34" s="2">
        <v>5</v>
      </c>
      <c r="E34" s="2">
        <v>4</v>
      </c>
      <c r="F34" s="2">
        <v>0</v>
      </c>
      <c r="G34" s="2">
        <v>1</v>
      </c>
    </row>
    <row r="35" spans="1:7" x14ac:dyDescent="0.3">
      <c r="A35" s="3">
        <v>0.77287652429001563</v>
      </c>
      <c r="B35" s="11">
        <v>15.37</v>
      </c>
      <c r="C35" s="9">
        <v>2093.8412479999997</v>
      </c>
      <c r="D35" s="2">
        <v>5</v>
      </c>
      <c r="E35" s="2">
        <v>3</v>
      </c>
      <c r="F35" s="2">
        <v>1</v>
      </c>
      <c r="G35" s="2">
        <v>1</v>
      </c>
    </row>
    <row r="36" spans="1:7" x14ac:dyDescent="0.3">
      <c r="A36" s="3">
        <v>0.77197235077010373</v>
      </c>
      <c r="B36" s="11">
        <v>17.805</v>
      </c>
      <c r="C36" s="9">
        <v>2865.126448</v>
      </c>
      <c r="D36" s="2">
        <v>6</v>
      </c>
      <c r="E36" s="2">
        <v>6</v>
      </c>
      <c r="F36" s="2">
        <v>1</v>
      </c>
      <c r="G36" s="2">
        <v>1</v>
      </c>
    </row>
    <row r="37" spans="1:7" x14ac:dyDescent="0.3">
      <c r="A37" s="3">
        <v>0.77035085097921363</v>
      </c>
      <c r="B37" s="11">
        <v>16.503</v>
      </c>
      <c r="C37" s="9">
        <v>2497.9806479999997</v>
      </c>
      <c r="D37" s="2">
        <v>3</v>
      </c>
      <c r="E37" s="2">
        <v>3</v>
      </c>
      <c r="F37" s="2">
        <v>2</v>
      </c>
      <c r="G37" s="2">
        <v>3</v>
      </c>
    </row>
    <row r="38" spans="1:7" x14ac:dyDescent="0.3">
      <c r="A38" s="3">
        <v>0.74639099415888543</v>
      </c>
      <c r="B38" s="11">
        <v>18.007999999999999</v>
      </c>
      <c r="C38" s="9">
        <v>2183.8706480000001</v>
      </c>
      <c r="D38" s="2">
        <v>7</v>
      </c>
      <c r="E38" s="2">
        <v>4</v>
      </c>
      <c r="F38" s="2">
        <v>0</v>
      </c>
      <c r="G38" s="2">
        <v>0</v>
      </c>
    </row>
    <row r="39" spans="1:7" x14ac:dyDescent="0.3">
      <c r="A39" s="3">
        <v>0.72001371679896276</v>
      </c>
      <c r="B39" s="11">
        <v>16.670999999999999</v>
      </c>
      <c r="C39" s="9">
        <v>2442.972248</v>
      </c>
      <c r="D39" s="2">
        <v>5</v>
      </c>
      <c r="E39" s="2">
        <v>4</v>
      </c>
      <c r="F39" s="2">
        <v>2</v>
      </c>
      <c r="G39" s="2">
        <v>1</v>
      </c>
    </row>
    <row r="40" spans="1:7" x14ac:dyDescent="0.3">
      <c r="A40" s="3">
        <v>0.65747273409276219</v>
      </c>
      <c r="B40" s="11">
        <v>16.286999999999999</v>
      </c>
      <c r="C40" s="9">
        <v>2588.0132479999997</v>
      </c>
      <c r="D40" s="2">
        <v>5</v>
      </c>
      <c r="E40" s="2">
        <v>4</v>
      </c>
      <c r="F40" s="2">
        <v>1</v>
      </c>
      <c r="G40" s="2">
        <v>2</v>
      </c>
    </row>
    <row r="41" spans="1:7" x14ac:dyDescent="0.3">
      <c r="A41" s="3">
        <v>0.64501827298689363</v>
      </c>
      <c r="B41" s="11">
        <v>16.981000000000002</v>
      </c>
      <c r="C41" s="9">
        <v>2515.993872</v>
      </c>
      <c r="D41" s="2">
        <v>6</v>
      </c>
      <c r="E41" s="2">
        <v>5</v>
      </c>
      <c r="F41" s="2">
        <v>0</v>
      </c>
      <c r="G41" s="2">
        <v>1</v>
      </c>
    </row>
    <row r="42" spans="1:7" x14ac:dyDescent="0.3">
      <c r="A42" s="3">
        <v>0.64165259591843971</v>
      </c>
      <c r="B42" s="11">
        <v>18.056999999999999</v>
      </c>
      <c r="C42" s="9">
        <v>2574.0360720000003</v>
      </c>
      <c r="D42" s="2">
        <v>6</v>
      </c>
      <c r="E42" s="2">
        <v>6</v>
      </c>
      <c r="F42" s="2">
        <v>1</v>
      </c>
      <c r="G42" s="2">
        <v>0</v>
      </c>
    </row>
    <row r="43" spans="1:7" x14ac:dyDescent="0.3">
      <c r="A43" s="3">
        <v>0.63872464829968811</v>
      </c>
      <c r="B43" s="11">
        <v>16.873999999999999</v>
      </c>
      <c r="C43" s="9">
        <v>3098.1804480000001</v>
      </c>
      <c r="D43" s="2">
        <v>6</v>
      </c>
      <c r="E43" s="2">
        <v>5</v>
      </c>
      <c r="F43" s="2">
        <v>0</v>
      </c>
      <c r="G43" s="2">
        <v>3</v>
      </c>
    </row>
    <row r="44" spans="1:7" x14ac:dyDescent="0.3">
      <c r="A44" s="3">
        <v>0.62587937177198794</v>
      </c>
      <c r="B44" s="11">
        <v>16.739999999999998</v>
      </c>
      <c r="C44" s="9">
        <v>2021.817648</v>
      </c>
      <c r="D44" s="2">
        <v>6</v>
      </c>
      <c r="E44" s="2">
        <v>4</v>
      </c>
      <c r="F44" s="2">
        <v>0</v>
      </c>
      <c r="G44" s="2">
        <v>0</v>
      </c>
    </row>
    <row r="45" spans="1:7" x14ac:dyDescent="0.3">
      <c r="A45" s="3">
        <v>0.61808247603654376</v>
      </c>
      <c r="B45" s="11">
        <v>13.592000000000001</v>
      </c>
      <c r="C45" s="9">
        <v>1494.6342479999998</v>
      </c>
      <c r="D45" s="2">
        <v>4</v>
      </c>
      <c r="E45" s="2">
        <v>3</v>
      </c>
      <c r="F45" s="2">
        <v>0</v>
      </c>
      <c r="G45" s="2">
        <v>0</v>
      </c>
    </row>
    <row r="46" spans="1:7" x14ac:dyDescent="0.3">
      <c r="A46" s="3">
        <v>0.61731351737282258</v>
      </c>
      <c r="B46" s="11">
        <v>20.446000000000002</v>
      </c>
      <c r="C46" s="9">
        <v>2263.8704480000001</v>
      </c>
      <c r="D46" s="2">
        <v>10</v>
      </c>
      <c r="E46" s="2">
        <v>2</v>
      </c>
      <c r="F46" s="2">
        <v>0</v>
      </c>
      <c r="G46" s="2">
        <v>0</v>
      </c>
    </row>
    <row r="47" spans="1:7" x14ac:dyDescent="0.3">
      <c r="A47" s="3">
        <v>0.61126726981533808</v>
      </c>
      <c r="B47" s="11">
        <v>16.849</v>
      </c>
      <c r="C47" s="9">
        <v>2151.8774479999997</v>
      </c>
      <c r="D47" s="2">
        <v>5</v>
      </c>
      <c r="E47" s="2">
        <v>4</v>
      </c>
      <c r="F47" s="2">
        <v>2</v>
      </c>
      <c r="G47" s="2">
        <v>0</v>
      </c>
    </row>
    <row r="48" spans="1:7" x14ac:dyDescent="0.3">
      <c r="A48" s="3">
        <v>0.59930729334806165</v>
      </c>
      <c r="B48" s="11">
        <v>17.367999999999999</v>
      </c>
      <c r="C48" s="9">
        <v>3098.187672</v>
      </c>
      <c r="D48" s="2">
        <v>6</v>
      </c>
      <c r="E48" s="2">
        <v>5</v>
      </c>
      <c r="F48" s="2">
        <v>0</v>
      </c>
      <c r="G48" s="2">
        <v>3</v>
      </c>
    </row>
    <row r="49" spans="1:7" x14ac:dyDescent="0.3">
      <c r="A49" s="3">
        <v>0.59892483617257486</v>
      </c>
      <c r="B49" s="11">
        <v>16.317</v>
      </c>
      <c r="C49" s="9">
        <v>2515.9908479999999</v>
      </c>
      <c r="D49" s="2">
        <v>6</v>
      </c>
      <c r="E49" s="2">
        <v>5</v>
      </c>
      <c r="F49" s="2">
        <v>0</v>
      </c>
      <c r="G49" s="2">
        <v>1</v>
      </c>
    </row>
    <row r="50" spans="1:7" x14ac:dyDescent="0.3">
      <c r="A50" s="3">
        <v>0.59263188553749391</v>
      </c>
      <c r="B50" s="11">
        <v>16.367999999999999</v>
      </c>
      <c r="C50" s="9">
        <v>1818.7394479999998</v>
      </c>
      <c r="D50" s="2">
        <v>6</v>
      </c>
      <c r="E50" s="2">
        <v>3</v>
      </c>
      <c r="F50" s="2">
        <v>0</v>
      </c>
      <c r="G50" s="2">
        <v>0</v>
      </c>
    </row>
    <row r="51" spans="1:7" x14ac:dyDescent="0.3">
      <c r="A51" s="3">
        <v>0.59174847282301912</v>
      </c>
      <c r="B51" s="11">
        <v>16.844000000000001</v>
      </c>
      <c r="C51" s="9">
        <v>2953.1432479999999</v>
      </c>
      <c r="D51" s="2">
        <v>6</v>
      </c>
      <c r="E51" s="2">
        <v>5</v>
      </c>
      <c r="F51" s="2">
        <v>1</v>
      </c>
      <c r="G51" s="2">
        <v>2</v>
      </c>
    </row>
    <row r="52" spans="1:7" x14ac:dyDescent="0.3">
      <c r="A52" s="3">
        <v>0.58518118297323407</v>
      </c>
      <c r="B52" s="11">
        <v>15.308999999999999</v>
      </c>
      <c r="C52" s="9">
        <v>2109.840248</v>
      </c>
      <c r="D52" s="2">
        <v>6</v>
      </c>
      <c r="E52" s="2">
        <v>3</v>
      </c>
      <c r="F52" s="2">
        <v>0</v>
      </c>
      <c r="G52" s="2">
        <v>1</v>
      </c>
    </row>
    <row r="53" spans="1:7" x14ac:dyDescent="0.3">
      <c r="A53" s="3">
        <v>0.56895162553844159</v>
      </c>
      <c r="B53" s="11">
        <v>16.82</v>
      </c>
      <c r="C53" s="9">
        <v>2791.0908479999998</v>
      </c>
      <c r="D53" s="2">
        <v>5</v>
      </c>
      <c r="E53" s="2">
        <v>5</v>
      </c>
      <c r="F53" s="2">
        <v>1</v>
      </c>
      <c r="G53" s="2">
        <v>2</v>
      </c>
    </row>
    <row r="54" spans="1:7" x14ac:dyDescent="0.3">
      <c r="A54" s="3">
        <v>0.56100792125026389</v>
      </c>
      <c r="B54" s="11">
        <v>14.465</v>
      </c>
      <c r="C54" s="9">
        <v>1681.718048</v>
      </c>
      <c r="D54" s="2">
        <v>3</v>
      </c>
      <c r="E54" s="2">
        <v>4</v>
      </c>
      <c r="F54" s="2">
        <v>1</v>
      </c>
      <c r="G54" s="2">
        <v>0</v>
      </c>
    </row>
    <row r="55" spans="1:7" x14ac:dyDescent="0.3">
      <c r="A55" s="3">
        <v>0.53794050944287974</v>
      </c>
      <c r="B55" s="11">
        <v>16.52</v>
      </c>
      <c r="C55" s="9">
        <v>2312.912648</v>
      </c>
      <c r="D55" s="2">
        <v>6</v>
      </c>
      <c r="E55" s="2">
        <v>4</v>
      </c>
      <c r="F55" s="2">
        <v>0</v>
      </c>
      <c r="G55" s="2">
        <v>1</v>
      </c>
    </row>
    <row r="56" spans="1:7" x14ac:dyDescent="0.3">
      <c r="A56" s="3">
        <v>0.53749779200745551</v>
      </c>
      <c r="B56" s="11">
        <v>15.41</v>
      </c>
      <c r="C56" s="9">
        <v>2337.9440479999998</v>
      </c>
      <c r="D56" s="2">
        <v>4</v>
      </c>
      <c r="E56" s="2">
        <v>5</v>
      </c>
      <c r="F56" s="2">
        <v>1</v>
      </c>
      <c r="G56" s="2">
        <v>1</v>
      </c>
    </row>
    <row r="57" spans="1:7" x14ac:dyDescent="0.3">
      <c r="A57" s="3">
        <v>0.5369155457822431</v>
      </c>
      <c r="B57" s="11">
        <v>18.567</v>
      </c>
      <c r="C57" s="9">
        <v>3027.183372</v>
      </c>
      <c r="D57" s="2">
        <v>7</v>
      </c>
      <c r="E57" s="2">
        <v>6</v>
      </c>
      <c r="F57" s="2">
        <v>1</v>
      </c>
      <c r="G57" s="2">
        <v>1</v>
      </c>
    </row>
    <row r="58" spans="1:7" x14ac:dyDescent="0.3">
      <c r="A58" s="3">
        <v>0.5198227971967132</v>
      </c>
      <c r="B58" s="11">
        <v>15.162000000000001</v>
      </c>
      <c r="C58" s="9">
        <v>2378.9672479999999</v>
      </c>
      <c r="D58" s="2">
        <v>3</v>
      </c>
      <c r="E58" s="2">
        <v>6</v>
      </c>
      <c r="F58" s="2">
        <v>1</v>
      </c>
      <c r="G58" s="2">
        <v>1</v>
      </c>
    </row>
    <row r="59" spans="1:7" x14ac:dyDescent="0.3">
      <c r="A59" s="3">
        <v>0.51853711017428883</v>
      </c>
      <c r="B59" s="11">
        <v>16.734000000000002</v>
      </c>
      <c r="C59" s="9">
        <v>2134.863648</v>
      </c>
      <c r="D59" s="2">
        <v>4</v>
      </c>
      <c r="E59" s="2">
        <v>4</v>
      </c>
      <c r="F59" s="2">
        <v>1</v>
      </c>
      <c r="G59" s="2">
        <v>1</v>
      </c>
    </row>
    <row r="60" spans="1:7" x14ac:dyDescent="0.3">
      <c r="A60" s="3">
        <v>0.51430729828212318</v>
      </c>
      <c r="B60" s="11">
        <v>17.411000000000001</v>
      </c>
      <c r="C60" s="9">
        <v>2953.1457719999999</v>
      </c>
      <c r="D60" s="2">
        <v>6</v>
      </c>
      <c r="E60" s="2">
        <v>5</v>
      </c>
      <c r="F60" s="2">
        <v>1</v>
      </c>
      <c r="G60" s="2">
        <v>2</v>
      </c>
    </row>
    <row r="61" spans="1:7" x14ac:dyDescent="0.3">
      <c r="A61" s="3">
        <v>0.47533441330144482</v>
      </c>
      <c r="B61" s="11">
        <v>18.344999999999999</v>
      </c>
      <c r="C61" s="9">
        <v>1939.7652479999999</v>
      </c>
      <c r="D61" s="2">
        <v>8</v>
      </c>
      <c r="E61" s="2">
        <v>2</v>
      </c>
      <c r="F61" s="2">
        <v>0</v>
      </c>
      <c r="G61" s="2">
        <v>0</v>
      </c>
    </row>
    <row r="62" spans="1:7" x14ac:dyDescent="0.3">
      <c r="A62" s="3">
        <v>0.45199239265850688</v>
      </c>
      <c r="B62" s="11">
        <v>14.968</v>
      </c>
      <c r="C62" s="9">
        <v>1656.6868479999998</v>
      </c>
      <c r="D62" s="2">
        <v>5</v>
      </c>
      <c r="E62" s="2">
        <v>3</v>
      </c>
      <c r="F62" s="2">
        <v>0</v>
      </c>
      <c r="G62" s="2">
        <v>0</v>
      </c>
    </row>
    <row r="63" spans="1:7" x14ac:dyDescent="0.3">
      <c r="A63" s="3">
        <v>0.44415154872453994</v>
      </c>
      <c r="B63" s="11">
        <v>16.385999999999999</v>
      </c>
      <c r="C63" s="9">
        <v>2062.8432480000001</v>
      </c>
      <c r="D63" s="2">
        <v>5</v>
      </c>
      <c r="E63" s="2">
        <v>5</v>
      </c>
      <c r="F63" s="2">
        <v>0</v>
      </c>
      <c r="G63" s="2">
        <v>0</v>
      </c>
    </row>
    <row r="64" spans="1:7" x14ac:dyDescent="0.3">
      <c r="A64" s="3">
        <v>0.43603501747161977</v>
      </c>
      <c r="B64" s="11">
        <v>15.032</v>
      </c>
      <c r="C64" s="9">
        <v>1947.7810479999998</v>
      </c>
      <c r="D64" s="2">
        <v>5</v>
      </c>
      <c r="E64" s="2">
        <v>3</v>
      </c>
      <c r="F64" s="2">
        <v>0</v>
      </c>
      <c r="G64" s="2">
        <v>1</v>
      </c>
    </row>
    <row r="65" spans="1:7" x14ac:dyDescent="0.3">
      <c r="A65" s="3">
        <v>0.43181747332812148</v>
      </c>
      <c r="B65" s="11">
        <v>15.2</v>
      </c>
      <c r="C65" s="9">
        <v>2087.8734479999998</v>
      </c>
      <c r="D65" s="2">
        <v>3</v>
      </c>
      <c r="E65" s="2">
        <v>6</v>
      </c>
      <c r="F65" s="2">
        <v>1</v>
      </c>
      <c r="G65" s="2">
        <v>0</v>
      </c>
    </row>
    <row r="66" spans="1:7" x14ac:dyDescent="0.3">
      <c r="A66" s="3">
        <v>0.42648936090416467</v>
      </c>
      <c r="B66" s="11">
        <v>16.446000000000002</v>
      </c>
      <c r="C66" s="9">
        <v>2353.9366479999999</v>
      </c>
      <c r="D66" s="2">
        <v>5</v>
      </c>
      <c r="E66" s="2">
        <v>5</v>
      </c>
      <c r="F66" s="2">
        <v>0</v>
      </c>
      <c r="G66" s="2">
        <v>1</v>
      </c>
    </row>
    <row r="67" spans="1:7" x14ac:dyDescent="0.3">
      <c r="A67" s="3">
        <v>0.42002479659816572</v>
      </c>
      <c r="B67" s="11">
        <v>15.663</v>
      </c>
      <c r="C67" s="9">
        <v>2499.9972480000001</v>
      </c>
      <c r="D67" s="2">
        <v>5</v>
      </c>
      <c r="E67" s="2">
        <v>5</v>
      </c>
      <c r="F67" s="2">
        <v>1</v>
      </c>
      <c r="G67" s="2">
        <v>1</v>
      </c>
    </row>
    <row r="68" spans="1:7" x14ac:dyDescent="0.3">
      <c r="A68" s="3">
        <v>0.40672588299062301</v>
      </c>
      <c r="B68" s="11">
        <v>14.942</v>
      </c>
      <c r="C68" s="9">
        <v>2134.865448</v>
      </c>
      <c r="D68" s="2">
        <v>4</v>
      </c>
      <c r="E68" s="2">
        <v>4</v>
      </c>
      <c r="F68" s="2">
        <v>1</v>
      </c>
      <c r="G68" s="2">
        <v>1</v>
      </c>
    </row>
    <row r="69" spans="1:7" x14ac:dyDescent="0.3">
      <c r="A69" s="3">
        <v>0.38592638696160164</v>
      </c>
      <c r="B69" s="11">
        <v>17.234000000000002</v>
      </c>
      <c r="C69" s="9">
        <v>2807.090772</v>
      </c>
      <c r="D69" s="2">
        <v>6</v>
      </c>
      <c r="E69" s="2">
        <v>5</v>
      </c>
      <c r="F69" s="2">
        <v>0</v>
      </c>
      <c r="G69" s="2">
        <v>2</v>
      </c>
    </row>
    <row r="70" spans="1:7" x14ac:dyDescent="0.3">
      <c r="A70" s="3">
        <v>0.37927861528814172</v>
      </c>
      <c r="B70" s="11">
        <v>17.994</v>
      </c>
      <c r="C70" s="9">
        <v>3318.2781719999998</v>
      </c>
      <c r="D70" s="2">
        <v>7</v>
      </c>
      <c r="E70" s="2">
        <v>6</v>
      </c>
      <c r="F70" s="2">
        <v>1</v>
      </c>
      <c r="G70" s="2">
        <v>2</v>
      </c>
    </row>
    <row r="71" spans="1:7" x14ac:dyDescent="0.3">
      <c r="A71" s="3">
        <v>0.37131441981537672</v>
      </c>
      <c r="B71" s="11">
        <v>16.853000000000002</v>
      </c>
      <c r="C71" s="9">
        <v>2296.9128479999999</v>
      </c>
      <c r="D71" s="2">
        <v>5</v>
      </c>
      <c r="E71" s="2">
        <v>4</v>
      </c>
      <c r="F71" s="2">
        <v>1</v>
      </c>
      <c r="G71" s="2">
        <v>1</v>
      </c>
    </row>
    <row r="72" spans="1:7" x14ac:dyDescent="0.3">
      <c r="A72" s="3">
        <v>0.37111355228225179</v>
      </c>
      <c r="B72" s="11">
        <v>14.814</v>
      </c>
      <c r="C72" s="9">
        <v>1843.7700479999999</v>
      </c>
      <c r="D72" s="2">
        <v>4</v>
      </c>
      <c r="E72" s="2">
        <v>4</v>
      </c>
      <c r="F72" s="2">
        <v>1</v>
      </c>
      <c r="G72" s="2">
        <v>0</v>
      </c>
    </row>
    <row r="73" spans="1:7" x14ac:dyDescent="0.3">
      <c r="A73" s="3">
        <v>0.36425749850229666</v>
      </c>
      <c r="B73" s="11">
        <v>16.95</v>
      </c>
      <c r="C73" s="9">
        <v>2865.1276479999997</v>
      </c>
      <c r="D73" s="2">
        <v>6</v>
      </c>
      <c r="E73" s="2">
        <v>6</v>
      </c>
      <c r="F73" s="2">
        <v>1</v>
      </c>
      <c r="G73" s="2">
        <v>1</v>
      </c>
    </row>
    <row r="74" spans="1:7" x14ac:dyDescent="0.3">
      <c r="A74" s="3">
        <v>0.3601041241210583</v>
      </c>
      <c r="B74" s="11">
        <v>16.834</v>
      </c>
      <c r="C74" s="9">
        <v>2458.9696479999998</v>
      </c>
      <c r="D74" s="2">
        <v>6</v>
      </c>
      <c r="E74" s="2">
        <v>4</v>
      </c>
      <c r="F74" s="2">
        <v>1</v>
      </c>
      <c r="G74" s="2">
        <v>1</v>
      </c>
    </row>
    <row r="75" spans="1:7" x14ac:dyDescent="0.3">
      <c r="A75" s="3">
        <v>0.35446702620319398</v>
      </c>
      <c r="B75" s="11">
        <v>15.044</v>
      </c>
      <c r="C75" s="9">
        <v>2296.9182479999999</v>
      </c>
      <c r="D75" s="2">
        <v>5</v>
      </c>
      <c r="E75" s="2">
        <v>4</v>
      </c>
      <c r="F75" s="2">
        <v>1</v>
      </c>
      <c r="G75" s="2">
        <v>1</v>
      </c>
    </row>
    <row r="76" spans="1:7" x14ac:dyDescent="0.3">
      <c r="A76" s="3">
        <v>0.35238191336101754</v>
      </c>
      <c r="B76" s="11">
        <v>17.158000000000001</v>
      </c>
      <c r="C76" s="9">
        <v>2660.0367719999999</v>
      </c>
      <c r="D76" s="2">
        <v>4</v>
      </c>
      <c r="E76" s="2">
        <v>3</v>
      </c>
      <c r="F76" s="2">
        <v>2</v>
      </c>
      <c r="G76" s="2">
        <v>3</v>
      </c>
    </row>
    <row r="77" spans="1:7" x14ac:dyDescent="0.3">
      <c r="A77" s="3">
        <v>0.34374339614282245</v>
      </c>
      <c r="B77" s="11">
        <v>15.994999999999999</v>
      </c>
      <c r="C77" s="9">
        <v>2441.9631720000002</v>
      </c>
      <c r="D77" s="2">
        <v>5</v>
      </c>
      <c r="E77" s="2">
        <v>4</v>
      </c>
      <c r="F77" s="2">
        <v>0</v>
      </c>
      <c r="G77" s="2">
        <v>2</v>
      </c>
    </row>
    <row r="78" spans="1:7" x14ac:dyDescent="0.3">
      <c r="A78" s="3">
        <v>0.34172676699650339</v>
      </c>
      <c r="B78" s="11">
        <v>15.337</v>
      </c>
      <c r="C78" s="9">
        <v>1802.745048</v>
      </c>
      <c r="D78" s="2">
        <v>5</v>
      </c>
      <c r="E78" s="2">
        <v>3</v>
      </c>
      <c r="F78" s="2">
        <v>1</v>
      </c>
      <c r="G78" s="2">
        <v>0</v>
      </c>
    </row>
    <row r="79" spans="1:7" x14ac:dyDescent="0.3">
      <c r="A79" s="3">
        <v>0.33637263616053786</v>
      </c>
      <c r="B79" s="11">
        <v>16.974</v>
      </c>
      <c r="C79" s="9">
        <v>2150.8572479999998</v>
      </c>
      <c r="D79" s="2">
        <v>5</v>
      </c>
      <c r="E79" s="2">
        <v>4</v>
      </c>
      <c r="F79" s="2">
        <v>0</v>
      </c>
      <c r="G79" s="2">
        <v>1</v>
      </c>
    </row>
    <row r="80" spans="1:7" x14ac:dyDescent="0.3">
      <c r="A80" s="3">
        <v>0.33139354792668874</v>
      </c>
      <c r="B80" s="11">
        <v>13.561</v>
      </c>
      <c r="C80" s="9">
        <v>1972.8132479999999</v>
      </c>
      <c r="D80" s="2">
        <v>3</v>
      </c>
      <c r="E80" s="2">
        <v>4</v>
      </c>
      <c r="F80" s="2">
        <v>1</v>
      </c>
      <c r="G80" s="2">
        <v>1</v>
      </c>
    </row>
    <row r="81" spans="1:7" x14ac:dyDescent="0.3">
      <c r="A81" s="3">
        <v>0.30967680176653856</v>
      </c>
      <c r="B81" s="11">
        <v>18.684000000000001</v>
      </c>
      <c r="C81" s="9">
        <v>1777.711648</v>
      </c>
      <c r="D81" s="2">
        <v>7</v>
      </c>
      <c r="E81" s="2">
        <v>2</v>
      </c>
      <c r="F81" s="2">
        <v>0</v>
      </c>
      <c r="G81" s="2">
        <v>0</v>
      </c>
    </row>
    <row r="82" spans="1:7" x14ac:dyDescent="0.3">
      <c r="A82" s="3">
        <v>0.30284663158816727</v>
      </c>
      <c r="B82" s="11">
        <v>17.067</v>
      </c>
      <c r="C82" s="9">
        <v>2354.956248</v>
      </c>
      <c r="D82" s="2">
        <v>5</v>
      </c>
      <c r="E82" s="2">
        <v>5</v>
      </c>
      <c r="F82" s="2">
        <v>2</v>
      </c>
      <c r="G82" s="2">
        <v>0</v>
      </c>
    </row>
    <row r="83" spans="1:7" x14ac:dyDescent="0.3">
      <c r="A83" s="3">
        <v>0.2951337227474457</v>
      </c>
      <c r="B83" s="11">
        <v>17.382999999999999</v>
      </c>
      <c r="C83" s="9">
        <v>2296.9158480000001</v>
      </c>
      <c r="D83" s="2">
        <v>5</v>
      </c>
      <c r="E83" s="2">
        <v>4</v>
      </c>
      <c r="F83" s="2">
        <v>1</v>
      </c>
      <c r="G83" s="2">
        <v>1</v>
      </c>
    </row>
    <row r="84" spans="1:7" x14ac:dyDescent="0.3">
      <c r="A84" s="3">
        <v>0.28628180062660857</v>
      </c>
      <c r="B84" s="11">
        <v>16.024000000000001</v>
      </c>
      <c r="C84" s="9">
        <v>2807.0870479999999</v>
      </c>
      <c r="D84" s="2">
        <v>6</v>
      </c>
      <c r="E84" s="2">
        <v>5</v>
      </c>
      <c r="F84" s="2">
        <v>0</v>
      </c>
      <c r="G84" s="2">
        <v>2</v>
      </c>
    </row>
    <row r="85" spans="1:7" x14ac:dyDescent="0.3">
      <c r="A85" s="3">
        <v>0.28450580808876463</v>
      </c>
      <c r="B85" s="11">
        <v>17.994</v>
      </c>
      <c r="C85" s="9">
        <v>2517.0096479999997</v>
      </c>
      <c r="D85" s="2">
        <v>6</v>
      </c>
      <c r="E85" s="2">
        <v>5</v>
      </c>
      <c r="F85" s="2">
        <v>2</v>
      </c>
      <c r="G85" s="2">
        <v>0</v>
      </c>
    </row>
    <row r="86" spans="1:7" x14ac:dyDescent="0.3">
      <c r="A86" s="3">
        <v>0.28394971508598599</v>
      </c>
      <c r="B86" s="11">
        <v>17.663</v>
      </c>
      <c r="C86" s="9">
        <v>2297.9336479999997</v>
      </c>
      <c r="D86" s="2">
        <v>5</v>
      </c>
      <c r="E86" s="2">
        <v>4</v>
      </c>
      <c r="F86" s="2">
        <v>3</v>
      </c>
      <c r="G86" s="2">
        <v>0</v>
      </c>
    </row>
    <row r="87" spans="1:7" x14ac:dyDescent="0.3">
      <c r="A87" s="3">
        <v>0.28371743672385558</v>
      </c>
      <c r="B87" s="11">
        <v>18.954999999999998</v>
      </c>
      <c r="C87" s="9">
        <v>2736.0844480000001</v>
      </c>
      <c r="D87" s="2">
        <v>7</v>
      </c>
      <c r="E87" s="2">
        <v>6</v>
      </c>
      <c r="F87" s="2">
        <v>1</v>
      </c>
      <c r="G87" s="2">
        <v>0</v>
      </c>
    </row>
    <row r="88" spans="1:7" x14ac:dyDescent="0.3">
      <c r="A88" s="3">
        <v>0.28164796189096947</v>
      </c>
      <c r="B88" s="11">
        <v>16.3</v>
      </c>
      <c r="C88" s="9">
        <v>2206.885248</v>
      </c>
      <c r="D88" s="2">
        <v>3</v>
      </c>
      <c r="E88" s="2">
        <v>3</v>
      </c>
      <c r="F88" s="2">
        <v>2</v>
      </c>
      <c r="G88" s="2">
        <v>2</v>
      </c>
    </row>
    <row r="89" spans="1:7" x14ac:dyDescent="0.3">
      <c r="A89" s="3">
        <v>0.27891764635514488</v>
      </c>
      <c r="B89" s="11">
        <v>16.286999999999999</v>
      </c>
      <c r="C89" s="9">
        <v>2296.9200719999999</v>
      </c>
      <c r="D89" s="2">
        <v>5</v>
      </c>
      <c r="E89" s="2">
        <v>4</v>
      </c>
      <c r="F89" s="2">
        <v>1</v>
      </c>
      <c r="G89" s="2">
        <v>1</v>
      </c>
    </row>
    <row r="90" spans="1:7" x14ac:dyDescent="0.3">
      <c r="A90" s="3">
        <v>0.26777057675011201</v>
      </c>
      <c r="B90" s="11">
        <v>17.41</v>
      </c>
      <c r="C90" s="9">
        <v>2499.9950479999998</v>
      </c>
      <c r="D90" s="2">
        <v>5</v>
      </c>
      <c r="E90" s="2">
        <v>5</v>
      </c>
      <c r="F90" s="2">
        <v>1</v>
      </c>
      <c r="G90" s="2">
        <v>1</v>
      </c>
    </row>
    <row r="91" spans="1:7" x14ac:dyDescent="0.3">
      <c r="A91" s="3">
        <v>0.2664416155812897</v>
      </c>
      <c r="B91" s="11">
        <v>16.643000000000001</v>
      </c>
      <c r="C91" s="9">
        <v>2805.0768720000001</v>
      </c>
      <c r="D91" s="2">
        <v>4</v>
      </c>
      <c r="E91" s="2">
        <v>3</v>
      </c>
      <c r="F91" s="2">
        <v>1</v>
      </c>
      <c r="G91" s="2">
        <v>4</v>
      </c>
    </row>
    <row r="92" spans="1:7" x14ac:dyDescent="0.3">
      <c r="A92" s="3">
        <v>0.26474165612309841</v>
      </c>
      <c r="B92" s="11">
        <v>17.873999999999999</v>
      </c>
      <c r="C92" s="9">
        <v>2427.9748479999998</v>
      </c>
      <c r="D92" s="2">
        <v>6</v>
      </c>
      <c r="E92" s="2">
        <v>6</v>
      </c>
      <c r="F92" s="2">
        <v>0</v>
      </c>
      <c r="G92" s="2">
        <v>0</v>
      </c>
    </row>
    <row r="93" spans="1:7" x14ac:dyDescent="0.3">
      <c r="A93" s="3">
        <v>0.26075773844597949</v>
      </c>
      <c r="B93" s="11">
        <v>17.538</v>
      </c>
      <c r="C93" s="9">
        <v>1615.6588479999998</v>
      </c>
      <c r="D93" s="2">
        <v>6</v>
      </c>
      <c r="E93" s="2">
        <v>2</v>
      </c>
      <c r="F93" s="2">
        <v>0</v>
      </c>
      <c r="G93" s="2">
        <v>0</v>
      </c>
    </row>
    <row r="94" spans="1:7" x14ac:dyDescent="0.3">
      <c r="A94" s="3">
        <v>0.24652418416249394</v>
      </c>
      <c r="B94" s="11">
        <v>16.478999999999999</v>
      </c>
      <c r="C94" s="9">
        <v>2005.8224479999999</v>
      </c>
      <c r="D94" s="2">
        <v>5</v>
      </c>
      <c r="E94" s="2">
        <v>4</v>
      </c>
      <c r="F94" s="2">
        <v>1</v>
      </c>
      <c r="G94" s="2">
        <v>0</v>
      </c>
    </row>
    <row r="95" spans="1:7" x14ac:dyDescent="0.3">
      <c r="A95" s="3">
        <v>0.2427598726675633</v>
      </c>
      <c r="B95" s="11">
        <v>13.79</v>
      </c>
      <c r="C95" s="9">
        <v>1738.740648</v>
      </c>
      <c r="D95" s="2">
        <v>3</v>
      </c>
      <c r="E95" s="2">
        <v>5</v>
      </c>
      <c r="F95" s="2">
        <v>0</v>
      </c>
      <c r="G95" s="2">
        <v>0</v>
      </c>
    </row>
    <row r="96" spans="1:7" x14ac:dyDescent="0.3">
      <c r="A96" s="3">
        <v>0.24218571506784584</v>
      </c>
      <c r="B96" s="11">
        <v>14.696999999999999</v>
      </c>
      <c r="C96" s="9">
        <v>1640.6896479999998</v>
      </c>
      <c r="D96" s="2">
        <v>4</v>
      </c>
      <c r="E96" s="2">
        <v>3</v>
      </c>
      <c r="F96" s="2">
        <v>1</v>
      </c>
      <c r="G96" s="2">
        <v>0</v>
      </c>
    </row>
    <row r="97" spans="1:7" x14ac:dyDescent="0.3">
      <c r="A97" s="3">
        <v>0.23886492987088898</v>
      </c>
      <c r="B97" s="11">
        <v>17.507000000000001</v>
      </c>
      <c r="C97" s="9">
        <v>2134.8624479999999</v>
      </c>
      <c r="D97" s="2">
        <v>4</v>
      </c>
      <c r="E97" s="2">
        <v>4</v>
      </c>
      <c r="F97" s="2">
        <v>1</v>
      </c>
      <c r="G97" s="2">
        <v>1</v>
      </c>
    </row>
    <row r="98" spans="1:7" x14ac:dyDescent="0.3">
      <c r="A98" s="3">
        <v>0.23562098661613426</v>
      </c>
      <c r="B98" s="11">
        <v>18.187999999999999</v>
      </c>
      <c r="C98" s="9">
        <v>2386.9490479999999</v>
      </c>
      <c r="D98" s="2">
        <v>7</v>
      </c>
      <c r="E98" s="2">
        <v>5</v>
      </c>
      <c r="F98" s="2">
        <v>0</v>
      </c>
      <c r="G98" s="2">
        <v>0</v>
      </c>
    </row>
    <row r="99" spans="1:7" x14ac:dyDescent="0.3">
      <c r="A99" s="3">
        <v>0.22707899366217907</v>
      </c>
      <c r="B99" s="11">
        <v>14.095000000000001</v>
      </c>
      <c r="C99" s="9">
        <v>1947.7816479999999</v>
      </c>
      <c r="D99" s="2">
        <v>5</v>
      </c>
      <c r="E99" s="2">
        <v>3</v>
      </c>
      <c r="F99" s="2">
        <v>0</v>
      </c>
      <c r="G99" s="2">
        <v>1</v>
      </c>
    </row>
    <row r="100" spans="1:7" x14ac:dyDescent="0.3">
      <c r="A100" s="3">
        <v>0.22139889121876652</v>
      </c>
      <c r="B100" s="11">
        <v>17.152999999999999</v>
      </c>
      <c r="C100" s="9">
        <v>2208.8984479999999</v>
      </c>
      <c r="D100" s="2">
        <v>5</v>
      </c>
      <c r="E100" s="2">
        <v>5</v>
      </c>
      <c r="F100" s="2">
        <v>1</v>
      </c>
      <c r="G100" s="2">
        <v>0</v>
      </c>
    </row>
    <row r="101" spans="1:7" x14ac:dyDescent="0.3">
      <c r="A101" s="3">
        <v>0.22054055324332608</v>
      </c>
      <c r="B101" s="11">
        <v>17.064</v>
      </c>
      <c r="C101" s="9">
        <v>2167.8752479999998</v>
      </c>
      <c r="D101" s="2">
        <v>6</v>
      </c>
      <c r="E101" s="2">
        <v>4</v>
      </c>
      <c r="F101" s="2">
        <v>1</v>
      </c>
      <c r="G101" s="2">
        <v>0</v>
      </c>
    </row>
    <row r="102" spans="1:7" x14ac:dyDescent="0.3">
      <c r="A102" s="3">
        <v>0.21729930619706969</v>
      </c>
      <c r="B102" s="11">
        <v>17.495999999999999</v>
      </c>
      <c r="C102" s="9">
        <v>3447.3174720000002</v>
      </c>
      <c r="D102" s="2">
        <v>6</v>
      </c>
      <c r="E102" s="2">
        <v>6</v>
      </c>
      <c r="F102" s="2">
        <v>1</v>
      </c>
      <c r="G102" s="2">
        <v>3</v>
      </c>
    </row>
    <row r="103" spans="1:7" x14ac:dyDescent="0.3">
      <c r="A103" s="3">
        <v>0.21628944130402361</v>
      </c>
      <c r="B103" s="11">
        <v>16.71</v>
      </c>
      <c r="C103" s="9">
        <v>1843.764224</v>
      </c>
      <c r="D103" s="2">
        <v>4</v>
      </c>
      <c r="E103" s="2">
        <v>4</v>
      </c>
      <c r="F103" s="2">
        <v>1</v>
      </c>
      <c r="G103" s="2">
        <v>0</v>
      </c>
    </row>
    <row r="104" spans="1:7" x14ac:dyDescent="0.3">
      <c r="A104" s="3">
        <v>0.214386052914634</v>
      </c>
      <c r="B104" s="11">
        <v>14.175000000000001</v>
      </c>
      <c r="C104" s="9">
        <v>1453.6076479999999</v>
      </c>
      <c r="D104" s="2">
        <v>5</v>
      </c>
      <c r="E104" s="2">
        <v>2</v>
      </c>
      <c r="F104" s="2">
        <v>0</v>
      </c>
      <c r="G104" s="2">
        <v>0</v>
      </c>
    </row>
    <row r="105" spans="1:7" x14ac:dyDescent="0.3">
      <c r="A105" s="3">
        <v>0.21344116664639748</v>
      </c>
      <c r="B105" s="11">
        <v>16.562999999999999</v>
      </c>
      <c r="C105" s="9">
        <v>2192.9046479999997</v>
      </c>
      <c r="D105" s="2">
        <v>4</v>
      </c>
      <c r="E105" s="2">
        <v>5</v>
      </c>
      <c r="F105" s="2">
        <v>2</v>
      </c>
      <c r="G105" s="2">
        <v>0</v>
      </c>
    </row>
    <row r="106" spans="1:7" x14ac:dyDescent="0.3">
      <c r="A106" s="3">
        <v>0.21302392838128231</v>
      </c>
      <c r="B106" s="11">
        <v>17.024000000000001</v>
      </c>
      <c r="C106" s="9">
        <v>2513.9782479999999</v>
      </c>
      <c r="D106" s="2">
        <v>4</v>
      </c>
      <c r="E106" s="2">
        <v>3</v>
      </c>
      <c r="F106" s="2">
        <v>1</v>
      </c>
      <c r="G106" s="2">
        <v>3</v>
      </c>
    </row>
    <row r="107" spans="1:7" x14ac:dyDescent="0.3">
      <c r="A107" s="3">
        <v>0.20906009745747592</v>
      </c>
      <c r="B107" s="11">
        <v>16.295000000000002</v>
      </c>
      <c r="C107" s="9">
        <v>2233.9316479999998</v>
      </c>
      <c r="D107" s="2">
        <v>3</v>
      </c>
      <c r="E107" s="2">
        <v>6</v>
      </c>
      <c r="F107" s="2">
        <v>2</v>
      </c>
      <c r="G107" s="2">
        <v>0</v>
      </c>
    </row>
    <row r="108" spans="1:7" x14ac:dyDescent="0.3">
      <c r="A108" s="3">
        <v>0.20646364867359296</v>
      </c>
      <c r="B108" s="11">
        <v>17.297000000000001</v>
      </c>
      <c r="C108" s="9">
        <v>1615.6594479999999</v>
      </c>
      <c r="D108" s="2">
        <v>6</v>
      </c>
      <c r="E108" s="2">
        <v>2</v>
      </c>
      <c r="F108" s="2">
        <v>0</v>
      </c>
      <c r="G108" s="2">
        <v>0</v>
      </c>
    </row>
    <row r="109" spans="1:7" x14ac:dyDescent="0.3">
      <c r="A109" s="3">
        <v>0.20588692967580211</v>
      </c>
      <c r="B109" s="11">
        <v>19</v>
      </c>
      <c r="C109" s="9">
        <v>3230.2629720000004</v>
      </c>
      <c r="D109" s="2">
        <v>7</v>
      </c>
      <c r="E109" s="2">
        <v>7</v>
      </c>
      <c r="F109" s="2">
        <v>1</v>
      </c>
      <c r="G109" s="2">
        <v>1</v>
      </c>
    </row>
    <row r="110" spans="1:7" x14ac:dyDescent="0.3">
      <c r="A110" s="3">
        <v>0.20270135933503605</v>
      </c>
      <c r="B110" s="11">
        <v>17.902000000000001</v>
      </c>
      <c r="C110" s="9">
        <v>3447.3219720000006</v>
      </c>
      <c r="D110" s="2">
        <v>6</v>
      </c>
      <c r="E110" s="2">
        <v>6</v>
      </c>
      <c r="F110" s="2">
        <v>1</v>
      </c>
      <c r="G110" s="2">
        <v>3</v>
      </c>
    </row>
    <row r="111" spans="1:7" x14ac:dyDescent="0.3">
      <c r="A111" s="3">
        <v>0.1987043650467003</v>
      </c>
      <c r="B111" s="11">
        <v>18.309000000000001</v>
      </c>
      <c r="C111" s="9">
        <v>2329.9264479999997</v>
      </c>
      <c r="D111" s="2">
        <v>7</v>
      </c>
      <c r="E111" s="2">
        <v>4</v>
      </c>
      <c r="F111" s="2">
        <v>1</v>
      </c>
      <c r="G111" s="2">
        <v>0</v>
      </c>
    </row>
    <row r="112" spans="1:7" x14ac:dyDescent="0.3">
      <c r="A112" s="3">
        <v>0.19286761288953533</v>
      </c>
      <c r="B112" s="11">
        <v>15.574999999999999</v>
      </c>
      <c r="C112" s="9">
        <v>2500.0002720000002</v>
      </c>
      <c r="D112" s="2">
        <v>5</v>
      </c>
      <c r="E112" s="2">
        <v>5</v>
      </c>
      <c r="F112" s="2">
        <v>1</v>
      </c>
      <c r="G112" s="2">
        <v>1</v>
      </c>
    </row>
    <row r="113" spans="1:7" x14ac:dyDescent="0.3">
      <c r="A113" s="3">
        <v>0.1928371457335043</v>
      </c>
      <c r="B113" s="11">
        <v>17.585000000000001</v>
      </c>
      <c r="C113" s="9">
        <v>2354.957848</v>
      </c>
      <c r="D113" s="2">
        <v>5</v>
      </c>
      <c r="E113" s="2">
        <v>5</v>
      </c>
      <c r="F113" s="2">
        <v>2</v>
      </c>
      <c r="G113" s="2">
        <v>0</v>
      </c>
    </row>
    <row r="114" spans="1:7" x14ac:dyDescent="0.3">
      <c r="A114" s="3">
        <v>0.1924093922552457</v>
      </c>
      <c r="B114" s="11">
        <v>17.497</v>
      </c>
      <c r="C114" s="9">
        <v>2646.052248</v>
      </c>
      <c r="D114" s="2">
        <v>5</v>
      </c>
      <c r="E114" s="2">
        <v>5</v>
      </c>
      <c r="F114" s="2">
        <v>2</v>
      </c>
      <c r="G114" s="2">
        <v>1</v>
      </c>
    </row>
    <row r="115" spans="1:7" x14ac:dyDescent="0.3">
      <c r="A115" s="3">
        <v>0.19123559788550171</v>
      </c>
      <c r="B115" s="11">
        <v>17.861999999999998</v>
      </c>
      <c r="C115" s="9">
        <v>3156.2259720000002</v>
      </c>
      <c r="D115" s="2">
        <v>6</v>
      </c>
      <c r="E115" s="2">
        <v>6</v>
      </c>
      <c r="F115" s="2">
        <v>1</v>
      </c>
      <c r="G115" s="2">
        <v>2</v>
      </c>
    </row>
    <row r="116" spans="1:7" x14ac:dyDescent="0.3">
      <c r="A116" s="3">
        <v>0.18774023318827859</v>
      </c>
      <c r="B116" s="11">
        <v>18.327999999999999</v>
      </c>
      <c r="C116" s="9">
        <v>2881.1277719999998</v>
      </c>
      <c r="D116" s="2">
        <v>7</v>
      </c>
      <c r="E116" s="2">
        <v>6</v>
      </c>
      <c r="F116" s="2">
        <v>0</v>
      </c>
      <c r="G116" s="2">
        <v>1</v>
      </c>
    </row>
    <row r="117" spans="1:7" x14ac:dyDescent="0.3">
      <c r="A117" s="3">
        <v>0.18659097431586932</v>
      </c>
      <c r="B117" s="11">
        <v>13.792</v>
      </c>
      <c r="C117" s="9">
        <v>1535.657224</v>
      </c>
      <c r="D117" s="2">
        <v>3</v>
      </c>
      <c r="E117" s="2">
        <v>4</v>
      </c>
      <c r="F117" s="2">
        <v>0</v>
      </c>
      <c r="G117" s="2">
        <v>0</v>
      </c>
    </row>
    <row r="118" spans="1:7" x14ac:dyDescent="0.3">
      <c r="A118" s="3">
        <v>0.18506438106412004</v>
      </c>
      <c r="B118" s="11">
        <v>17.367999999999999</v>
      </c>
      <c r="C118" s="9">
        <v>2296.9176480000001</v>
      </c>
      <c r="D118" s="2">
        <v>5</v>
      </c>
      <c r="E118" s="2">
        <v>4</v>
      </c>
      <c r="F118" s="2">
        <v>1</v>
      </c>
      <c r="G118" s="2">
        <v>1</v>
      </c>
    </row>
    <row r="119" spans="1:7" x14ac:dyDescent="0.3">
      <c r="A119" s="3">
        <v>0.18497001376667882</v>
      </c>
      <c r="B119" s="11">
        <v>18.163</v>
      </c>
      <c r="C119" s="9">
        <v>2824.1040720000001</v>
      </c>
      <c r="D119" s="2">
        <v>7</v>
      </c>
      <c r="E119" s="2">
        <v>5</v>
      </c>
      <c r="F119" s="2">
        <v>1</v>
      </c>
      <c r="G119" s="2">
        <v>1</v>
      </c>
    </row>
    <row r="120" spans="1:7" x14ac:dyDescent="0.3">
      <c r="A120" s="3">
        <v>0.18475121644704007</v>
      </c>
      <c r="B120" s="11">
        <v>14.098000000000001</v>
      </c>
      <c r="C120" s="9">
        <v>1681.7126479999999</v>
      </c>
      <c r="D120" s="2">
        <v>3</v>
      </c>
      <c r="E120" s="2">
        <v>4</v>
      </c>
      <c r="F120" s="2">
        <v>1</v>
      </c>
      <c r="G120" s="2">
        <v>0</v>
      </c>
    </row>
    <row r="121" spans="1:7" x14ac:dyDescent="0.3">
      <c r="A121" s="3">
        <v>0.18248707536057515</v>
      </c>
      <c r="B121" s="11">
        <v>16.172000000000001</v>
      </c>
      <c r="C121" s="9">
        <v>2134.865448</v>
      </c>
      <c r="D121" s="2">
        <v>4</v>
      </c>
      <c r="E121" s="2">
        <v>4</v>
      </c>
      <c r="F121" s="2">
        <v>1</v>
      </c>
      <c r="G121" s="2">
        <v>1</v>
      </c>
    </row>
    <row r="122" spans="1:7" x14ac:dyDescent="0.3">
      <c r="A122" s="3">
        <v>0.18020230827909808</v>
      </c>
      <c r="B122" s="11">
        <v>15.206</v>
      </c>
      <c r="C122" s="9">
        <v>2134.8562480000001</v>
      </c>
      <c r="D122" s="2">
        <v>4</v>
      </c>
      <c r="E122" s="2">
        <v>4</v>
      </c>
      <c r="F122" s="2">
        <v>1</v>
      </c>
      <c r="G122" s="2">
        <v>1</v>
      </c>
    </row>
    <row r="123" spans="1:7" x14ac:dyDescent="0.3">
      <c r="A123" s="3">
        <v>0.17890866744160372</v>
      </c>
      <c r="B123" s="11">
        <v>15.250999999999999</v>
      </c>
      <c r="C123" s="9">
        <v>1900.7902479999998</v>
      </c>
      <c r="D123" s="2">
        <v>4</v>
      </c>
      <c r="E123" s="2">
        <v>5</v>
      </c>
      <c r="F123" s="2">
        <v>0</v>
      </c>
      <c r="G123" s="2">
        <v>0</v>
      </c>
    </row>
    <row r="124" spans="1:7" x14ac:dyDescent="0.3">
      <c r="A124" s="3">
        <v>0.1775898170546501</v>
      </c>
      <c r="B124" s="11">
        <v>15.629</v>
      </c>
      <c r="C124" s="9">
        <v>2312.9128479999999</v>
      </c>
      <c r="D124" s="2">
        <v>6</v>
      </c>
      <c r="E124" s="2">
        <v>4</v>
      </c>
      <c r="F124" s="2">
        <v>0</v>
      </c>
      <c r="G124" s="2">
        <v>1</v>
      </c>
    </row>
    <row r="125" spans="1:7" x14ac:dyDescent="0.3">
      <c r="A125" s="3">
        <v>0.17407382636241478</v>
      </c>
      <c r="B125" s="11">
        <v>15.925000000000001</v>
      </c>
      <c r="C125" s="9">
        <v>2337.9408479999997</v>
      </c>
      <c r="D125" s="2">
        <v>4</v>
      </c>
      <c r="E125" s="2">
        <v>5</v>
      </c>
      <c r="F125" s="2">
        <v>1</v>
      </c>
      <c r="G125" s="2">
        <v>1</v>
      </c>
    </row>
    <row r="126" spans="1:7" x14ac:dyDescent="0.3">
      <c r="A126" s="3">
        <v>0.16313274708665371</v>
      </c>
      <c r="B126" s="11">
        <v>18.045000000000002</v>
      </c>
      <c r="C126" s="9">
        <v>3389.2818720000005</v>
      </c>
      <c r="D126" s="2">
        <v>6</v>
      </c>
      <c r="E126" s="2">
        <v>5</v>
      </c>
      <c r="F126" s="2">
        <v>0</v>
      </c>
      <c r="G126" s="2">
        <v>4</v>
      </c>
    </row>
    <row r="127" spans="1:7" x14ac:dyDescent="0.3">
      <c r="A127" s="3">
        <v>0.16198092681617104</v>
      </c>
      <c r="B127" s="11">
        <v>13.749000000000001</v>
      </c>
      <c r="C127" s="9">
        <v>1478.635524</v>
      </c>
      <c r="D127" s="2">
        <v>3</v>
      </c>
      <c r="E127" s="2">
        <v>3</v>
      </c>
      <c r="F127" s="2">
        <v>1</v>
      </c>
      <c r="G127" s="2">
        <v>0</v>
      </c>
    </row>
    <row r="128" spans="1:7" x14ac:dyDescent="0.3">
      <c r="A128" s="3">
        <v>0.16021221404127256</v>
      </c>
      <c r="B128" s="11">
        <v>15.073</v>
      </c>
      <c r="C128" s="9">
        <v>2191.8844479999998</v>
      </c>
      <c r="D128" s="2">
        <v>4</v>
      </c>
      <c r="E128" s="2">
        <v>5</v>
      </c>
      <c r="F128" s="2">
        <v>0</v>
      </c>
      <c r="G128" s="2">
        <v>1</v>
      </c>
    </row>
    <row r="129" spans="1:7" x14ac:dyDescent="0.3">
      <c r="A129" s="3">
        <v>0.15895645493317964</v>
      </c>
      <c r="B129" s="11">
        <v>15.494</v>
      </c>
      <c r="C129" s="9">
        <v>1494.6306239999999</v>
      </c>
      <c r="D129" s="2">
        <v>4</v>
      </c>
      <c r="E129" s="2">
        <v>3</v>
      </c>
      <c r="F129" s="2">
        <v>0</v>
      </c>
      <c r="G129" s="2">
        <v>0</v>
      </c>
    </row>
    <row r="130" spans="1:7" x14ac:dyDescent="0.3">
      <c r="A130" s="3">
        <v>0.15879630014837937</v>
      </c>
      <c r="B130" s="11">
        <v>18.451000000000001</v>
      </c>
      <c r="C130" s="9">
        <v>2533.0058479999998</v>
      </c>
      <c r="D130" s="2">
        <v>7</v>
      </c>
      <c r="E130" s="2">
        <v>5</v>
      </c>
      <c r="F130" s="2">
        <v>1</v>
      </c>
      <c r="G130" s="2">
        <v>0</v>
      </c>
    </row>
    <row r="131" spans="1:7" x14ac:dyDescent="0.3">
      <c r="A131" s="3">
        <v>0.15664755678564257</v>
      </c>
      <c r="B131" s="11">
        <v>15.242000000000001</v>
      </c>
      <c r="C131" s="9">
        <v>2629.0378479999999</v>
      </c>
      <c r="D131" s="2">
        <v>4</v>
      </c>
      <c r="E131" s="2">
        <v>5</v>
      </c>
      <c r="F131" s="2">
        <v>1</v>
      </c>
      <c r="G131" s="2">
        <v>2</v>
      </c>
    </row>
    <row r="132" spans="1:7" x14ac:dyDescent="0.3">
      <c r="A132" s="3">
        <v>0.15378391373957601</v>
      </c>
      <c r="B132" s="11">
        <v>14.292</v>
      </c>
      <c r="C132" s="9">
        <v>1697.7126479999999</v>
      </c>
      <c r="D132" s="2">
        <v>4</v>
      </c>
      <c r="E132" s="2">
        <v>4</v>
      </c>
      <c r="F132" s="2">
        <v>0</v>
      </c>
      <c r="G132" s="2">
        <v>0</v>
      </c>
    </row>
    <row r="133" spans="1:7" x14ac:dyDescent="0.3">
      <c r="A133" s="3">
        <v>0.15374791935612342</v>
      </c>
      <c r="B133" s="11">
        <v>13.226000000000001</v>
      </c>
      <c r="C133" s="9">
        <v>1535.660048</v>
      </c>
      <c r="D133" s="2">
        <v>3</v>
      </c>
      <c r="E133" s="2">
        <v>4</v>
      </c>
      <c r="F133" s="2">
        <v>0</v>
      </c>
      <c r="G133" s="2">
        <v>0</v>
      </c>
    </row>
    <row r="134" spans="1:7" x14ac:dyDescent="0.3">
      <c r="A134" s="3">
        <v>0.15295334671166827</v>
      </c>
      <c r="B134" s="11">
        <v>17.218</v>
      </c>
      <c r="C134" s="9">
        <v>3011.1783719999999</v>
      </c>
      <c r="D134" s="2">
        <v>6</v>
      </c>
      <c r="E134" s="2">
        <v>6</v>
      </c>
      <c r="F134" s="2">
        <v>2</v>
      </c>
      <c r="G134" s="2">
        <v>1</v>
      </c>
    </row>
    <row r="135" spans="1:7" x14ac:dyDescent="0.3">
      <c r="A135" s="3">
        <v>0.15179896504311219</v>
      </c>
      <c r="B135" s="11">
        <v>15.898999999999999</v>
      </c>
      <c r="C135" s="9">
        <v>1989.824848</v>
      </c>
      <c r="D135" s="2">
        <v>4</v>
      </c>
      <c r="E135" s="2">
        <v>4</v>
      </c>
      <c r="F135" s="2">
        <v>2</v>
      </c>
      <c r="G135" s="2">
        <v>0</v>
      </c>
    </row>
    <row r="136" spans="1:7" x14ac:dyDescent="0.3">
      <c r="A136" s="3">
        <v>0.15164096722511058</v>
      </c>
      <c r="B136" s="11">
        <v>12.936</v>
      </c>
      <c r="C136" s="9">
        <v>1785.7290479999999</v>
      </c>
      <c r="D136" s="2">
        <v>4</v>
      </c>
      <c r="E136" s="2">
        <v>3</v>
      </c>
      <c r="F136" s="2">
        <v>0</v>
      </c>
      <c r="G136" s="2">
        <v>1</v>
      </c>
    </row>
    <row r="137" spans="1:7" x14ac:dyDescent="0.3">
      <c r="A137" s="3">
        <v>0.14698286261298657</v>
      </c>
      <c r="B137" s="11">
        <v>13.173999999999999</v>
      </c>
      <c r="C137" s="9">
        <v>1826.7552479999999</v>
      </c>
      <c r="D137" s="2">
        <v>3</v>
      </c>
      <c r="E137" s="2">
        <v>4</v>
      </c>
      <c r="F137" s="2">
        <v>0</v>
      </c>
      <c r="G137" s="2">
        <v>1</v>
      </c>
    </row>
    <row r="138" spans="1:7" x14ac:dyDescent="0.3">
      <c r="A138" s="3">
        <v>0.14318552256395151</v>
      </c>
      <c r="B138" s="11">
        <v>17.492000000000001</v>
      </c>
      <c r="C138" s="9">
        <v>2370.9558720000005</v>
      </c>
      <c r="D138" s="2">
        <v>6</v>
      </c>
      <c r="E138" s="2">
        <v>5</v>
      </c>
      <c r="F138" s="2">
        <v>1</v>
      </c>
      <c r="G138" s="2">
        <v>0</v>
      </c>
    </row>
    <row r="139" spans="1:7" x14ac:dyDescent="0.3">
      <c r="A139" s="3">
        <v>0.14275048932274742</v>
      </c>
      <c r="B139" s="11">
        <v>15.791</v>
      </c>
      <c r="C139" s="9">
        <v>2087.871048</v>
      </c>
      <c r="D139" s="2">
        <v>3</v>
      </c>
      <c r="E139" s="2">
        <v>6</v>
      </c>
      <c r="F139" s="2">
        <v>1</v>
      </c>
      <c r="G139" s="2">
        <v>0</v>
      </c>
    </row>
    <row r="140" spans="1:7" x14ac:dyDescent="0.3">
      <c r="A140" s="3">
        <v>0.13760275324732835</v>
      </c>
      <c r="B140" s="11">
        <v>16.085999999999999</v>
      </c>
      <c r="C140" s="9">
        <v>2789.079072</v>
      </c>
      <c r="D140" s="2">
        <v>3</v>
      </c>
      <c r="E140" s="2">
        <v>3</v>
      </c>
      <c r="F140" s="2">
        <v>2</v>
      </c>
      <c r="G140" s="2">
        <v>4</v>
      </c>
    </row>
    <row r="141" spans="1:7" x14ac:dyDescent="0.3">
      <c r="A141" s="3">
        <v>0.13702374247231394</v>
      </c>
      <c r="B141" s="11">
        <v>14.877000000000001</v>
      </c>
      <c r="C141" s="9">
        <v>1599.6652479999998</v>
      </c>
      <c r="D141" s="2">
        <v>5</v>
      </c>
      <c r="E141" s="2">
        <v>2</v>
      </c>
      <c r="F141" s="2">
        <v>1</v>
      </c>
      <c r="G141" s="2">
        <v>0</v>
      </c>
    </row>
    <row r="142" spans="1:7" x14ac:dyDescent="0.3">
      <c r="A142" s="3">
        <v>0.13668698603087368</v>
      </c>
      <c r="B142" s="11">
        <v>15.048</v>
      </c>
      <c r="C142" s="9">
        <v>2296.9172479999997</v>
      </c>
      <c r="D142" s="2">
        <v>5</v>
      </c>
      <c r="E142" s="2">
        <v>4</v>
      </c>
      <c r="F142" s="2">
        <v>1</v>
      </c>
      <c r="G142" s="2">
        <v>1</v>
      </c>
    </row>
    <row r="143" spans="1:7" x14ac:dyDescent="0.3">
      <c r="A143" s="3">
        <v>0.1350688565006064</v>
      </c>
      <c r="B143" s="11">
        <v>17.149000000000001</v>
      </c>
      <c r="C143" s="9">
        <v>2021.8168479999999</v>
      </c>
      <c r="D143" s="2">
        <v>6</v>
      </c>
      <c r="E143" s="2">
        <v>4</v>
      </c>
      <c r="F143" s="2">
        <v>0</v>
      </c>
      <c r="G143" s="2">
        <v>0</v>
      </c>
    </row>
    <row r="144" spans="1:7" x14ac:dyDescent="0.3">
      <c r="A144" s="3">
        <v>0.13456938387629247</v>
      </c>
      <c r="B144" s="11">
        <v>15.401</v>
      </c>
      <c r="C144" s="9">
        <v>2353.9392479999997</v>
      </c>
      <c r="D144" s="2">
        <v>5</v>
      </c>
      <c r="E144" s="2">
        <v>5</v>
      </c>
      <c r="F144" s="2">
        <v>0</v>
      </c>
      <c r="G144" s="2">
        <v>1</v>
      </c>
    </row>
    <row r="145" spans="1:7" x14ac:dyDescent="0.3">
      <c r="A145" s="3">
        <v>0.13061283271543156</v>
      </c>
      <c r="B145" s="11">
        <v>16.361999999999998</v>
      </c>
      <c r="C145" s="9">
        <v>2351.923648</v>
      </c>
      <c r="D145" s="2">
        <v>3</v>
      </c>
      <c r="E145" s="2">
        <v>3</v>
      </c>
      <c r="F145" s="2">
        <v>1</v>
      </c>
      <c r="G145" s="2">
        <v>3</v>
      </c>
    </row>
    <row r="146" spans="1:7" x14ac:dyDescent="0.3">
      <c r="A146" s="3">
        <v>0.1295720962350797</v>
      </c>
      <c r="B146" s="11">
        <v>14.353</v>
      </c>
      <c r="C146" s="9">
        <v>1988.8080479999999</v>
      </c>
      <c r="D146" s="2">
        <v>4</v>
      </c>
      <c r="E146" s="2">
        <v>4</v>
      </c>
      <c r="F146" s="2">
        <v>0</v>
      </c>
      <c r="G146" s="2">
        <v>1</v>
      </c>
    </row>
    <row r="147" spans="1:7" x14ac:dyDescent="0.3">
      <c r="A147" s="3">
        <v>0.1282459660851806</v>
      </c>
      <c r="B147" s="11">
        <v>16.96</v>
      </c>
      <c r="C147" s="9">
        <v>2497.9708479999999</v>
      </c>
      <c r="D147" s="2">
        <v>3</v>
      </c>
      <c r="E147" s="2">
        <v>3</v>
      </c>
      <c r="F147" s="2">
        <v>2</v>
      </c>
      <c r="G147" s="2">
        <v>3</v>
      </c>
    </row>
    <row r="148" spans="1:7" x14ac:dyDescent="0.3">
      <c r="A148" s="3">
        <v>0.12824353949753212</v>
      </c>
      <c r="B148" s="11">
        <v>14.073</v>
      </c>
      <c r="C148" s="9">
        <v>1988.8062479999999</v>
      </c>
      <c r="D148" s="2">
        <v>4</v>
      </c>
      <c r="E148" s="2">
        <v>4</v>
      </c>
      <c r="F148" s="2">
        <v>0</v>
      </c>
      <c r="G148" s="2">
        <v>1</v>
      </c>
    </row>
    <row r="149" spans="1:7" x14ac:dyDescent="0.3">
      <c r="A149" s="3">
        <v>0.12507697742667917</v>
      </c>
      <c r="B149" s="11">
        <v>16.86</v>
      </c>
      <c r="C149" s="9">
        <v>2441.9572479999997</v>
      </c>
      <c r="D149" s="2">
        <v>5</v>
      </c>
      <c r="E149" s="2">
        <v>4</v>
      </c>
      <c r="F149" s="2">
        <v>0</v>
      </c>
      <c r="G149" s="2">
        <v>2</v>
      </c>
    </row>
    <row r="150" spans="1:7" x14ac:dyDescent="0.3">
      <c r="A150" s="3">
        <v>0.12460635423329727</v>
      </c>
      <c r="B150" s="11">
        <v>18.109000000000002</v>
      </c>
      <c r="C150" s="9">
        <v>2808.108972</v>
      </c>
      <c r="D150" s="2">
        <v>6</v>
      </c>
      <c r="E150" s="2">
        <v>5</v>
      </c>
      <c r="F150" s="2">
        <v>2</v>
      </c>
      <c r="G150" s="2">
        <v>1</v>
      </c>
    </row>
    <row r="151" spans="1:7" x14ac:dyDescent="0.3">
      <c r="A151" s="3">
        <v>0.12342595415273241</v>
      </c>
      <c r="B151" s="11">
        <v>16.989999999999998</v>
      </c>
      <c r="C151" s="9">
        <v>2646.0534720000001</v>
      </c>
      <c r="D151" s="2">
        <v>5</v>
      </c>
      <c r="E151" s="2">
        <v>5</v>
      </c>
      <c r="F151" s="2">
        <v>2</v>
      </c>
      <c r="G151" s="2">
        <v>1</v>
      </c>
    </row>
    <row r="152" spans="1:7" x14ac:dyDescent="0.3">
      <c r="A152" s="3">
        <v>0.12329963678458608</v>
      </c>
      <c r="B152" s="11">
        <v>18.68</v>
      </c>
      <c r="C152" s="9">
        <v>2590.0282480000001</v>
      </c>
      <c r="D152" s="2">
        <v>7</v>
      </c>
      <c r="E152" s="2">
        <v>6</v>
      </c>
      <c r="F152" s="2">
        <v>0</v>
      </c>
      <c r="G152" s="2">
        <v>0</v>
      </c>
    </row>
    <row r="153" spans="1:7" x14ac:dyDescent="0.3">
      <c r="A153" s="3">
        <v>0.12241730255351058</v>
      </c>
      <c r="B153" s="11">
        <v>16.172000000000001</v>
      </c>
      <c r="C153" s="9">
        <v>2525.0260479999997</v>
      </c>
      <c r="D153" s="2">
        <v>3</v>
      </c>
      <c r="E153" s="2">
        <v>6</v>
      </c>
      <c r="F153" s="2">
        <v>2</v>
      </c>
      <c r="G153" s="2">
        <v>1</v>
      </c>
    </row>
    <row r="154" spans="1:7" x14ac:dyDescent="0.3">
      <c r="A154" s="3">
        <v>0.12070938928024925</v>
      </c>
      <c r="B154" s="11">
        <v>16.501999999999999</v>
      </c>
      <c r="C154" s="9">
        <v>2662.0488479999999</v>
      </c>
      <c r="D154" s="2">
        <v>6</v>
      </c>
      <c r="E154" s="2">
        <v>5</v>
      </c>
      <c r="F154" s="2">
        <v>1</v>
      </c>
      <c r="G154" s="2">
        <v>1</v>
      </c>
    </row>
    <row r="155" spans="1:7" x14ac:dyDescent="0.3">
      <c r="A155" s="3">
        <v>0.12060989918666121</v>
      </c>
      <c r="B155" s="11">
        <v>15.054</v>
      </c>
      <c r="C155" s="9">
        <v>1884.7962479999999</v>
      </c>
      <c r="D155" s="2">
        <v>3</v>
      </c>
      <c r="E155" s="2">
        <v>5</v>
      </c>
      <c r="F155" s="2">
        <v>1</v>
      </c>
      <c r="G155" s="2">
        <v>0</v>
      </c>
    </row>
    <row r="156" spans="1:7" x14ac:dyDescent="0.3">
      <c r="A156" s="3">
        <v>0.11847531091854059</v>
      </c>
      <c r="B156" s="11">
        <v>14.494</v>
      </c>
      <c r="C156" s="9">
        <v>1697.7132479999998</v>
      </c>
      <c r="D156" s="2">
        <v>4</v>
      </c>
      <c r="E156" s="2">
        <v>4</v>
      </c>
      <c r="F156" s="2">
        <v>0</v>
      </c>
      <c r="G156" s="2">
        <v>0</v>
      </c>
    </row>
    <row r="157" spans="1:7" x14ac:dyDescent="0.3">
      <c r="A157" s="3">
        <v>0.11828024023368708</v>
      </c>
      <c r="B157" s="11">
        <v>15.851000000000001</v>
      </c>
      <c r="C157" s="9">
        <v>1640.6866239999999</v>
      </c>
      <c r="D157" s="2">
        <v>4</v>
      </c>
      <c r="E157" s="2">
        <v>3</v>
      </c>
      <c r="F157" s="2">
        <v>1</v>
      </c>
      <c r="G157" s="2">
        <v>0</v>
      </c>
    </row>
    <row r="158" spans="1:7" x14ac:dyDescent="0.3">
      <c r="A158" s="3">
        <v>0.11789036848482988</v>
      </c>
      <c r="B158" s="11">
        <v>19.292000000000002</v>
      </c>
      <c r="C158" s="9">
        <v>2939.167872</v>
      </c>
      <c r="D158" s="2">
        <v>7</v>
      </c>
      <c r="E158" s="2">
        <v>7</v>
      </c>
      <c r="F158" s="2">
        <v>1</v>
      </c>
      <c r="G158" s="2">
        <v>0</v>
      </c>
    </row>
    <row r="159" spans="1:7" x14ac:dyDescent="0.3">
      <c r="A159" s="3">
        <v>0.11039113416760028</v>
      </c>
      <c r="B159" s="11">
        <v>14.23</v>
      </c>
      <c r="C159" s="9">
        <v>1884.7956479999998</v>
      </c>
      <c r="D159" s="2">
        <v>3</v>
      </c>
      <c r="E159" s="2">
        <v>5</v>
      </c>
      <c r="F159" s="2">
        <v>1</v>
      </c>
      <c r="G159" s="2">
        <v>0</v>
      </c>
    </row>
    <row r="160" spans="1:7" x14ac:dyDescent="0.3">
      <c r="A160" s="3">
        <v>0.10889244667380864</v>
      </c>
      <c r="B160" s="11">
        <v>17.626999999999999</v>
      </c>
      <c r="C160" s="9">
        <v>2808.108072</v>
      </c>
      <c r="D160" s="2">
        <v>6</v>
      </c>
      <c r="E160" s="2">
        <v>5</v>
      </c>
      <c r="F160" s="2">
        <v>2</v>
      </c>
      <c r="G160" s="2">
        <v>1</v>
      </c>
    </row>
    <row r="161" spans="1:7" x14ac:dyDescent="0.3">
      <c r="A161" s="3">
        <v>0.10850607999599926</v>
      </c>
      <c r="B161" s="11">
        <v>19.623000000000001</v>
      </c>
      <c r="C161" s="9">
        <v>1939.7628479999998</v>
      </c>
      <c r="D161" s="2">
        <v>8</v>
      </c>
      <c r="E161" s="2">
        <v>2</v>
      </c>
      <c r="F161" s="2">
        <v>0</v>
      </c>
      <c r="G161" s="2">
        <v>0</v>
      </c>
    </row>
    <row r="162" spans="1:7" x14ac:dyDescent="0.3">
      <c r="A162" s="3">
        <v>0.10838582909697414</v>
      </c>
      <c r="B162" s="11">
        <v>16.408000000000001</v>
      </c>
      <c r="C162" s="9">
        <v>2541.0180719999998</v>
      </c>
      <c r="D162" s="2">
        <v>4</v>
      </c>
      <c r="E162" s="2">
        <v>6</v>
      </c>
      <c r="F162" s="2">
        <v>1</v>
      </c>
      <c r="G162" s="2">
        <v>1</v>
      </c>
    </row>
    <row r="163" spans="1:7" x14ac:dyDescent="0.3">
      <c r="A163" s="3">
        <v>0.10807778727604099</v>
      </c>
      <c r="B163" s="11">
        <v>11.365</v>
      </c>
      <c r="C163" s="9">
        <v>1332.5804479999999</v>
      </c>
      <c r="D163" s="2">
        <v>3</v>
      </c>
      <c r="E163" s="2">
        <v>3</v>
      </c>
      <c r="F163" s="2">
        <v>0</v>
      </c>
      <c r="G163" s="2">
        <v>0</v>
      </c>
    </row>
    <row r="164" spans="1:7" x14ac:dyDescent="0.3">
      <c r="A164" s="3">
        <v>0.10706333882854777</v>
      </c>
      <c r="B164" s="11">
        <v>17.445</v>
      </c>
      <c r="C164" s="9">
        <v>1980.7908479999999</v>
      </c>
      <c r="D164" s="2">
        <v>7</v>
      </c>
      <c r="E164" s="2">
        <v>3</v>
      </c>
      <c r="F164" s="2">
        <v>0</v>
      </c>
      <c r="G164" s="2">
        <v>0</v>
      </c>
    </row>
    <row r="165" spans="1:7" x14ac:dyDescent="0.3">
      <c r="A165" s="3">
        <v>0.10680463762313389</v>
      </c>
      <c r="B165" s="11">
        <v>19.463000000000001</v>
      </c>
      <c r="C165" s="9">
        <v>3392.3181720000002</v>
      </c>
      <c r="D165" s="2">
        <v>8</v>
      </c>
      <c r="E165" s="2">
        <v>7</v>
      </c>
      <c r="F165" s="2">
        <v>1</v>
      </c>
      <c r="G165" s="2">
        <v>1</v>
      </c>
    </row>
    <row r="166" spans="1:7" x14ac:dyDescent="0.3">
      <c r="A166" s="3">
        <v>0.10679951482698707</v>
      </c>
      <c r="B166" s="11">
        <v>16.855</v>
      </c>
      <c r="C166" s="9">
        <v>2474.9672479999999</v>
      </c>
      <c r="D166" s="2">
        <v>7</v>
      </c>
      <c r="E166" s="2">
        <v>4</v>
      </c>
      <c r="F166" s="2">
        <v>0</v>
      </c>
      <c r="G166" s="2">
        <v>1</v>
      </c>
    </row>
    <row r="167" spans="1:7" x14ac:dyDescent="0.3">
      <c r="A167" s="3">
        <v>0.10262686255498572</v>
      </c>
      <c r="B167" s="11">
        <v>18.306999999999999</v>
      </c>
      <c r="C167" s="9">
        <v>2720.0850479999999</v>
      </c>
      <c r="D167" s="2">
        <v>6</v>
      </c>
      <c r="E167" s="2">
        <v>6</v>
      </c>
      <c r="F167" s="2">
        <v>2</v>
      </c>
      <c r="G167" s="2">
        <v>0</v>
      </c>
    </row>
    <row r="168" spans="1:7" x14ac:dyDescent="0.3">
      <c r="A168" s="3">
        <v>0.10213709628126574</v>
      </c>
      <c r="B168" s="11">
        <v>18.401</v>
      </c>
      <c r="C168" s="9">
        <v>3521.359872</v>
      </c>
      <c r="D168" s="2">
        <v>7</v>
      </c>
      <c r="E168" s="2">
        <v>7</v>
      </c>
      <c r="F168" s="2">
        <v>1</v>
      </c>
      <c r="G168" s="2">
        <v>2</v>
      </c>
    </row>
    <row r="169" spans="1:7" x14ac:dyDescent="0.3">
      <c r="A169" s="3">
        <v>0.10167793197400173</v>
      </c>
      <c r="B169" s="11">
        <v>16.670000000000002</v>
      </c>
      <c r="C169" s="9">
        <v>1964.796648</v>
      </c>
      <c r="D169" s="2">
        <v>6</v>
      </c>
      <c r="E169" s="2">
        <v>3</v>
      </c>
      <c r="F169" s="2">
        <v>1</v>
      </c>
      <c r="G169" s="2">
        <v>0</v>
      </c>
    </row>
    <row r="170" spans="1:7" x14ac:dyDescent="0.3">
      <c r="A170" s="3">
        <v>9.9627735031878537E-2</v>
      </c>
      <c r="B170" s="11">
        <v>17.155999999999999</v>
      </c>
      <c r="C170" s="9">
        <v>2411.9808479999997</v>
      </c>
      <c r="D170" s="2">
        <v>5</v>
      </c>
      <c r="E170" s="2">
        <v>6</v>
      </c>
      <c r="F170" s="2">
        <v>1</v>
      </c>
      <c r="G170" s="2">
        <v>0</v>
      </c>
    </row>
    <row r="171" spans="1:7" x14ac:dyDescent="0.3">
      <c r="A171" s="3">
        <v>9.9062609730630483E-2</v>
      </c>
      <c r="B171" s="11">
        <v>17.454999999999998</v>
      </c>
      <c r="C171" s="9">
        <v>2005.817448</v>
      </c>
      <c r="D171" s="2">
        <v>5</v>
      </c>
      <c r="E171" s="2">
        <v>4</v>
      </c>
      <c r="F171" s="2">
        <v>1</v>
      </c>
      <c r="G171" s="2">
        <v>0</v>
      </c>
    </row>
    <row r="172" spans="1:7" x14ac:dyDescent="0.3">
      <c r="A172" s="3">
        <v>9.8991699447124645E-2</v>
      </c>
      <c r="B172" s="11">
        <v>17.091999999999999</v>
      </c>
      <c r="C172" s="9">
        <v>2703.0762720000002</v>
      </c>
      <c r="D172" s="2">
        <v>5</v>
      </c>
      <c r="E172" s="2">
        <v>6</v>
      </c>
      <c r="F172" s="2">
        <v>1</v>
      </c>
      <c r="G172" s="2">
        <v>1</v>
      </c>
    </row>
    <row r="173" spans="1:7" x14ac:dyDescent="0.3">
      <c r="A173" s="3">
        <v>9.8784226203178865E-2</v>
      </c>
      <c r="B173" s="11">
        <v>17.536999999999999</v>
      </c>
      <c r="C173" s="9">
        <v>2662.0440479999997</v>
      </c>
      <c r="D173" s="2">
        <v>6</v>
      </c>
      <c r="E173" s="2">
        <v>5</v>
      </c>
      <c r="F173" s="2">
        <v>1</v>
      </c>
      <c r="G173" s="2">
        <v>1</v>
      </c>
    </row>
    <row r="174" spans="1:7" x14ac:dyDescent="0.3">
      <c r="A174" s="3">
        <v>9.8221931920854058E-2</v>
      </c>
      <c r="B174" s="11">
        <v>15.598000000000001</v>
      </c>
      <c r="C174" s="9">
        <v>1843.768648</v>
      </c>
      <c r="D174" s="2">
        <v>4</v>
      </c>
      <c r="E174" s="2">
        <v>4</v>
      </c>
      <c r="F174" s="2">
        <v>1</v>
      </c>
      <c r="G174" s="2">
        <v>0</v>
      </c>
    </row>
    <row r="175" spans="1:7" x14ac:dyDescent="0.3">
      <c r="A175" s="3">
        <v>9.7827072186274955E-2</v>
      </c>
      <c r="B175" s="11">
        <v>15.348000000000001</v>
      </c>
      <c r="C175" s="9">
        <v>1785.728848</v>
      </c>
      <c r="D175" s="2">
        <v>4</v>
      </c>
      <c r="E175" s="2">
        <v>3</v>
      </c>
      <c r="F175" s="2">
        <v>0</v>
      </c>
      <c r="G175" s="2">
        <v>1</v>
      </c>
    </row>
    <row r="176" spans="1:7" x14ac:dyDescent="0.3">
      <c r="A176" s="3">
        <v>9.6025600478121892E-2</v>
      </c>
      <c r="B176" s="11">
        <v>13.348000000000001</v>
      </c>
      <c r="C176" s="9">
        <v>1931.7854479999999</v>
      </c>
      <c r="D176" s="2">
        <v>4</v>
      </c>
      <c r="E176" s="2">
        <v>3</v>
      </c>
      <c r="F176" s="2">
        <v>1</v>
      </c>
      <c r="G176" s="2">
        <v>1</v>
      </c>
    </row>
    <row r="177" spans="1:7" x14ac:dyDescent="0.3">
      <c r="A177" s="3">
        <v>9.5866119745446218E-2</v>
      </c>
      <c r="B177" s="11">
        <v>17.652000000000001</v>
      </c>
      <c r="C177" s="9">
        <v>2313.929048</v>
      </c>
      <c r="D177" s="2">
        <v>6</v>
      </c>
      <c r="E177" s="2">
        <v>4</v>
      </c>
      <c r="F177" s="2">
        <v>2</v>
      </c>
      <c r="G177" s="2">
        <v>0</v>
      </c>
    </row>
    <row r="178" spans="1:7" x14ac:dyDescent="0.3">
      <c r="A178" s="3">
        <v>9.5017353310174815E-2</v>
      </c>
      <c r="B178" s="11">
        <v>17.077000000000002</v>
      </c>
      <c r="C178" s="9">
        <v>2222.881648</v>
      </c>
      <c r="D178" s="2">
        <v>4</v>
      </c>
      <c r="E178" s="2">
        <v>3</v>
      </c>
      <c r="F178" s="2">
        <v>1</v>
      </c>
      <c r="G178" s="2">
        <v>2</v>
      </c>
    </row>
    <row r="179" spans="1:7" x14ac:dyDescent="0.3">
      <c r="A179" s="3">
        <v>9.4678439901935876E-2</v>
      </c>
      <c r="B179" s="11">
        <v>17.085000000000001</v>
      </c>
      <c r="C179" s="9">
        <v>3244.2426719999999</v>
      </c>
      <c r="D179" s="2">
        <v>6</v>
      </c>
      <c r="E179" s="2">
        <v>5</v>
      </c>
      <c r="F179" s="2">
        <v>1</v>
      </c>
      <c r="G179" s="2">
        <v>3</v>
      </c>
    </row>
    <row r="180" spans="1:7" x14ac:dyDescent="0.3">
      <c r="A180" s="3">
        <v>9.4080286046583403E-2</v>
      </c>
      <c r="B180" s="11">
        <v>14.6</v>
      </c>
      <c r="C180" s="9">
        <v>1843.7692479999998</v>
      </c>
      <c r="D180" s="2">
        <v>4</v>
      </c>
      <c r="E180" s="2">
        <v>4</v>
      </c>
      <c r="F180" s="2">
        <v>1</v>
      </c>
      <c r="G180" s="2">
        <v>0</v>
      </c>
    </row>
    <row r="181" spans="1:7" x14ac:dyDescent="0.3">
      <c r="A181" s="3">
        <v>9.4028653653840555E-2</v>
      </c>
      <c r="B181" s="11">
        <v>16.058</v>
      </c>
      <c r="C181" s="9">
        <v>2353.9392479999997</v>
      </c>
      <c r="D181" s="2">
        <v>5</v>
      </c>
      <c r="E181" s="2">
        <v>5</v>
      </c>
      <c r="F181" s="2">
        <v>0</v>
      </c>
      <c r="G181" s="2">
        <v>1</v>
      </c>
    </row>
    <row r="182" spans="1:7" x14ac:dyDescent="0.3">
      <c r="A182" s="3">
        <v>9.004365749332234E-2</v>
      </c>
      <c r="B182" s="11">
        <v>19.251000000000001</v>
      </c>
      <c r="C182" s="9">
        <v>3595.3959720000003</v>
      </c>
      <c r="D182" s="2">
        <v>8</v>
      </c>
      <c r="E182" s="2">
        <v>8</v>
      </c>
      <c r="F182" s="2">
        <v>1</v>
      </c>
      <c r="G182" s="2">
        <v>1</v>
      </c>
    </row>
    <row r="183" spans="1:7" x14ac:dyDescent="0.3">
      <c r="A183" s="3">
        <v>8.8101578511981832E-2</v>
      </c>
      <c r="B183" s="11">
        <v>19.916</v>
      </c>
      <c r="C183" s="9">
        <v>3596.4000719999999</v>
      </c>
      <c r="D183" s="2">
        <v>8</v>
      </c>
      <c r="E183" s="2">
        <v>8</v>
      </c>
      <c r="F183" s="2">
        <v>3</v>
      </c>
      <c r="G183" s="2">
        <v>0</v>
      </c>
    </row>
    <row r="184" spans="1:7" x14ac:dyDescent="0.3">
      <c r="A184" s="3">
        <v>8.6228522468198343E-2</v>
      </c>
      <c r="B184" s="11">
        <v>15.917999999999999</v>
      </c>
      <c r="C184" s="9">
        <v>2312.9130479999999</v>
      </c>
      <c r="D184" s="2">
        <v>6</v>
      </c>
      <c r="E184" s="2">
        <v>4</v>
      </c>
      <c r="F184" s="2">
        <v>0</v>
      </c>
      <c r="G184" s="2">
        <v>1</v>
      </c>
    </row>
    <row r="185" spans="1:7" x14ac:dyDescent="0.3">
      <c r="A185" s="3">
        <v>8.5327449588059517E-2</v>
      </c>
      <c r="B185" s="11">
        <v>13.372</v>
      </c>
      <c r="C185" s="9">
        <v>1681.7168479999998</v>
      </c>
      <c r="D185" s="2">
        <v>3</v>
      </c>
      <c r="E185" s="2">
        <v>4</v>
      </c>
      <c r="F185" s="2">
        <v>1</v>
      </c>
      <c r="G185" s="2">
        <v>0</v>
      </c>
    </row>
    <row r="186" spans="1:7" x14ac:dyDescent="0.3">
      <c r="A186" s="3">
        <v>8.469936781837567E-2</v>
      </c>
      <c r="B186" s="11">
        <v>14.826000000000001</v>
      </c>
      <c r="C186" s="9">
        <v>1988.8070479999999</v>
      </c>
      <c r="D186" s="2">
        <v>4</v>
      </c>
      <c r="E186" s="2">
        <v>4</v>
      </c>
      <c r="F186" s="2">
        <v>0</v>
      </c>
      <c r="G186" s="2">
        <v>1</v>
      </c>
    </row>
    <row r="187" spans="1:7" x14ac:dyDescent="0.3">
      <c r="A187" s="3">
        <v>8.3677774418361911E-2</v>
      </c>
      <c r="B187" s="11">
        <v>16.204999999999998</v>
      </c>
      <c r="C187" s="9">
        <v>2513.9826720000001</v>
      </c>
      <c r="D187" s="2">
        <v>4</v>
      </c>
      <c r="E187" s="2">
        <v>3</v>
      </c>
      <c r="F187" s="2">
        <v>1</v>
      </c>
      <c r="G187" s="2">
        <v>3</v>
      </c>
    </row>
    <row r="188" spans="1:7" x14ac:dyDescent="0.3">
      <c r="A188" s="3">
        <v>8.3408423189379646E-2</v>
      </c>
      <c r="B188" s="11">
        <v>14.773</v>
      </c>
      <c r="C188" s="9">
        <v>2337.9392479999997</v>
      </c>
      <c r="D188" s="2">
        <v>4</v>
      </c>
      <c r="E188" s="2">
        <v>5</v>
      </c>
      <c r="F188" s="2">
        <v>1</v>
      </c>
      <c r="G188" s="2">
        <v>1</v>
      </c>
    </row>
    <row r="189" spans="1:7" x14ac:dyDescent="0.3">
      <c r="A189" s="3">
        <v>8.2817414286547722E-2</v>
      </c>
      <c r="B189" s="11">
        <v>18.875</v>
      </c>
      <c r="C189" s="9">
        <v>3521.3568719999998</v>
      </c>
      <c r="D189" s="2">
        <v>7</v>
      </c>
      <c r="E189" s="2">
        <v>7</v>
      </c>
      <c r="F189" s="2">
        <v>1</v>
      </c>
      <c r="G189" s="2">
        <v>2</v>
      </c>
    </row>
    <row r="190" spans="1:7" x14ac:dyDescent="0.3">
      <c r="A190" s="3">
        <v>8.2788564855615684E-2</v>
      </c>
      <c r="B190" s="11">
        <v>17.533000000000001</v>
      </c>
      <c r="C190" s="9">
        <v>1453.6058479999999</v>
      </c>
      <c r="D190" s="2">
        <v>5</v>
      </c>
      <c r="E190" s="2">
        <v>2</v>
      </c>
      <c r="F190" s="2">
        <v>0</v>
      </c>
      <c r="G190" s="2">
        <v>0</v>
      </c>
    </row>
    <row r="191" spans="1:7" x14ac:dyDescent="0.3">
      <c r="A191" s="3">
        <v>8.2674650046561632E-2</v>
      </c>
      <c r="B191" s="11">
        <v>17.728999999999999</v>
      </c>
      <c r="C191" s="9">
        <v>2150.858448</v>
      </c>
      <c r="D191" s="2">
        <v>5</v>
      </c>
      <c r="E191" s="2">
        <v>4</v>
      </c>
      <c r="F191" s="2">
        <v>0</v>
      </c>
      <c r="G191" s="2">
        <v>1</v>
      </c>
    </row>
    <row r="192" spans="1:7" x14ac:dyDescent="0.3">
      <c r="A192" s="3">
        <v>7.9442165677924767E-2</v>
      </c>
      <c r="B192" s="11">
        <v>17.367000000000001</v>
      </c>
      <c r="C192" s="9">
        <v>2379.9876479999998</v>
      </c>
      <c r="D192" s="2">
        <v>3</v>
      </c>
      <c r="E192" s="2">
        <v>6</v>
      </c>
      <c r="F192" s="2">
        <v>3</v>
      </c>
      <c r="G192" s="2">
        <v>0</v>
      </c>
    </row>
    <row r="193" spans="1:7" x14ac:dyDescent="0.3">
      <c r="A193" s="3">
        <v>7.9401587740025051E-2</v>
      </c>
      <c r="B193" s="11">
        <v>14.565</v>
      </c>
      <c r="C193" s="9">
        <v>2441.9546479999999</v>
      </c>
      <c r="D193" s="2">
        <v>5</v>
      </c>
      <c r="E193" s="2">
        <v>4</v>
      </c>
      <c r="F193" s="2">
        <v>0</v>
      </c>
      <c r="G193" s="2">
        <v>2</v>
      </c>
    </row>
    <row r="194" spans="1:7" x14ac:dyDescent="0.3">
      <c r="A194" s="3">
        <v>7.9229165206557428E-2</v>
      </c>
      <c r="B194" s="11">
        <v>16.109000000000002</v>
      </c>
      <c r="C194" s="9">
        <v>2060.829248</v>
      </c>
      <c r="D194" s="2">
        <v>3</v>
      </c>
      <c r="E194" s="2">
        <v>3</v>
      </c>
      <c r="F194" s="2">
        <v>1</v>
      </c>
      <c r="G194" s="2">
        <v>2</v>
      </c>
    </row>
    <row r="195" spans="1:7" x14ac:dyDescent="0.3">
      <c r="A195" s="3">
        <v>7.838592599870757E-2</v>
      </c>
      <c r="B195" s="11">
        <v>18.548999999999999</v>
      </c>
      <c r="C195" s="9">
        <v>2296.9166479999999</v>
      </c>
      <c r="D195" s="2">
        <v>5</v>
      </c>
      <c r="E195" s="2">
        <v>4</v>
      </c>
      <c r="F195" s="2">
        <v>1</v>
      </c>
      <c r="G195" s="2">
        <v>1</v>
      </c>
    </row>
    <row r="196" spans="1:7" x14ac:dyDescent="0.3">
      <c r="A196" s="3">
        <v>7.8269314981155205E-2</v>
      </c>
      <c r="B196" s="11">
        <v>18.318000000000001</v>
      </c>
      <c r="C196" s="9">
        <v>2150.8614480000001</v>
      </c>
      <c r="D196" s="2">
        <v>5</v>
      </c>
      <c r="E196" s="2">
        <v>4</v>
      </c>
      <c r="F196" s="2">
        <v>0</v>
      </c>
      <c r="G196" s="2">
        <v>1</v>
      </c>
    </row>
    <row r="197" spans="1:7" x14ac:dyDescent="0.3">
      <c r="A197" s="3">
        <v>7.7759596764547634E-2</v>
      </c>
      <c r="B197" s="11">
        <v>14.536</v>
      </c>
      <c r="C197" s="9">
        <v>1827.7734479999999</v>
      </c>
      <c r="D197" s="2">
        <v>3</v>
      </c>
      <c r="E197" s="2">
        <v>4</v>
      </c>
      <c r="F197" s="2">
        <v>2</v>
      </c>
      <c r="G197" s="2">
        <v>0</v>
      </c>
    </row>
    <row r="198" spans="1:7" x14ac:dyDescent="0.3">
      <c r="A198" s="3">
        <v>7.6999400778446081E-2</v>
      </c>
      <c r="B198" s="11">
        <v>17.777999999999999</v>
      </c>
      <c r="C198" s="9">
        <v>3173.2308720000001</v>
      </c>
      <c r="D198" s="2">
        <v>7</v>
      </c>
      <c r="E198" s="2">
        <v>6</v>
      </c>
      <c r="F198" s="2">
        <v>2</v>
      </c>
      <c r="G198" s="2">
        <v>1</v>
      </c>
    </row>
    <row r="199" spans="1:7" x14ac:dyDescent="0.3">
      <c r="A199" s="3">
        <v>7.6375902563209377E-2</v>
      </c>
      <c r="B199" s="11">
        <v>16.782</v>
      </c>
      <c r="C199" s="9">
        <v>2513.9820720000002</v>
      </c>
      <c r="D199" s="2">
        <v>4</v>
      </c>
      <c r="E199" s="2">
        <v>3</v>
      </c>
      <c r="F199" s="2">
        <v>1</v>
      </c>
      <c r="G199" s="2">
        <v>3</v>
      </c>
    </row>
    <row r="200" spans="1:7" x14ac:dyDescent="0.3">
      <c r="A200" s="3">
        <v>7.5981042828630302E-2</v>
      </c>
      <c r="B200" s="11">
        <v>12.789</v>
      </c>
      <c r="C200" s="9">
        <v>1785.7310479999999</v>
      </c>
      <c r="D200" s="2">
        <v>4</v>
      </c>
      <c r="E200" s="2">
        <v>3</v>
      </c>
      <c r="F200" s="2">
        <v>0</v>
      </c>
      <c r="G200" s="2">
        <v>1</v>
      </c>
    </row>
    <row r="201" spans="1:7" x14ac:dyDescent="0.3">
      <c r="A201" s="3">
        <v>7.5843401384791023E-2</v>
      </c>
      <c r="B201" s="11">
        <v>14.821999999999999</v>
      </c>
      <c r="C201" s="9">
        <v>1786.7482479999999</v>
      </c>
      <c r="D201" s="2">
        <v>4</v>
      </c>
      <c r="E201" s="2">
        <v>3</v>
      </c>
      <c r="F201" s="2">
        <v>2</v>
      </c>
      <c r="G201" s="2">
        <v>0</v>
      </c>
    </row>
    <row r="202" spans="1:7" x14ac:dyDescent="0.3">
      <c r="A202" s="3">
        <v>7.4219609816677287E-2</v>
      </c>
      <c r="B202" s="11">
        <v>14.946</v>
      </c>
      <c r="C202" s="9">
        <v>2482.979448</v>
      </c>
      <c r="D202" s="2">
        <v>4</v>
      </c>
      <c r="E202" s="2">
        <v>5</v>
      </c>
      <c r="F202" s="2">
        <v>0</v>
      </c>
      <c r="G202" s="2">
        <v>2</v>
      </c>
    </row>
    <row r="203" spans="1:7" x14ac:dyDescent="0.3">
      <c r="A203" s="3">
        <v>7.4078328491365281E-2</v>
      </c>
      <c r="B203" s="11">
        <v>19.361000000000001</v>
      </c>
      <c r="C203" s="9">
        <v>3230.2641720000001</v>
      </c>
      <c r="D203" s="2">
        <v>7</v>
      </c>
      <c r="E203" s="2">
        <v>7</v>
      </c>
      <c r="F203" s="2">
        <v>1</v>
      </c>
      <c r="G203" s="2">
        <v>1</v>
      </c>
    </row>
    <row r="204" spans="1:7" x14ac:dyDescent="0.3">
      <c r="A204" s="3">
        <v>7.3820570958925802E-2</v>
      </c>
      <c r="B204" s="11">
        <v>17.27</v>
      </c>
      <c r="C204" s="9">
        <v>2441.956248</v>
      </c>
      <c r="D204" s="2">
        <v>5</v>
      </c>
      <c r="E204" s="2">
        <v>4</v>
      </c>
      <c r="F204" s="2">
        <v>0</v>
      </c>
      <c r="G204" s="2">
        <v>2</v>
      </c>
    </row>
    <row r="205" spans="1:7" x14ac:dyDescent="0.3">
      <c r="A205" s="3">
        <v>7.2803695923784106E-2</v>
      </c>
      <c r="B205" s="11">
        <v>17.861000000000001</v>
      </c>
      <c r="C205" s="9">
        <v>2474.963448</v>
      </c>
      <c r="D205" s="2">
        <v>7</v>
      </c>
      <c r="E205" s="2">
        <v>4</v>
      </c>
      <c r="F205" s="2">
        <v>0</v>
      </c>
      <c r="G205" s="2">
        <v>1</v>
      </c>
    </row>
    <row r="206" spans="1:7" x14ac:dyDescent="0.3">
      <c r="A206" s="3">
        <v>7.2428788132092581E-2</v>
      </c>
      <c r="B206" s="11">
        <v>16.442</v>
      </c>
      <c r="C206" s="9">
        <v>1761.7172479999999</v>
      </c>
      <c r="D206" s="2">
        <v>6</v>
      </c>
      <c r="E206" s="2">
        <v>2</v>
      </c>
      <c r="F206" s="2">
        <v>1</v>
      </c>
      <c r="G206" s="2">
        <v>0</v>
      </c>
    </row>
    <row r="207" spans="1:7" x14ac:dyDescent="0.3">
      <c r="A207" s="3">
        <v>7.1810547523427609E-2</v>
      </c>
      <c r="B207" s="11">
        <v>17.036000000000001</v>
      </c>
      <c r="C207" s="9">
        <v>2458.968648</v>
      </c>
      <c r="D207" s="2">
        <v>6</v>
      </c>
      <c r="E207" s="2">
        <v>4</v>
      </c>
      <c r="F207" s="2">
        <v>1</v>
      </c>
      <c r="G207" s="2">
        <v>1</v>
      </c>
    </row>
    <row r="208" spans="1:7" x14ac:dyDescent="0.3">
      <c r="A208" s="3">
        <v>7.177657529634876E-2</v>
      </c>
      <c r="B208" s="11">
        <v>17.140999999999998</v>
      </c>
      <c r="C208" s="9">
        <v>1859.765048</v>
      </c>
      <c r="D208" s="2">
        <v>5</v>
      </c>
      <c r="E208" s="2">
        <v>4</v>
      </c>
      <c r="F208" s="2">
        <v>0</v>
      </c>
      <c r="G208" s="2">
        <v>0</v>
      </c>
    </row>
    <row r="209" spans="1:7" x14ac:dyDescent="0.3">
      <c r="A209" s="3">
        <v>7.0852854264824044E-2</v>
      </c>
      <c r="B209" s="11">
        <v>18.911000000000001</v>
      </c>
      <c r="C209" s="9">
        <v>2370.9498479999997</v>
      </c>
      <c r="D209" s="2">
        <v>6</v>
      </c>
      <c r="E209" s="2">
        <v>5</v>
      </c>
      <c r="F209" s="2">
        <v>1</v>
      </c>
      <c r="G209" s="2">
        <v>0</v>
      </c>
    </row>
    <row r="210" spans="1:7" x14ac:dyDescent="0.3">
      <c r="A210" s="3">
        <v>7.0574605547797334E-2</v>
      </c>
      <c r="B210" s="11">
        <v>16.372</v>
      </c>
      <c r="C210" s="9">
        <v>1453.602924</v>
      </c>
      <c r="D210" s="2">
        <v>5</v>
      </c>
      <c r="E210" s="2">
        <v>2</v>
      </c>
      <c r="F210" s="2">
        <v>0</v>
      </c>
      <c r="G210" s="2">
        <v>0</v>
      </c>
    </row>
    <row r="211" spans="1:7" x14ac:dyDescent="0.3">
      <c r="A211" s="3">
        <v>7.0426448890814605E-2</v>
      </c>
      <c r="B211" s="11">
        <v>17.332999999999998</v>
      </c>
      <c r="C211" s="9">
        <v>2660.0332479999997</v>
      </c>
      <c r="D211" s="2">
        <v>4</v>
      </c>
      <c r="E211" s="2">
        <v>3</v>
      </c>
      <c r="F211" s="2">
        <v>2</v>
      </c>
      <c r="G211" s="2">
        <v>3</v>
      </c>
    </row>
    <row r="212" spans="1:7" x14ac:dyDescent="0.3">
      <c r="A212" s="3">
        <v>7.0008941004849626E-2</v>
      </c>
      <c r="B212" s="11">
        <v>12.068</v>
      </c>
      <c r="C212" s="9">
        <v>1623.6758479999999</v>
      </c>
      <c r="D212" s="2">
        <v>3</v>
      </c>
      <c r="E212" s="2">
        <v>3</v>
      </c>
      <c r="F212" s="2">
        <v>0</v>
      </c>
      <c r="G212" s="2">
        <v>1</v>
      </c>
    </row>
    <row r="213" spans="1:7" x14ac:dyDescent="0.3">
      <c r="A213" s="3">
        <v>6.722065698631112E-2</v>
      </c>
      <c r="B213" s="11">
        <v>14.608000000000001</v>
      </c>
      <c r="C213" s="9">
        <v>1681.716248</v>
      </c>
      <c r="D213" s="2">
        <v>3</v>
      </c>
      <c r="E213" s="2">
        <v>4</v>
      </c>
      <c r="F213" s="2">
        <v>1</v>
      </c>
      <c r="G213" s="2">
        <v>0</v>
      </c>
    </row>
    <row r="214" spans="1:7" x14ac:dyDescent="0.3">
      <c r="A214" s="3">
        <v>6.7130738432892106E-2</v>
      </c>
      <c r="B214" s="11">
        <v>17.289000000000001</v>
      </c>
      <c r="C214" s="9">
        <v>2951.1312720000001</v>
      </c>
      <c r="D214" s="2">
        <v>4</v>
      </c>
      <c r="E214" s="2">
        <v>3</v>
      </c>
      <c r="F214" s="2">
        <v>2</v>
      </c>
      <c r="G214" s="2">
        <v>4</v>
      </c>
    </row>
    <row r="215" spans="1:7" x14ac:dyDescent="0.3">
      <c r="A215" s="3">
        <v>6.6691256447665825E-2</v>
      </c>
      <c r="B215" s="11">
        <v>17.539000000000001</v>
      </c>
      <c r="C215" s="9">
        <v>2863.1148720000001</v>
      </c>
      <c r="D215" s="2">
        <v>4</v>
      </c>
      <c r="E215" s="2">
        <v>4</v>
      </c>
      <c r="F215" s="2">
        <v>2</v>
      </c>
      <c r="G215" s="2">
        <v>3</v>
      </c>
    </row>
    <row r="216" spans="1:7" x14ac:dyDescent="0.3">
      <c r="A216" s="3">
        <v>6.6542695359408335E-2</v>
      </c>
      <c r="B216" s="11">
        <v>14.461</v>
      </c>
      <c r="C216" s="9">
        <v>2175.891048</v>
      </c>
      <c r="D216" s="2">
        <v>3</v>
      </c>
      <c r="E216" s="2">
        <v>5</v>
      </c>
      <c r="F216" s="2">
        <v>1</v>
      </c>
      <c r="G216" s="2">
        <v>1</v>
      </c>
    </row>
    <row r="217" spans="1:7" x14ac:dyDescent="0.3">
      <c r="A217" s="3">
        <v>6.6481356616071546E-2</v>
      </c>
      <c r="B217" s="11">
        <v>16.433</v>
      </c>
      <c r="C217" s="9">
        <v>1988.805648</v>
      </c>
      <c r="D217" s="2">
        <v>4</v>
      </c>
      <c r="E217" s="2">
        <v>4</v>
      </c>
      <c r="F217" s="2">
        <v>0</v>
      </c>
      <c r="G217" s="2">
        <v>1</v>
      </c>
    </row>
    <row r="218" spans="1:7" x14ac:dyDescent="0.3">
      <c r="A218" s="3">
        <v>6.6257436500285996E-2</v>
      </c>
      <c r="B218" s="11">
        <v>20.856000000000002</v>
      </c>
      <c r="C218" s="9">
        <v>2425.923448</v>
      </c>
      <c r="D218" s="2">
        <v>11</v>
      </c>
      <c r="E218" s="2">
        <v>2</v>
      </c>
      <c r="F218" s="2">
        <v>0</v>
      </c>
      <c r="G218" s="2">
        <v>0</v>
      </c>
    </row>
    <row r="219" spans="1:7" x14ac:dyDescent="0.3">
      <c r="A219" s="3">
        <v>6.5959640271646455E-2</v>
      </c>
      <c r="B219" s="11">
        <v>20.023</v>
      </c>
      <c r="C219" s="9">
        <v>3961.5333719999999</v>
      </c>
      <c r="D219" s="2">
        <v>9</v>
      </c>
      <c r="E219" s="2">
        <v>9</v>
      </c>
      <c r="F219" s="2">
        <v>3</v>
      </c>
      <c r="G219" s="2">
        <v>0</v>
      </c>
    </row>
    <row r="220" spans="1:7" x14ac:dyDescent="0.3">
      <c r="A220" s="3">
        <v>6.5690423853089125E-2</v>
      </c>
      <c r="B220" s="11">
        <v>16.664999999999999</v>
      </c>
      <c r="C220" s="9">
        <v>2150.8588479999999</v>
      </c>
      <c r="D220" s="2">
        <v>5</v>
      </c>
      <c r="E220" s="2">
        <v>4</v>
      </c>
      <c r="F220" s="2">
        <v>0</v>
      </c>
      <c r="G220" s="2">
        <v>1</v>
      </c>
    </row>
    <row r="221" spans="1:7" x14ac:dyDescent="0.3">
      <c r="A221" s="3">
        <v>6.4685681756189856E-2</v>
      </c>
      <c r="B221" s="11">
        <v>14.444000000000001</v>
      </c>
      <c r="C221" s="9">
        <v>2093.8394479999997</v>
      </c>
      <c r="D221" s="2">
        <v>5</v>
      </c>
      <c r="E221" s="2">
        <v>3</v>
      </c>
      <c r="F221" s="2">
        <v>1</v>
      </c>
      <c r="G221" s="2">
        <v>1</v>
      </c>
    </row>
    <row r="222" spans="1:7" x14ac:dyDescent="0.3">
      <c r="A222" s="3">
        <v>6.3857810936780446E-2</v>
      </c>
      <c r="B222" s="11">
        <v>17.282</v>
      </c>
      <c r="C222" s="9">
        <v>2368.937848</v>
      </c>
      <c r="D222" s="2">
        <v>4</v>
      </c>
      <c r="E222" s="2">
        <v>3</v>
      </c>
      <c r="F222" s="2">
        <v>2</v>
      </c>
      <c r="G222" s="2">
        <v>2</v>
      </c>
    </row>
    <row r="223" spans="1:7" x14ac:dyDescent="0.3">
      <c r="A223" s="3">
        <v>6.0401541262782944E-2</v>
      </c>
      <c r="B223" s="11">
        <v>15.933</v>
      </c>
      <c r="C223" s="9">
        <v>2458.9694479999998</v>
      </c>
      <c r="D223" s="2">
        <v>6</v>
      </c>
      <c r="E223" s="2">
        <v>4</v>
      </c>
      <c r="F223" s="2">
        <v>1</v>
      </c>
      <c r="G223" s="2">
        <v>1</v>
      </c>
    </row>
    <row r="224" spans="1:7" x14ac:dyDescent="0.3">
      <c r="A224" s="3">
        <v>6.0211323753226409E-2</v>
      </c>
      <c r="B224" s="11">
        <v>19.175000000000001</v>
      </c>
      <c r="C224" s="9">
        <v>2208.9022479999999</v>
      </c>
      <c r="D224" s="2">
        <v>5</v>
      </c>
      <c r="E224" s="2">
        <v>5</v>
      </c>
      <c r="F224" s="2">
        <v>1</v>
      </c>
      <c r="G224" s="2">
        <v>0</v>
      </c>
    </row>
    <row r="225" spans="1:7" x14ac:dyDescent="0.3">
      <c r="A225" s="3">
        <v>5.8741890121641556E-2</v>
      </c>
      <c r="B225" s="11">
        <v>12.821</v>
      </c>
      <c r="C225" s="9">
        <v>1478.6404479999999</v>
      </c>
      <c r="D225" s="2">
        <v>3</v>
      </c>
      <c r="E225" s="2">
        <v>3</v>
      </c>
      <c r="F225" s="2">
        <v>1</v>
      </c>
      <c r="G225" s="2">
        <v>0</v>
      </c>
    </row>
    <row r="226" spans="1:7" x14ac:dyDescent="0.3">
      <c r="A226" s="3">
        <v>5.8266952994662335E-2</v>
      </c>
      <c r="B226" s="11">
        <v>11.672000000000001</v>
      </c>
      <c r="C226" s="9">
        <v>1623.6758479999999</v>
      </c>
      <c r="D226" s="2">
        <v>3</v>
      </c>
      <c r="E226" s="2">
        <v>3</v>
      </c>
      <c r="F226" s="2">
        <v>0</v>
      </c>
      <c r="G226" s="2">
        <v>1</v>
      </c>
    </row>
    <row r="227" spans="1:7" x14ac:dyDescent="0.3">
      <c r="A227" s="3">
        <v>5.6675920359803199E-2</v>
      </c>
      <c r="B227" s="11">
        <v>17.920999999999999</v>
      </c>
      <c r="C227" s="9">
        <v>2678.0499720000003</v>
      </c>
      <c r="D227" s="2">
        <v>7</v>
      </c>
      <c r="E227" s="2">
        <v>5</v>
      </c>
      <c r="F227" s="2">
        <v>0</v>
      </c>
      <c r="G227" s="2">
        <v>1</v>
      </c>
    </row>
    <row r="228" spans="1:7" x14ac:dyDescent="0.3">
      <c r="A228" s="3">
        <v>5.6008204325194037E-2</v>
      </c>
      <c r="B228" s="11">
        <v>16.140999999999998</v>
      </c>
      <c r="C228" s="9">
        <v>2046.8482479999998</v>
      </c>
      <c r="D228" s="2">
        <v>4</v>
      </c>
      <c r="E228" s="2">
        <v>5</v>
      </c>
      <c r="F228" s="2">
        <v>1</v>
      </c>
      <c r="G228" s="2">
        <v>0</v>
      </c>
    </row>
    <row r="229" spans="1:7" x14ac:dyDescent="0.3">
      <c r="A229" s="3">
        <v>5.5567374235718586E-2</v>
      </c>
      <c r="B229" s="11">
        <v>17.498000000000001</v>
      </c>
      <c r="C229" s="9">
        <v>2865.124272</v>
      </c>
      <c r="D229" s="2">
        <v>6</v>
      </c>
      <c r="E229" s="2">
        <v>6</v>
      </c>
      <c r="F229" s="2">
        <v>1</v>
      </c>
      <c r="G229" s="2">
        <v>1</v>
      </c>
    </row>
    <row r="230" spans="1:7" x14ac:dyDescent="0.3">
      <c r="A230" s="3">
        <v>5.5401692223496772E-2</v>
      </c>
      <c r="B230" s="11">
        <v>19.111999999999998</v>
      </c>
      <c r="C230" s="9">
        <v>2549.0038479999998</v>
      </c>
      <c r="D230" s="2">
        <v>8</v>
      </c>
      <c r="E230" s="2">
        <v>5</v>
      </c>
      <c r="F230" s="2">
        <v>0</v>
      </c>
      <c r="G230" s="2">
        <v>0</v>
      </c>
    </row>
    <row r="231" spans="1:7" x14ac:dyDescent="0.3">
      <c r="A231" s="3">
        <v>5.5286968551893217E-2</v>
      </c>
      <c r="B231" s="11">
        <v>15.385</v>
      </c>
      <c r="C231" s="9">
        <v>2497.9836479999999</v>
      </c>
      <c r="D231" s="2">
        <v>3</v>
      </c>
      <c r="E231" s="2">
        <v>3</v>
      </c>
      <c r="F231" s="2">
        <v>2</v>
      </c>
      <c r="G231" s="2">
        <v>3</v>
      </c>
    </row>
    <row r="232" spans="1:7" x14ac:dyDescent="0.3">
      <c r="A232" s="3">
        <v>5.3101691564004169E-2</v>
      </c>
      <c r="B232" s="11">
        <v>17.814</v>
      </c>
      <c r="C232" s="9">
        <v>2499.994248</v>
      </c>
      <c r="D232" s="2">
        <v>5</v>
      </c>
      <c r="E232" s="2">
        <v>5</v>
      </c>
      <c r="F232" s="2">
        <v>1</v>
      </c>
      <c r="G232" s="2">
        <v>1</v>
      </c>
    </row>
    <row r="233" spans="1:7" x14ac:dyDescent="0.3">
      <c r="A233" s="3">
        <v>5.2666658322800104E-2</v>
      </c>
      <c r="B233" s="11">
        <v>19.113</v>
      </c>
      <c r="C233" s="9">
        <v>3449.3379719999998</v>
      </c>
      <c r="D233" s="2">
        <v>8</v>
      </c>
      <c r="E233" s="2">
        <v>8</v>
      </c>
      <c r="F233" s="2">
        <v>0</v>
      </c>
      <c r="G233" s="2">
        <v>1</v>
      </c>
    </row>
    <row r="234" spans="1:7" x14ac:dyDescent="0.3">
      <c r="A234" s="3">
        <v>5.2512570007121062E-2</v>
      </c>
      <c r="B234" s="11">
        <v>15.634</v>
      </c>
      <c r="C234" s="9">
        <v>2296.9164479999999</v>
      </c>
      <c r="D234" s="2">
        <v>5</v>
      </c>
      <c r="E234" s="2">
        <v>4</v>
      </c>
      <c r="F234" s="2">
        <v>1</v>
      </c>
      <c r="G234" s="2">
        <v>1</v>
      </c>
    </row>
    <row r="235" spans="1:7" x14ac:dyDescent="0.3">
      <c r="A235" s="3">
        <v>5.18145216269058E-2</v>
      </c>
      <c r="B235" s="11">
        <v>16.998000000000001</v>
      </c>
      <c r="C235" s="9">
        <v>2005.8242479999999</v>
      </c>
      <c r="D235" s="2">
        <v>5</v>
      </c>
      <c r="E235" s="2">
        <v>4</v>
      </c>
      <c r="F235" s="2">
        <v>1</v>
      </c>
      <c r="G235" s="2">
        <v>0</v>
      </c>
    </row>
    <row r="236" spans="1:7" x14ac:dyDescent="0.3">
      <c r="A236" s="3">
        <v>5.1423301773799446E-2</v>
      </c>
      <c r="B236" s="11">
        <v>18.032</v>
      </c>
      <c r="C236" s="9">
        <v>2208.9012480000001</v>
      </c>
      <c r="D236" s="2">
        <v>5</v>
      </c>
      <c r="E236" s="2">
        <v>5</v>
      </c>
      <c r="F236" s="2">
        <v>1</v>
      </c>
      <c r="G236" s="2">
        <v>0</v>
      </c>
    </row>
    <row r="237" spans="1:7" x14ac:dyDescent="0.3">
      <c r="A237" s="3">
        <v>5.0699100171150466E-2</v>
      </c>
      <c r="B237" s="11">
        <v>18.34</v>
      </c>
      <c r="C237" s="9">
        <v>2208.9006479999998</v>
      </c>
      <c r="D237" s="2">
        <v>5</v>
      </c>
      <c r="E237" s="2">
        <v>5</v>
      </c>
      <c r="F237" s="2">
        <v>1</v>
      </c>
      <c r="G237" s="2">
        <v>0</v>
      </c>
    </row>
    <row r="238" spans="1:7" x14ac:dyDescent="0.3">
      <c r="A238" s="3">
        <v>5.0564559367084254E-2</v>
      </c>
      <c r="B238" s="11">
        <v>15.319000000000001</v>
      </c>
      <c r="C238" s="9">
        <v>1453.6017239999999</v>
      </c>
      <c r="D238" s="2">
        <v>5</v>
      </c>
      <c r="E238" s="2">
        <v>2</v>
      </c>
      <c r="F238" s="2">
        <v>0</v>
      </c>
      <c r="G238" s="2">
        <v>0</v>
      </c>
    </row>
    <row r="239" spans="1:7" x14ac:dyDescent="0.3">
      <c r="A239" s="3">
        <v>5.0469248396668609E-2</v>
      </c>
      <c r="B239" s="11">
        <v>15.209</v>
      </c>
      <c r="C239" s="9">
        <v>1884.7970479999999</v>
      </c>
      <c r="D239" s="2">
        <v>3</v>
      </c>
      <c r="E239" s="2">
        <v>5</v>
      </c>
      <c r="F239" s="2">
        <v>1</v>
      </c>
      <c r="G239" s="2">
        <v>0</v>
      </c>
    </row>
    <row r="240" spans="1:7" x14ac:dyDescent="0.3">
      <c r="A240" s="3">
        <v>4.9697054282749523E-2</v>
      </c>
      <c r="B240" s="11">
        <v>16.593</v>
      </c>
      <c r="C240" s="9">
        <v>2483.9932479999998</v>
      </c>
      <c r="D240" s="2">
        <v>4</v>
      </c>
      <c r="E240" s="2">
        <v>5</v>
      </c>
      <c r="F240" s="2">
        <v>2</v>
      </c>
      <c r="G240" s="2">
        <v>1</v>
      </c>
    </row>
    <row r="241" spans="1:7" x14ac:dyDescent="0.3">
      <c r="A241" s="3">
        <v>4.8715364768510898E-2</v>
      </c>
      <c r="B241" s="11">
        <v>15.621</v>
      </c>
      <c r="C241" s="9">
        <v>1931.7874479999998</v>
      </c>
      <c r="D241" s="2">
        <v>4</v>
      </c>
      <c r="E241" s="2">
        <v>3</v>
      </c>
      <c r="F241" s="2">
        <v>1</v>
      </c>
      <c r="G241" s="2">
        <v>1</v>
      </c>
    </row>
    <row r="242" spans="1:7" x14ac:dyDescent="0.3">
      <c r="A242" s="3">
        <v>4.792739783487663E-2</v>
      </c>
      <c r="B242" s="11">
        <v>16.225000000000001</v>
      </c>
      <c r="C242" s="9">
        <v>1948.797648</v>
      </c>
      <c r="D242" s="2">
        <v>5</v>
      </c>
      <c r="E242" s="2">
        <v>3</v>
      </c>
      <c r="F242" s="2">
        <v>2</v>
      </c>
      <c r="G242" s="2">
        <v>0</v>
      </c>
    </row>
    <row r="243" spans="1:7" x14ac:dyDescent="0.3">
      <c r="A243" s="3">
        <v>4.7705365065039911E-2</v>
      </c>
      <c r="B243" s="11">
        <v>13.249000000000001</v>
      </c>
      <c r="C243" s="9">
        <v>1988.8070479999999</v>
      </c>
      <c r="D243" s="2">
        <v>4</v>
      </c>
      <c r="E243" s="2">
        <v>4</v>
      </c>
      <c r="F243" s="2">
        <v>0</v>
      </c>
      <c r="G243" s="2">
        <v>1</v>
      </c>
    </row>
    <row r="244" spans="1:7" x14ac:dyDescent="0.3">
      <c r="A244" s="3">
        <v>4.7566779948226216E-2</v>
      </c>
      <c r="B244" s="11">
        <v>17.875</v>
      </c>
      <c r="C244" s="9">
        <v>2719.0785720000003</v>
      </c>
      <c r="D244" s="2">
        <v>6</v>
      </c>
      <c r="E244" s="2">
        <v>6</v>
      </c>
      <c r="F244" s="2">
        <v>0</v>
      </c>
      <c r="G244" s="2">
        <v>1</v>
      </c>
    </row>
    <row r="245" spans="1:7" x14ac:dyDescent="0.3">
      <c r="A245" s="3">
        <v>4.5459827817213395E-2</v>
      </c>
      <c r="B245" s="11">
        <v>15.214</v>
      </c>
      <c r="C245" s="9">
        <v>2791.0924479999999</v>
      </c>
      <c r="D245" s="2">
        <v>5</v>
      </c>
      <c r="E245" s="2">
        <v>5</v>
      </c>
      <c r="F245" s="2">
        <v>1</v>
      </c>
      <c r="G245" s="2">
        <v>2</v>
      </c>
    </row>
    <row r="246" spans="1:7" x14ac:dyDescent="0.3">
      <c r="A246" s="3">
        <v>4.3880254068472124E-2</v>
      </c>
      <c r="B246" s="11">
        <v>14.422000000000001</v>
      </c>
      <c r="C246" s="9">
        <v>1640.6918479999999</v>
      </c>
      <c r="D246" s="2">
        <v>4</v>
      </c>
      <c r="E246" s="2">
        <v>3</v>
      </c>
      <c r="F246" s="2">
        <v>1</v>
      </c>
      <c r="G246" s="2">
        <v>0</v>
      </c>
    </row>
    <row r="247" spans="1:7" x14ac:dyDescent="0.3">
      <c r="A247" s="3">
        <v>4.387998444762229E-2</v>
      </c>
      <c r="B247" s="11">
        <v>16.727</v>
      </c>
      <c r="C247" s="9">
        <v>2353.9422720000002</v>
      </c>
      <c r="D247" s="2">
        <v>5</v>
      </c>
      <c r="E247" s="2">
        <v>5</v>
      </c>
      <c r="F247" s="2">
        <v>0</v>
      </c>
      <c r="G247" s="2">
        <v>1</v>
      </c>
    </row>
    <row r="248" spans="1:7" x14ac:dyDescent="0.3">
      <c r="A248" s="3">
        <v>4.3674263739200407E-2</v>
      </c>
      <c r="B248" s="11">
        <v>19.763999999999999</v>
      </c>
      <c r="C248" s="9">
        <v>2263.869048</v>
      </c>
      <c r="D248" s="2">
        <v>10</v>
      </c>
      <c r="E248" s="2">
        <v>2</v>
      </c>
      <c r="F248" s="2">
        <v>0</v>
      </c>
      <c r="G248" s="2">
        <v>0</v>
      </c>
    </row>
    <row r="249" spans="1:7" x14ac:dyDescent="0.3">
      <c r="A249" s="3">
        <v>4.3196900024572701E-2</v>
      </c>
      <c r="B249" s="11">
        <v>16.706</v>
      </c>
      <c r="C249" s="9">
        <v>2515.9917720000003</v>
      </c>
      <c r="D249" s="2">
        <v>6</v>
      </c>
      <c r="E249" s="2">
        <v>5</v>
      </c>
      <c r="F249" s="2">
        <v>0</v>
      </c>
      <c r="G249" s="2">
        <v>1</v>
      </c>
    </row>
    <row r="250" spans="1:7" x14ac:dyDescent="0.3">
      <c r="A250" s="3">
        <v>4.2956937468222149E-2</v>
      </c>
      <c r="B250" s="11">
        <v>19.036000000000001</v>
      </c>
      <c r="C250" s="9">
        <v>2224.8970479999998</v>
      </c>
      <c r="D250" s="2">
        <v>6</v>
      </c>
      <c r="E250" s="2">
        <v>5</v>
      </c>
      <c r="F250" s="2">
        <v>0</v>
      </c>
      <c r="G250" s="2">
        <v>0</v>
      </c>
    </row>
    <row r="251" spans="1:7" x14ac:dyDescent="0.3">
      <c r="A251" s="3">
        <v>4.183517992249576E-2</v>
      </c>
      <c r="B251" s="11">
        <v>13.255000000000001</v>
      </c>
      <c r="C251" s="9">
        <v>1332.5763239999999</v>
      </c>
      <c r="D251" s="2">
        <v>3</v>
      </c>
      <c r="E251" s="2">
        <v>3</v>
      </c>
      <c r="F251" s="2">
        <v>0</v>
      </c>
      <c r="G251" s="2">
        <v>0</v>
      </c>
    </row>
    <row r="252" spans="1:7" x14ac:dyDescent="0.3">
      <c r="A252" s="3">
        <v>4.1368331421011505E-2</v>
      </c>
      <c r="B252" s="11">
        <v>15.957000000000001</v>
      </c>
      <c r="C252" s="9">
        <v>2629.043772</v>
      </c>
      <c r="D252" s="2">
        <v>4</v>
      </c>
      <c r="E252" s="2">
        <v>5</v>
      </c>
      <c r="F252" s="2">
        <v>1</v>
      </c>
      <c r="G252" s="2">
        <v>2</v>
      </c>
    </row>
    <row r="253" spans="1:7" x14ac:dyDescent="0.3">
      <c r="A253" s="3">
        <v>4.086602777777433E-2</v>
      </c>
      <c r="B253" s="11">
        <v>18.686</v>
      </c>
      <c r="C253" s="9">
        <v>1615.659048</v>
      </c>
      <c r="D253" s="2">
        <v>6</v>
      </c>
      <c r="E253" s="2">
        <v>2</v>
      </c>
      <c r="F253" s="2">
        <v>0</v>
      </c>
      <c r="G253" s="2">
        <v>0</v>
      </c>
    </row>
    <row r="254" spans="1:7" x14ac:dyDescent="0.3">
      <c r="A254" s="3">
        <v>4.049624278222963E-2</v>
      </c>
      <c r="B254" s="11">
        <v>17.951000000000001</v>
      </c>
      <c r="C254" s="9">
        <v>2863.1151720000003</v>
      </c>
      <c r="D254" s="2">
        <v>4</v>
      </c>
      <c r="E254" s="2">
        <v>4</v>
      </c>
      <c r="F254" s="2">
        <v>2</v>
      </c>
      <c r="G254" s="2">
        <v>3</v>
      </c>
    </row>
    <row r="255" spans="1:7" x14ac:dyDescent="0.3">
      <c r="A255" s="3">
        <v>4.0170810416482301E-2</v>
      </c>
      <c r="B255" s="11">
        <v>14.46</v>
      </c>
      <c r="C255" s="9">
        <v>1535.659848</v>
      </c>
      <c r="D255" s="2">
        <v>3</v>
      </c>
      <c r="E255" s="2">
        <v>4</v>
      </c>
      <c r="F255" s="2">
        <v>0</v>
      </c>
      <c r="G255" s="2">
        <v>0</v>
      </c>
    </row>
    <row r="256" spans="1:7" x14ac:dyDescent="0.3">
      <c r="A256" s="3">
        <v>3.9878136983989579E-2</v>
      </c>
      <c r="B256" s="11">
        <v>17.731999999999999</v>
      </c>
      <c r="C256" s="9">
        <v>3172.2264719999998</v>
      </c>
      <c r="D256" s="2">
        <v>7</v>
      </c>
      <c r="E256" s="2">
        <v>6</v>
      </c>
      <c r="F256" s="2">
        <v>0</v>
      </c>
      <c r="G256" s="2">
        <v>2</v>
      </c>
    </row>
    <row r="257" spans="1:7" x14ac:dyDescent="0.3">
      <c r="A257" s="3">
        <v>3.9262997015097674E-2</v>
      </c>
      <c r="B257" s="11">
        <v>19.738</v>
      </c>
      <c r="C257" s="9">
        <v>2939.1720720000003</v>
      </c>
      <c r="D257" s="2">
        <v>7</v>
      </c>
      <c r="E257" s="2">
        <v>7</v>
      </c>
      <c r="F257" s="2">
        <v>1</v>
      </c>
      <c r="G257" s="2">
        <v>0</v>
      </c>
    </row>
    <row r="258" spans="1:7" x14ac:dyDescent="0.3">
      <c r="A258" s="3">
        <v>3.9031123084242079E-2</v>
      </c>
      <c r="B258" s="11">
        <v>16.285</v>
      </c>
      <c r="C258" s="9">
        <v>1931.7864479999998</v>
      </c>
      <c r="D258" s="2">
        <v>4</v>
      </c>
      <c r="E258" s="2">
        <v>3</v>
      </c>
      <c r="F258" s="2">
        <v>1</v>
      </c>
      <c r="G258" s="2">
        <v>1</v>
      </c>
    </row>
    <row r="259" spans="1:7" x14ac:dyDescent="0.3">
      <c r="A259" s="3">
        <v>3.8877574010262705E-2</v>
      </c>
      <c r="B259" s="11">
        <v>16.725000000000001</v>
      </c>
      <c r="C259" s="9">
        <v>1478.634724</v>
      </c>
      <c r="D259" s="2">
        <v>3</v>
      </c>
      <c r="E259" s="2">
        <v>3</v>
      </c>
      <c r="F259" s="2">
        <v>1</v>
      </c>
      <c r="G259" s="2">
        <v>0</v>
      </c>
    </row>
    <row r="260" spans="1:7" x14ac:dyDescent="0.3">
      <c r="A260" s="3">
        <v>3.8326064561931175E-2</v>
      </c>
      <c r="B260" s="11">
        <v>16.701000000000001</v>
      </c>
      <c r="C260" s="9">
        <v>2789.0829720000002</v>
      </c>
      <c r="D260" s="2">
        <v>3</v>
      </c>
      <c r="E260" s="2">
        <v>3</v>
      </c>
      <c r="F260" s="2">
        <v>2</v>
      </c>
      <c r="G260" s="2">
        <v>4</v>
      </c>
    </row>
    <row r="261" spans="1:7" x14ac:dyDescent="0.3">
      <c r="A261" s="3">
        <v>3.8133555275151068E-2</v>
      </c>
      <c r="B261" s="11">
        <v>18.891999999999999</v>
      </c>
      <c r="C261" s="9">
        <v>2101.8162480000001</v>
      </c>
      <c r="D261" s="2">
        <v>9</v>
      </c>
      <c r="E261" s="2">
        <v>2</v>
      </c>
      <c r="F261" s="2">
        <v>0</v>
      </c>
      <c r="G261" s="2">
        <v>0</v>
      </c>
    </row>
    <row r="262" spans="1:7" x14ac:dyDescent="0.3">
      <c r="A262" s="3">
        <v>3.6533220720972731E-2</v>
      </c>
      <c r="B262" s="11">
        <v>18.672000000000001</v>
      </c>
      <c r="C262" s="9">
        <v>1453.6068479999999</v>
      </c>
      <c r="D262" s="2">
        <v>5</v>
      </c>
      <c r="E262" s="2">
        <v>2</v>
      </c>
      <c r="F262" s="2">
        <v>0</v>
      </c>
      <c r="G262" s="2">
        <v>0</v>
      </c>
    </row>
    <row r="263" spans="1:7" x14ac:dyDescent="0.3">
      <c r="A263" s="3">
        <v>3.6398949537756353E-2</v>
      </c>
      <c r="B263" s="11">
        <v>13.192</v>
      </c>
      <c r="C263" s="9">
        <v>1931.788648</v>
      </c>
      <c r="D263" s="2">
        <v>4</v>
      </c>
      <c r="E263" s="2">
        <v>3</v>
      </c>
      <c r="F263" s="2">
        <v>1</v>
      </c>
      <c r="G263" s="2">
        <v>1</v>
      </c>
    </row>
    <row r="264" spans="1:7" x14ac:dyDescent="0.3">
      <c r="A264" s="3">
        <v>3.2827416950455643E-2</v>
      </c>
      <c r="B264" s="11">
        <v>16.864000000000001</v>
      </c>
      <c r="C264" s="9">
        <v>2206.885248</v>
      </c>
      <c r="D264" s="2">
        <v>3</v>
      </c>
      <c r="E264" s="2">
        <v>3</v>
      </c>
      <c r="F264" s="2">
        <v>2</v>
      </c>
      <c r="G264" s="2">
        <v>2</v>
      </c>
    </row>
    <row r="265" spans="1:7" x14ac:dyDescent="0.3">
      <c r="A265" s="3">
        <v>3.226862773917865E-2</v>
      </c>
      <c r="B265" s="11">
        <v>15.836</v>
      </c>
      <c r="C265" s="9">
        <v>2150.8629719999999</v>
      </c>
      <c r="D265" s="2">
        <v>5</v>
      </c>
      <c r="E265" s="2">
        <v>4</v>
      </c>
      <c r="F265" s="2">
        <v>0</v>
      </c>
      <c r="G265" s="2">
        <v>1</v>
      </c>
    </row>
    <row r="266" spans="1:7" x14ac:dyDescent="0.3">
      <c r="A266" s="3">
        <v>3.2046190538067176E-2</v>
      </c>
      <c r="B266" s="11">
        <v>12.225</v>
      </c>
      <c r="C266" s="9">
        <v>1535.6612479999999</v>
      </c>
      <c r="D266" s="2">
        <v>3</v>
      </c>
      <c r="E266" s="2">
        <v>4</v>
      </c>
      <c r="F266" s="2">
        <v>0</v>
      </c>
      <c r="G266" s="2">
        <v>0</v>
      </c>
    </row>
    <row r="267" spans="1:7" x14ac:dyDescent="0.3">
      <c r="A267" s="3">
        <v>3.1979324567308821E-2</v>
      </c>
      <c r="B267" s="11">
        <v>12.488</v>
      </c>
      <c r="C267" s="9">
        <v>1640.6904479999998</v>
      </c>
      <c r="D267" s="2">
        <v>4</v>
      </c>
      <c r="E267" s="2">
        <v>3</v>
      </c>
      <c r="F267" s="2">
        <v>1</v>
      </c>
      <c r="G267" s="2">
        <v>0</v>
      </c>
    </row>
    <row r="268" spans="1:7" x14ac:dyDescent="0.3">
      <c r="A268" s="3">
        <v>3.1716983480422199E-2</v>
      </c>
      <c r="B268" s="11">
        <v>15.662000000000001</v>
      </c>
      <c r="C268" s="9">
        <v>2670.0675719999999</v>
      </c>
      <c r="D268" s="2">
        <v>3</v>
      </c>
      <c r="E268" s="2">
        <v>6</v>
      </c>
      <c r="F268" s="2">
        <v>1</v>
      </c>
      <c r="G268" s="2">
        <v>2</v>
      </c>
    </row>
    <row r="269" spans="1:7" x14ac:dyDescent="0.3">
      <c r="A269" s="3">
        <v>3.1461922156481047E-2</v>
      </c>
      <c r="B269" s="11">
        <v>15.86</v>
      </c>
      <c r="C269" s="9">
        <v>1931.785048</v>
      </c>
      <c r="D269" s="2">
        <v>4</v>
      </c>
      <c r="E269" s="2">
        <v>3</v>
      </c>
      <c r="F269" s="2">
        <v>1</v>
      </c>
      <c r="G269" s="2">
        <v>1</v>
      </c>
    </row>
    <row r="270" spans="1:7" x14ac:dyDescent="0.3">
      <c r="A270" s="3">
        <v>3.133398706323573E-2</v>
      </c>
      <c r="B270" s="11">
        <v>21.542999999999999</v>
      </c>
      <c r="C270" s="9">
        <v>2587.9782479999999</v>
      </c>
      <c r="D270" s="2">
        <v>12</v>
      </c>
      <c r="E270" s="2">
        <v>2</v>
      </c>
      <c r="F270" s="2">
        <v>0</v>
      </c>
      <c r="G270" s="2">
        <v>0</v>
      </c>
    </row>
    <row r="271" spans="1:7" x14ac:dyDescent="0.3">
      <c r="A271" s="3">
        <v>3.052728148053813E-2</v>
      </c>
      <c r="B271" s="11">
        <v>17.634</v>
      </c>
      <c r="C271" s="9">
        <v>2719.0746720000002</v>
      </c>
      <c r="D271" s="2">
        <v>6</v>
      </c>
      <c r="E271" s="2">
        <v>6</v>
      </c>
      <c r="F271" s="2">
        <v>0</v>
      </c>
      <c r="G271" s="2">
        <v>1</v>
      </c>
    </row>
    <row r="272" spans="1:7" x14ac:dyDescent="0.3">
      <c r="A272" s="3">
        <v>3.0360655795341897E-2</v>
      </c>
      <c r="B272" s="11">
        <v>18.196000000000002</v>
      </c>
      <c r="C272" s="9">
        <v>2208.9014480000001</v>
      </c>
      <c r="D272" s="2">
        <v>5</v>
      </c>
      <c r="E272" s="2">
        <v>5</v>
      </c>
      <c r="F272" s="2">
        <v>1</v>
      </c>
      <c r="G272" s="2">
        <v>0</v>
      </c>
    </row>
    <row r="273" spans="1:7" x14ac:dyDescent="0.3">
      <c r="A273" s="3">
        <v>3.0204545323289124E-2</v>
      </c>
      <c r="B273" s="11">
        <v>18.254000000000001</v>
      </c>
      <c r="C273" s="9">
        <v>2574.035472</v>
      </c>
      <c r="D273" s="2">
        <v>6</v>
      </c>
      <c r="E273" s="2">
        <v>6</v>
      </c>
      <c r="F273" s="2">
        <v>1</v>
      </c>
      <c r="G273" s="2">
        <v>0</v>
      </c>
    </row>
    <row r="274" spans="1:7" x14ac:dyDescent="0.3">
      <c r="A274" s="3">
        <v>2.9911063028246896E-2</v>
      </c>
      <c r="B274" s="11">
        <v>15.904999999999999</v>
      </c>
      <c r="C274" s="9">
        <v>2646.0507720000001</v>
      </c>
      <c r="D274" s="2">
        <v>5</v>
      </c>
      <c r="E274" s="2">
        <v>5</v>
      </c>
      <c r="F274" s="2">
        <v>2</v>
      </c>
      <c r="G274" s="2">
        <v>1</v>
      </c>
    </row>
    <row r="275" spans="1:7" x14ac:dyDescent="0.3">
      <c r="A275" s="3">
        <v>2.9772073480158461E-2</v>
      </c>
      <c r="B275" s="11">
        <v>18.369</v>
      </c>
      <c r="C275" s="9">
        <v>1777.7126479999999</v>
      </c>
      <c r="D275" s="2">
        <v>7</v>
      </c>
      <c r="E275" s="2">
        <v>2</v>
      </c>
      <c r="F275" s="2">
        <v>0</v>
      </c>
      <c r="G275" s="2">
        <v>0</v>
      </c>
    </row>
    <row r="276" spans="1:7" x14ac:dyDescent="0.3">
      <c r="A276" s="3">
        <v>2.9463762038375474E-2</v>
      </c>
      <c r="B276" s="11">
        <v>13.384</v>
      </c>
      <c r="C276" s="9">
        <v>1785.7280479999999</v>
      </c>
      <c r="D276" s="2">
        <v>4</v>
      </c>
      <c r="E276" s="2">
        <v>3</v>
      </c>
      <c r="F276" s="2">
        <v>0</v>
      </c>
      <c r="G276" s="2">
        <v>1</v>
      </c>
    </row>
    <row r="277" spans="1:7" x14ac:dyDescent="0.3">
      <c r="A277" s="3">
        <v>2.9461335450726982E-2</v>
      </c>
      <c r="B277" s="11">
        <v>18.100000000000001</v>
      </c>
      <c r="C277" s="9">
        <v>2134.8660479999999</v>
      </c>
      <c r="D277" s="2">
        <v>4</v>
      </c>
      <c r="E277" s="2">
        <v>4</v>
      </c>
      <c r="F277" s="2">
        <v>1</v>
      </c>
      <c r="G277" s="2">
        <v>1</v>
      </c>
    </row>
    <row r="278" spans="1:7" x14ac:dyDescent="0.3">
      <c r="A278" s="3">
        <v>2.8717990767739926E-2</v>
      </c>
      <c r="B278" s="11">
        <v>12.198</v>
      </c>
      <c r="C278" s="9">
        <v>1494.6356479999999</v>
      </c>
      <c r="D278" s="2">
        <v>4</v>
      </c>
      <c r="E278" s="2">
        <v>3</v>
      </c>
      <c r="F278" s="2">
        <v>0</v>
      </c>
      <c r="G278" s="2">
        <v>0</v>
      </c>
    </row>
    <row r="279" spans="1:7" x14ac:dyDescent="0.3">
      <c r="A279" s="3">
        <v>2.8663662166498762E-2</v>
      </c>
      <c r="B279" s="11">
        <v>12.494999999999999</v>
      </c>
      <c r="C279" s="9">
        <v>1785.7292479999999</v>
      </c>
      <c r="D279" s="2">
        <v>4</v>
      </c>
      <c r="E279" s="2">
        <v>3</v>
      </c>
      <c r="F279" s="2">
        <v>0</v>
      </c>
      <c r="G279" s="2">
        <v>1</v>
      </c>
    </row>
    <row r="280" spans="1:7" x14ac:dyDescent="0.3">
      <c r="A280" s="3">
        <v>2.8455245249578556E-2</v>
      </c>
      <c r="B280" s="11">
        <v>13.457000000000001</v>
      </c>
      <c r="C280" s="9">
        <v>1332.5804479999999</v>
      </c>
      <c r="D280" s="2">
        <v>3</v>
      </c>
      <c r="E280" s="2">
        <v>3</v>
      </c>
      <c r="F280" s="2">
        <v>0</v>
      </c>
      <c r="G280" s="2">
        <v>0</v>
      </c>
    </row>
    <row r="281" spans="1:7" x14ac:dyDescent="0.3">
      <c r="A281" s="3">
        <v>2.7561856563659944E-2</v>
      </c>
      <c r="B281" s="11">
        <v>16.632000000000001</v>
      </c>
      <c r="C281" s="9">
        <v>2719.0755720000002</v>
      </c>
      <c r="D281" s="2">
        <v>6</v>
      </c>
      <c r="E281" s="2">
        <v>6</v>
      </c>
      <c r="F281" s="2">
        <v>0</v>
      </c>
      <c r="G281" s="2">
        <v>1</v>
      </c>
    </row>
    <row r="282" spans="1:7" x14ac:dyDescent="0.3">
      <c r="A282" s="3">
        <v>2.7513594431540001E-2</v>
      </c>
      <c r="B282" s="11">
        <v>16.317</v>
      </c>
      <c r="C282" s="9">
        <v>2150.8598480000001</v>
      </c>
      <c r="D282" s="2">
        <v>5</v>
      </c>
      <c r="E282" s="2">
        <v>4</v>
      </c>
      <c r="F282" s="2">
        <v>0</v>
      </c>
      <c r="G282" s="2">
        <v>1</v>
      </c>
    </row>
    <row r="283" spans="1:7" x14ac:dyDescent="0.3">
      <c r="A283" s="3">
        <v>2.707896562161068E-2</v>
      </c>
      <c r="B283" s="11">
        <v>15.637</v>
      </c>
      <c r="C283" s="9">
        <v>2337.9474719999998</v>
      </c>
      <c r="D283" s="2">
        <v>4</v>
      </c>
      <c r="E283" s="2">
        <v>5</v>
      </c>
      <c r="F283" s="2">
        <v>1</v>
      </c>
      <c r="G283" s="2">
        <v>1</v>
      </c>
    </row>
    <row r="284" spans="1:7" x14ac:dyDescent="0.3">
      <c r="A284" s="3">
        <v>2.7018705361673213E-2</v>
      </c>
      <c r="B284" s="11">
        <v>15.919</v>
      </c>
      <c r="C284" s="9">
        <v>2645.0433720000001</v>
      </c>
      <c r="D284" s="2">
        <v>5</v>
      </c>
      <c r="E284" s="2">
        <v>5</v>
      </c>
      <c r="F284" s="2">
        <v>0</v>
      </c>
      <c r="G284" s="2">
        <v>2</v>
      </c>
    </row>
    <row r="285" spans="1:7" x14ac:dyDescent="0.3">
      <c r="A285" s="3">
        <v>2.6659300768847038E-2</v>
      </c>
      <c r="B285" s="11">
        <v>17.946999999999999</v>
      </c>
      <c r="C285" s="9">
        <v>2679.0561720000001</v>
      </c>
      <c r="D285" s="2">
        <v>7</v>
      </c>
      <c r="E285" s="2">
        <v>5</v>
      </c>
      <c r="F285" s="2">
        <v>2</v>
      </c>
      <c r="G285" s="2">
        <v>0</v>
      </c>
    </row>
    <row r="286" spans="1:7" x14ac:dyDescent="0.3">
      <c r="A286" s="3">
        <v>2.5895599711697661E-2</v>
      </c>
      <c r="B286" s="11">
        <v>16.594000000000001</v>
      </c>
      <c r="C286" s="9">
        <v>1623.6760479999998</v>
      </c>
      <c r="D286" s="2">
        <v>3</v>
      </c>
      <c r="E286" s="2">
        <v>3</v>
      </c>
      <c r="F286" s="2">
        <v>0</v>
      </c>
      <c r="G286" s="2">
        <v>1</v>
      </c>
    </row>
    <row r="287" spans="1:7" x14ac:dyDescent="0.3">
      <c r="A287" s="3">
        <v>2.5886971844503035E-2</v>
      </c>
      <c r="B287" s="11">
        <v>17.751999999999999</v>
      </c>
      <c r="C287" s="9">
        <v>1980.792248</v>
      </c>
      <c r="D287" s="2">
        <v>7</v>
      </c>
      <c r="E287" s="2">
        <v>3</v>
      </c>
      <c r="F287" s="2">
        <v>0</v>
      </c>
      <c r="G287" s="2">
        <v>0</v>
      </c>
    </row>
    <row r="288" spans="1:7" x14ac:dyDescent="0.3">
      <c r="A288" s="3">
        <v>2.5705112581291295E-2</v>
      </c>
      <c r="B288" s="11">
        <v>20.7</v>
      </c>
      <c r="C288" s="9">
        <v>2644.0458720000001</v>
      </c>
      <c r="D288" s="2">
        <v>3</v>
      </c>
      <c r="E288" s="2">
        <v>3</v>
      </c>
      <c r="F288" s="2">
        <v>3</v>
      </c>
      <c r="G288" s="2">
        <v>3</v>
      </c>
    </row>
    <row r="289" spans="1:7" x14ac:dyDescent="0.3">
      <c r="A289" s="3">
        <v>2.5627461776539653E-2</v>
      </c>
      <c r="B289" s="11">
        <v>14.974</v>
      </c>
      <c r="C289" s="9">
        <v>1494.6316479999998</v>
      </c>
      <c r="D289" s="2">
        <v>4</v>
      </c>
      <c r="E289" s="2">
        <v>3</v>
      </c>
      <c r="F289" s="2">
        <v>0</v>
      </c>
      <c r="G289" s="2">
        <v>0</v>
      </c>
    </row>
    <row r="290" spans="1:7" x14ac:dyDescent="0.3">
      <c r="A290" s="3">
        <v>2.5493325403748192E-2</v>
      </c>
      <c r="B290" s="11">
        <v>19.094000000000001</v>
      </c>
      <c r="C290" s="9">
        <v>2793.1092719999997</v>
      </c>
      <c r="D290" s="2">
        <v>7</v>
      </c>
      <c r="E290" s="2">
        <v>7</v>
      </c>
      <c r="F290" s="2">
        <v>0</v>
      </c>
      <c r="G290" s="2">
        <v>0</v>
      </c>
    </row>
    <row r="291" spans="1:7" x14ac:dyDescent="0.3">
      <c r="A291" s="3">
        <v>2.4641997570403383E-2</v>
      </c>
      <c r="B291" s="11">
        <v>15.266</v>
      </c>
      <c r="C291" s="9">
        <v>2351.9256479999999</v>
      </c>
      <c r="D291" s="2">
        <v>3</v>
      </c>
      <c r="E291" s="2">
        <v>3</v>
      </c>
      <c r="F291" s="2">
        <v>1</v>
      </c>
      <c r="G291" s="2">
        <v>3</v>
      </c>
    </row>
    <row r="292" spans="1:7" x14ac:dyDescent="0.3">
      <c r="A292" s="3">
        <v>2.30329003386055E-2</v>
      </c>
      <c r="B292" s="11">
        <v>14.852</v>
      </c>
      <c r="C292" s="9">
        <v>2588.015848</v>
      </c>
      <c r="D292" s="2">
        <v>5</v>
      </c>
      <c r="E292" s="2">
        <v>4</v>
      </c>
      <c r="F292" s="2">
        <v>1</v>
      </c>
      <c r="G292" s="2">
        <v>2</v>
      </c>
    </row>
    <row r="293" spans="1:7" x14ac:dyDescent="0.3">
      <c r="A293" s="3">
        <v>2.2765436455572073E-2</v>
      </c>
      <c r="B293" s="11">
        <v>16.013999999999999</v>
      </c>
      <c r="C293" s="9">
        <v>1623.6740479999999</v>
      </c>
      <c r="D293" s="2">
        <v>3</v>
      </c>
      <c r="E293" s="2">
        <v>3</v>
      </c>
      <c r="F293" s="2">
        <v>0</v>
      </c>
      <c r="G293" s="2">
        <v>1</v>
      </c>
    </row>
    <row r="294" spans="1:7" x14ac:dyDescent="0.3">
      <c r="A294" s="3">
        <v>2.2661093186687055E-2</v>
      </c>
      <c r="B294" s="11">
        <v>16.974</v>
      </c>
      <c r="C294" s="9">
        <v>2808.0969719999998</v>
      </c>
      <c r="D294" s="2">
        <v>6</v>
      </c>
      <c r="E294" s="2">
        <v>5</v>
      </c>
      <c r="F294" s="2">
        <v>2</v>
      </c>
      <c r="G294" s="2">
        <v>1</v>
      </c>
    </row>
    <row r="295" spans="1:7" x14ac:dyDescent="0.3">
      <c r="A295" s="3">
        <v>2.2245877077945647E-2</v>
      </c>
      <c r="B295" s="11">
        <v>18.242000000000001</v>
      </c>
      <c r="C295" s="9">
        <v>3230.2590719999998</v>
      </c>
      <c r="D295" s="2">
        <v>7</v>
      </c>
      <c r="E295" s="2">
        <v>7</v>
      </c>
      <c r="F295" s="2">
        <v>1</v>
      </c>
      <c r="G295" s="2">
        <v>1</v>
      </c>
    </row>
    <row r="296" spans="1:7" x14ac:dyDescent="0.3">
      <c r="A296" s="3">
        <v>2.1817179926712629E-2</v>
      </c>
      <c r="B296" s="11">
        <v>16.928000000000001</v>
      </c>
      <c r="C296" s="9">
        <v>2222.8842720000002</v>
      </c>
      <c r="D296" s="2">
        <v>4</v>
      </c>
      <c r="E296" s="2">
        <v>3</v>
      </c>
      <c r="F296" s="2">
        <v>1</v>
      </c>
      <c r="G296" s="2">
        <v>2</v>
      </c>
    </row>
    <row r="297" spans="1:7" x14ac:dyDescent="0.3">
      <c r="A297" s="3">
        <v>2.0951292567476892E-2</v>
      </c>
      <c r="B297" s="11">
        <v>16.013000000000002</v>
      </c>
      <c r="C297" s="9">
        <v>2150.8542480000001</v>
      </c>
      <c r="D297" s="2">
        <v>5</v>
      </c>
      <c r="E297" s="2">
        <v>4</v>
      </c>
      <c r="F297" s="2">
        <v>0</v>
      </c>
      <c r="G297" s="2">
        <v>1</v>
      </c>
    </row>
    <row r="298" spans="1:7" x14ac:dyDescent="0.3">
      <c r="A298" s="3">
        <v>2.021280105978681E-2</v>
      </c>
      <c r="B298" s="11">
        <v>15.423</v>
      </c>
      <c r="C298" s="9">
        <v>2062.8423720000001</v>
      </c>
      <c r="D298" s="2">
        <v>5</v>
      </c>
      <c r="E298" s="2">
        <v>5</v>
      </c>
      <c r="F298" s="2">
        <v>0</v>
      </c>
      <c r="G298" s="2">
        <v>0</v>
      </c>
    </row>
    <row r="299" spans="1:7" x14ac:dyDescent="0.3">
      <c r="A299" s="3">
        <v>1.9201048820791912E-2</v>
      </c>
      <c r="B299" s="11">
        <v>14.288</v>
      </c>
      <c r="C299" s="9">
        <v>1738.737048</v>
      </c>
      <c r="D299" s="2">
        <v>3</v>
      </c>
      <c r="E299" s="2">
        <v>5</v>
      </c>
      <c r="F299" s="2">
        <v>0</v>
      </c>
      <c r="G299" s="2">
        <v>0</v>
      </c>
    </row>
    <row r="300" spans="1:7" x14ac:dyDescent="0.3">
      <c r="A300" s="3">
        <v>1.9019459178430002E-2</v>
      </c>
      <c r="B300" s="11">
        <v>17.077000000000002</v>
      </c>
      <c r="C300" s="9">
        <v>1802.7373239999999</v>
      </c>
      <c r="D300" s="2">
        <v>5</v>
      </c>
      <c r="E300" s="2">
        <v>3</v>
      </c>
      <c r="F300" s="2">
        <v>1</v>
      </c>
      <c r="G300" s="2">
        <v>0</v>
      </c>
    </row>
    <row r="301" spans="1:7" x14ac:dyDescent="0.3">
      <c r="A301" s="3">
        <v>1.8993710387271039E-2</v>
      </c>
      <c r="B301" s="11">
        <v>14.907</v>
      </c>
      <c r="C301" s="9">
        <v>1332.5782479999998</v>
      </c>
      <c r="D301" s="2">
        <v>3</v>
      </c>
      <c r="E301" s="2">
        <v>3</v>
      </c>
      <c r="F301" s="2">
        <v>0</v>
      </c>
      <c r="G301" s="2">
        <v>0</v>
      </c>
    </row>
    <row r="302" spans="1:7" x14ac:dyDescent="0.3">
      <c r="A302" s="3">
        <v>1.7874244618768225E-2</v>
      </c>
      <c r="B302" s="11">
        <v>12.25</v>
      </c>
      <c r="C302" s="9">
        <v>1478.6416479999998</v>
      </c>
      <c r="D302" s="2">
        <v>3</v>
      </c>
      <c r="E302" s="2">
        <v>3</v>
      </c>
      <c r="F302" s="2">
        <v>1</v>
      </c>
      <c r="G302" s="2">
        <v>0</v>
      </c>
    </row>
    <row r="303" spans="1:7" x14ac:dyDescent="0.3">
      <c r="A303" s="3">
        <v>1.5564402798256754E-2</v>
      </c>
      <c r="B303" s="11">
        <v>11.313000000000001</v>
      </c>
      <c r="C303" s="9">
        <v>1623.6778479999998</v>
      </c>
      <c r="D303" s="2">
        <v>3</v>
      </c>
      <c r="E303" s="2">
        <v>3</v>
      </c>
      <c r="F303" s="2">
        <v>0</v>
      </c>
      <c r="G303" s="2">
        <v>1</v>
      </c>
    </row>
    <row r="304" spans="1:7" x14ac:dyDescent="0.3">
      <c r="A304" s="3">
        <v>1.4337897552370599E-2</v>
      </c>
      <c r="B304" s="11">
        <v>19.632999999999999</v>
      </c>
      <c r="C304" s="9">
        <v>1777.7112479999998</v>
      </c>
      <c r="D304" s="2">
        <v>7</v>
      </c>
      <c r="E304" s="2">
        <v>2</v>
      </c>
      <c r="F304" s="2">
        <v>0</v>
      </c>
      <c r="G304" s="2">
        <v>0</v>
      </c>
    </row>
    <row r="305" spans="1:7" x14ac:dyDescent="0.3">
      <c r="A305" s="3">
        <v>1.277544472759367E-2</v>
      </c>
      <c r="B305" s="11">
        <v>17.047999999999998</v>
      </c>
      <c r="C305" s="9">
        <v>2368.9449720000002</v>
      </c>
      <c r="D305" s="2">
        <v>4</v>
      </c>
      <c r="E305" s="2">
        <v>3</v>
      </c>
      <c r="F305" s="2">
        <v>2</v>
      </c>
      <c r="G305" s="2">
        <v>2</v>
      </c>
    </row>
    <row r="306" spans="1:7" x14ac:dyDescent="0.3">
      <c r="A306" s="3">
        <v>1.1735382299366404E-2</v>
      </c>
      <c r="B306" s="11">
        <v>16.640999999999998</v>
      </c>
      <c r="C306" s="9">
        <v>2514.986472</v>
      </c>
      <c r="D306" s="2">
        <v>4</v>
      </c>
      <c r="E306" s="2">
        <v>3</v>
      </c>
      <c r="F306" s="2">
        <v>3</v>
      </c>
      <c r="G306" s="2">
        <v>2</v>
      </c>
    </row>
    <row r="307" spans="1:7" x14ac:dyDescent="0.3">
      <c r="A307" s="3">
        <v>1.0249097364667037E-2</v>
      </c>
      <c r="B307" s="11">
        <v>15.587999999999999</v>
      </c>
      <c r="C307" s="9">
        <v>1785.7282479999999</v>
      </c>
      <c r="D307" s="2">
        <v>4</v>
      </c>
      <c r="E307" s="2">
        <v>3</v>
      </c>
      <c r="F307" s="2">
        <v>0</v>
      </c>
      <c r="G307" s="2">
        <v>1</v>
      </c>
    </row>
    <row r="308" spans="1:7" x14ac:dyDescent="0.3">
      <c r="A308" s="3">
        <v>7.1417170703522602E-3</v>
      </c>
      <c r="B308" s="11">
        <v>18.702999999999999</v>
      </c>
      <c r="C308" s="9">
        <v>2296.9188479999998</v>
      </c>
      <c r="D308" s="2">
        <v>5</v>
      </c>
      <c r="E308" s="2">
        <v>4</v>
      </c>
      <c r="F308" s="2">
        <v>1</v>
      </c>
      <c r="G308" s="2">
        <v>1</v>
      </c>
    </row>
  </sheetData>
  <conditionalFormatting sqref="D5:D308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3E55C1-DD7D-4C5D-85C1-1DBB94E110D7}</x14:id>
        </ext>
      </extLst>
    </cfRule>
  </conditionalFormatting>
  <conditionalFormatting sqref="E5:E308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A1F7A7-E478-493C-8CBF-E22972E49AD8}</x14:id>
        </ext>
      </extLst>
    </cfRule>
  </conditionalFormatting>
  <conditionalFormatting sqref="F5:F308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88BDDD-9E21-4766-B545-9DFF5A8F8C35}</x14:id>
        </ext>
      </extLst>
    </cfRule>
  </conditionalFormatting>
  <conditionalFormatting sqref="G5:G308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DDD463-2DFE-4E46-94AF-AAB4B4D78B1B}</x14:id>
        </ext>
      </extLst>
    </cfRule>
  </conditionalFormatting>
  <conditionalFormatting sqref="A5:A308">
    <cfRule type="dataBar" priority="2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E13875D-45E7-454C-A3E1-D3D08E6E1E6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3E55C1-DD7D-4C5D-85C1-1DBB94E110D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308</xm:sqref>
        </x14:conditionalFormatting>
        <x14:conditionalFormatting xmlns:xm="http://schemas.microsoft.com/office/excel/2006/main">
          <x14:cfRule type="dataBar" id="{28A1F7A7-E478-493C-8CBF-E22972E49A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308</xm:sqref>
        </x14:conditionalFormatting>
        <x14:conditionalFormatting xmlns:xm="http://schemas.microsoft.com/office/excel/2006/main">
          <x14:cfRule type="dataBar" id="{2E88BDDD-9E21-4766-B545-9DFF5A8F8C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308</xm:sqref>
        </x14:conditionalFormatting>
        <x14:conditionalFormatting xmlns:xm="http://schemas.microsoft.com/office/excel/2006/main">
          <x14:cfRule type="dataBar" id="{75DDD463-2DFE-4E46-94AF-AAB4B4D78B1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308</xm:sqref>
        </x14:conditionalFormatting>
        <x14:conditionalFormatting xmlns:xm="http://schemas.microsoft.com/office/excel/2006/main">
          <x14:cfRule type="dataBar" id="{5E13875D-45E7-454C-A3E1-D3D08E6E1E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30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6EB93-1FD7-4C63-9E1A-882BEA3B3840}">
  <dimension ref="A1:G309"/>
  <sheetViews>
    <sheetView workbookViewId="0">
      <selection activeCell="D134" sqref="D134:E134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8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5.5021111891125178</v>
      </c>
      <c r="B5" s="10">
        <v>15.861000000000001</v>
      </c>
      <c r="C5" s="8">
        <v>2296.9176480000001</v>
      </c>
      <c r="D5" s="4">
        <v>5</v>
      </c>
      <c r="E5" s="4">
        <v>4</v>
      </c>
      <c r="F5" s="4">
        <v>1</v>
      </c>
      <c r="G5" s="4">
        <v>1</v>
      </c>
    </row>
    <row r="6" spans="1:7" x14ac:dyDescent="0.3">
      <c r="A6" s="3">
        <v>4.9810782374677824</v>
      </c>
      <c r="B6" s="11">
        <v>16.297000000000001</v>
      </c>
      <c r="C6" s="9">
        <v>2588.008648</v>
      </c>
      <c r="D6" s="2">
        <v>5</v>
      </c>
      <c r="E6" s="2">
        <v>4</v>
      </c>
      <c r="F6" s="2">
        <v>1</v>
      </c>
      <c r="G6" s="2">
        <v>2</v>
      </c>
    </row>
    <row r="7" spans="1:7" x14ac:dyDescent="0.3">
      <c r="A7" s="3">
        <v>4.2394628012752777</v>
      </c>
      <c r="B7" s="11">
        <v>14.489000000000001</v>
      </c>
      <c r="C7" s="9">
        <v>1453.605024</v>
      </c>
      <c r="D7" s="2">
        <v>5</v>
      </c>
      <c r="E7" s="2">
        <v>2</v>
      </c>
      <c r="F7" s="2">
        <v>0</v>
      </c>
      <c r="G7" s="2">
        <v>0</v>
      </c>
    </row>
    <row r="8" spans="1:7" x14ac:dyDescent="0.3">
      <c r="A8" s="3">
        <v>3.5038735407928407</v>
      </c>
      <c r="B8" s="11">
        <v>13.757</v>
      </c>
      <c r="C8" s="9">
        <v>1681.714424</v>
      </c>
      <c r="D8" s="2">
        <v>3</v>
      </c>
      <c r="E8" s="2">
        <v>4</v>
      </c>
      <c r="F8" s="2">
        <v>1</v>
      </c>
      <c r="G8" s="2">
        <v>0</v>
      </c>
    </row>
    <row r="9" spans="1:7" x14ac:dyDescent="0.3">
      <c r="A9" s="3">
        <v>3.1920953938085743</v>
      </c>
      <c r="B9" s="11">
        <v>16.838999999999999</v>
      </c>
      <c r="C9" s="9">
        <v>2791.0896480000001</v>
      </c>
      <c r="D9" s="2">
        <v>5</v>
      </c>
      <c r="E9" s="2">
        <v>5</v>
      </c>
      <c r="F9" s="2">
        <v>1</v>
      </c>
      <c r="G9" s="2">
        <v>2</v>
      </c>
    </row>
    <row r="10" spans="1:7" x14ac:dyDescent="0.3">
      <c r="A10" s="3">
        <v>2.8849188996023534</v>
      </c>
      <c r="B10" s="11">
        <v>14.16</v>
      </c>
      <c r="C10" s="9">
        <v>1931.7878479999999</v>
      </c>
      <c r="D10" s="2">
        <v>4</v>
      </c>
      <c r="E10" s="2">
        <v>3</v>
      </c>
      <c r="F10" s="2">
        <v>1</v>
      </c>
      <c r="G10" s="2">
        <v>1</v>
      </c>
    </row>
    <row r="11" spans="1:7" x14ac:dyDescent="0.3">
      <c r="A11" s="3">
        <v>2.6614355142036348</v>
      </c>
      <c r="B11" s="11">
        <v>16.036999999999999</v>
      </c>
      <c r="C11" s="9">
        <v>1615.6567239999999</v>
      </c>
      <c r="D11" s="2">
        <v>6</v>
      </c>
      <c r="E11" s="2">
        <v>2</v>
      </c>
      <c r="F11" s="2">
        <v>0</v>
      </c>
      <c r="G11" s="2">
        <v>0</v>
      </c>
    </row>
    <row r="12" spans="1:7" x14ac:dyDescent="0.3">
      <c r="A12" s="3">
        <v>2.4943757768081327</v>
      </c>
      <c r="B12" s="11">
        <v>19.625</v>
      </c>
      <c r="C12" s="9">
        <v>2101.820248</v>
      </c>
      <c r="D12" s="2">
        <v>9</v>
      </c>
      <c r="E12" s="2">
        <v>2</v>
      </c>
      <c r="F12" s="2">
        <v>0</v>
      </c>
      <c r="G12" s="2">
        <v>0</v>
      </c>
    </row>
    <row r="13" spans="1:7" x14ac:dyDescent="0.3">
      <c r="A13" s="3">
        <v>2.4168022437828487</v>
      </c>
      <c r="B13" s="11">
        <v>15.377000000000001</v>
      </c>
      <c r="C13" s="9">
        <v>2337.9472479999999</v>
      </c>
      <c r="D13" s="2">
        <v>4</v>
      </c>
      <c r="E13" s="2">
        <v>5</v>
      </c>
      <c r="F13" s="2">
        <v>1</v>
      </c>
      <c r="G13" s="2">
        <v>1</v>
      </c>
    </row>
    <row r="14" spans="1:7" x14ac:dyDescent="0.3">
      <c r="A14" s="3">
        <v>2.3002225342634879</v>
      </c>
      <c r="B14" s="11">
        <v>17.864000000000001</v>
      </c>
      <c r="C14" s="9">
        <v>3156.2214479999998</v>
      </c>
      <c r="D14" s="2">
        <v>6</v>
      </c>
      <c r="E14" s="2">
        <v>6</v>
      </c>
      <c r="F14" s="2">
        <v>1</v>
      </c>
      <c r="G14" s="2">
        <v>2</v>
      </c>
    </row>
    <row r="15" spans="1:7" x14ac:dyDescent="0.3">
      <c r="A15" s="3">
        <v>2.1208168041744071</v>
      </c>
      <c r="B15" s="11">
        <v>15.528</v>
      </c>
      <c r="C15" s="9">
        <v>2150.861848</v>
      </c>
      <c r="D15" s="2">
        <v>5</v>
      </c>
      <c r="E15" s="2">
        <v>4</v>
      </c>
      <c r="F15" s="2">
        <v>0</v>
      </c>
      <c r="G15" s="2">
        <v>1</v>
      </c>
    </row>
    <row r="16" spans="1:7" x14ac:dyDescent="0.3">
      <c r="A16" s="3">
        <v>2.0699608085507544</v>
      </c>
      <c r="B16" s="11">
        <v>16.715</v>
      </c>
      <c r="C16" s="9">
        <v>2499.9942719999999</v>
      </c>
      <c r="D16" s="2">
        <v>5</v>
      </c>
      <c r="E16" s="2">
        <v>5</v>
      </c>
      <c r="F16" s="2">
        <v>1</v>
      </c>
      <c r="G16" s="2">
        <v>1</v>
      </c>
    </row>
    <row r="17" spans="1:7" x14ac:dyDescent="0.3">
      <c r="A17" s="3">
        <v>1.7487490251701585</v>
      </c>
      <c r="B17" s="11">
        <v>17.481999999999999</v>
      </c>
      <c r="C17" s="9">
        <v>2953.1436479999998</v>
      </c>
      <c r="D17" s="2">
        <v>6</v>
      </c>
      <c r="E17" s="2">
        <v>5</v>
      </c>
      <c r="F17" s="2">
        <v>1</v>
      </c>
      <c r="G17" s="2">
        <v>2</v>
      </c>
    </row>
    <row r="18" spans="1:7" x14ac:dyDescent="0.3">
      <c r="A18" s="3">
        <v>1.6584539899216357</v>
      </c>
      <c r="B18" s="11">
        <v>14.688000000000001</v>
      </c>
      <c r="C18" s="9">
        <v>1884.7962479999999</v>
      </c>
      <c r="D18" s="2">
        <v>3</v>
      </c>
      <c r="E18" s="2">
        <v>5</v>
      </c>
      <c r="F18" s="2">
        <v>1</v>
      </c>
      <c r="G18" s="2">
        <v>0</v>
      </c>
    </row>
    <row r="19" spans="1:7" x14ac:dyDescent="0.3">
      <c r="A19" s="3">
        <v>1.4770397382482452</v>
      </c>
      <c r="B19" s="11">
        <v>15.364000000000001</v>
      </c>
      <c r="C19" s="9">
        <v>2093.8416480000001</v>
      </c>
      <c r="D19" s="2">
        <v>5</v>
      </c>
      <c r="E19" s="2">
        <v>3</v>
      </c>
      <c r="F19" s="2">
        <v>1</v>
      </c>
      <c r="G19" s="2">
        <v>1</v>
      </c>
    </row>
    <row r="20" spans="1:7" x14ac:dyDescent="0.3">
      <c r="A20" s="3">
        <v>1.472769911564642</v>
      </c>
      <c r="B20" s="11">
        <v>18.481000000000002</v>
      </c>
      <c r="C20" s="9">
        <v>3447.322572</v>
      </c>
      <c r="D20" s="2">
        <v>6</v>
      </c>
      <c r="E20" s="2">
        <v>6</v>
      </c>
      <c r="F20" s="2">
        <v>1</v>
      </c>
      <c r="G20" s="2">
        <v>3</v>
      </c>
    </row>
    <row r="21" spans="1:7" x14ac:dyDescent="0.3">
      <c r="A21" s="3">
        <v>1.318437175006602</v>
      </c>
      <c r="B21" s="11">
        <v>18.125</v>
      </c>
      <c r="C21" s="9">
        <v>3244.238648</v>
      </c>
      <c r="D21" s="2">
        <v>6</v>
      </c>
      <c r="E21" s="2">
        <v>5</v>
      </c>
      <c r="F21" s="2">
        <v>1</v>
      </c>
      <c r="G21" s="2">
        <v>3</v>
      </c>
    </row>
    <row r="22" spans="1:7" x14ac:dyDescent="0.3">
      <c r="A22" s="3">
        <v>1.3035479968651484</v>
      </c>
      <c r="B22" s="11">
        <v>18.564</v>
      </c>
      <c r="C22" s="9">
        <v>3318.277572</v>
      </c>
      <c r="D22" s="2">
        <v>7</v>
      </c>
      <c r="E22" s="2">
        <v>6</v>
      </c>
      <c r="F22" s="2">
        <v>1</v>
      </c>
      <c r="G22" s="2">
        <v>2</v>
      </c>
    </row>
    <row r="23" spans="1:7" x14ac:dyDescent="0.3">
      <c r="A23" s="3">
        <v>1.1196508917610544</v>
      </c>
      <c r="B23" s="11">
        <v>14.946999999999999</v>
      </c>
      <c r="C23" s="9">
        <v>2134.8662479999998</v>
      </c>
      <c r="D23" s="2">
        <v>4</v>
      </c>
      <c r="E23" s="2">
        <v>4</v>
      </c>
      <c r="F23" s="2">
        <v>1</v>
      </c>
      <c r="G23" s="2">
        <v>1</v>
      </c>
    </row>
    <row r="24" spans="1:7" x14ac:dyDescent="0.3">
      <c r="A24" s="3">
        <v>1.1168616433266914</v>
      </c>
      <c r="B24" s="11">
        <v>13.752000000000001</v>
      </c>
      <c r="C24" s="9">
        <v>1478.634624</v>
      </c>
      <c r="D24" s="2">
        <v>3</v>
      </c>
      <c r="E24" s="2">
        <v>3</v>
      </c>
      <c r="F24" s="2">
        <v>1</v>
      </c>
      <c r="G24" s="2">
        <v>0</v>
      </c>
    </row>
    <row r="25" spans="1:7" x14ac:dyDescent="0.3">
      <c r="A25" s="3">
        <v>1.087811853428359</v>
      </c>
      <c r="B25" s="11">
        <v>16.036999999999999</v>
      </c>
      <c r="C25" s="9">
        <v>1453.6070479999998</v>
      </c>
      <c r="D25" s="2">
        <v>5</v>
      </c>
      <c r="E25" s="2">
        <v>2</v>
      </c>
      <c r="F25" s="2">
        <v>0</v>
      </c>
      <c r="G25" s="2">
        <v>0</v>
      </c>
    </row>
    <row r="26" spans="1:7" x14ac:dyDescent="0.3">
      <c r="A26" s="3">
        <v>1.0727849044527571</v>
      </c>
      <c r="B26" s="11">
        <v>18.673999999999999</v>
      </c>
      <c r="C26" s="9">
        <v>1939.7670479999999</v>
      </c>
      <c r="D26" s="2">
        <v>8</v>
      </c>
      <c r="E26" s="2">
        <v>2</v>
      </c>
      <c r="F26" s="2">
        <v>0</v>
      </c>
      <c r="G26" s="2">
        <v>0</v>
      </c>
    </row>
    <row r="27" spans="1:7" x14ac:dyDescent="0.3">
      <c r="A27" s="3">
        <v>1.0275374189671322</v>
      </c>
      <c r="B27" s="11">
        <v>17.704000000000001</v>
      </c>
      <c r="C27" s="9">
        <v>2865.1268479999999</v>
      </c>
      <c r="D27" s="2">
        <v>6</v>
      </c>
      <c r="E27" s="2">
        <v>6</v>
      </c>
      <c r="F27" s="2">
        <v>1</v>
      </c>
      <c r="G27" s="2">
        <v>1</v>
      </c>
    </row>
    <row r="28" spans="1:7" x14ac:dyDescent="0.3">
      <c r="A28" s="3">
        <v>0.99632980483440148</v>
      </c>
      <c r="B28" s="11">
        <v>15.936</v>
      </c>
      <c r="C28" s="9">
        <v>2005.8236479999998</v>
      </c>
      <c r="D28" s="2">
        <v>5</v>
      </c>
      <c r="E28" s="2">
        <v>4</v>
      </c>
      <c r="F28" s="2">
        <v>1</v>
      </c>
      <c r="G28" s="2">
        <v>0</v>
      </c>
    </row>
    <row r="29" spans="1:7" x14ac:dyDescent="0.3">
      <c r="A29" s="3">
        <v>0.93257520578773745</v>
      </c>
      <c r="B29" s="11">
        <v>17.210999999999999</v>
      </c>
      <c r="C29" s="9">
        <v>2662.048448</v>
      </c>
      <c r="D29" s="2">
        <v>6</v>
      </c>
      <c r="E29" s="2">
        <v>5</v>
      </c>
      <c r="F29" s="2">
        <v>1</v>
      </c>
      <c r="G29" s="2">
        <v>1</v>
      </c>
    </row>
    <row r="30" spans="1:7" x14ac:dyDescent="0.3">
      <c r="A30" s="3">
        <v>0.91073486283244787</v>
      </c>
      <c r="B30" s="11">
        <v>15.662000000000001</v>
      </c>
      <c r="C30" s="9">
        <v>2046.8496479999999</v>
      </c>
      <c r="D30" s="2">
        <v>4</v>
      </c>
      <c r="E30" s="2">
        <v>5</v>
      </c>
      <c r="F30" s="2">
        <v>1</v>
      </c>
      <c r="G30" s="2">
        <v>0</v>
      </c>
    </row>
    <row r="31" spans="1:7" x14ac:dyDescent="0.3">
      <c r="A31" s="3">
        <v>0.90138592036908416</v>
      </c>
      <c r="B31" s="11">
        <v>15.951000000000001</v>
      </c>
      <c r="C31" s="9">
        <v>2629.0386479999997</v>
      </c>
      <c r="D31" s="2">
        <v>4</v>
      </c>
      <c r="E31" s="2">
        <v>5</v>
      </c>
      <c r="F31" s="2">
        <v>1</v>
      </c>
      <c r="G31" s="2">
        <v>2</v>
      </c>
    </row>
    <row r="32" spans="1:7" x14ac:dyDescent="0.3">
      <c r="A32" s="3">
        <v>0.87331060710253094</v>
      </c>
      <c r="B32" s="11">
        <v>15.999000000000001</v>
      </c>
      <c r="C32" s="9">
        <v>2441.9576480000001</v>
      </c>
      <c r="D32" s="2">
        <v>5</v>
      </c>
      <c r="E32" s="2">
        <v>4</v>
      </c>
      <c r="F32" s="2">
        <v>0</v>
      </c>
      <c r="G32" s="2">
        <v>2</v>
      </c>
    </row>
    <row r="33" spans="1:7" x14ac:dyDescent="0.3">
      <c r="A33" s="3">
        <v>0.86064202904119069</v>
      </c>
      <c r="B33" s="11">
        <v>14.034000000000001</v>
      </c>
      <c r="C33" s="9">
        <v>1640.6902479999999</v>
      </c>
      <c r="D33" s="2">
        <v>4</v>
      </c>
      <c r="E33" s="2">
        <v>3</v>
      </c>
      <c r="F33" s="2">
        <v>1</v>
      </c>
      <c r="G33" s="2">
        <v>0</v>
      </c>
    </row>
    <row r="34" spans="1:7" x14ac:dyDescent="0.3">
      <c r="A34" s="3">
        <v>0.85398633837220994</v>
      </c>
      <c r="B34" s="11">
        <v>13.763</v>
      </c>
      <c r="C34" s="9">
        <v>1785.7300479999999</v>
      </c>
      <c r="D34" s="2">
        <v>4</v>
      </c>
      <c r="E34" s="2">
        <v>3</v>
      </c>
      <c r="F34" s="2">
        <v>0</v>
      </c>
      <c r="G34" s="2">
        <v>1</v>
      </c>
    </row>
    <row r="35" spans="1:7" x14ac:dyDescent="0.3">
      <c r="A35" s="3">
        <v>0.8538303151936264</v>
      </c>
      <c r="B35" s="11">
        <v>17.305</v>
      </c>
      <c r="C35" s="9">
        <v>2807.0878480000001</v>
      </c>
      <c r="D35" s="2">
        <v>6</v>
      </c>
      <c r="E35" s="2">
        <v>5</v>
      </c>
      <c r="F35" s="2">
        <v>0</v>
      </c>
      <c r="G35" s="2">
        <v>2</v>
      </c>
    </row>
    <row r="36" spans="1:7" x14ac:dyDescent="0.3">
      <c r="A36" s="3">
        <v>0.84773135921474529</v>
      </c>
      <c r="B36" s="11">
        <v>16.327000000000002</v>
      </c>
      <c r="C36" s="9">
        <v>2499.9968479999998</v>
      </c>
      <c r="D36" s="2">
        <v>5</v>
      </c>
      <c r="E36" s="2">
        <v>5</v>
      </c>
      <c r="F36" s="2">
        <v>1</v>
      </c>
      <c r="G36" s="2">
        <v>1</v>
      </c>
    </row>
    <row r="37" spans="1:7" x14ac:dyDescent="0.3">
      <c r="A37" s="3">
        <v>0.75167622008884649</v>
      </c>
      <c r="B37" s="11">
        <v>17.297000000000001</v>
      </c>
      <c r="C37" s="9">
        <v>1777.707024</v>
      </c>
      <c r="D37" s="2">
        <v>7</v>
      </c>
      <c r="E37" s="2">
        <v>2</v>
      </c>
      <c r="F37" s="2">
        <v>0</v>
      </c>
      <c r="G37" s="2">
        <v>0</v>
      </c>
    </row>
    <row r="38" spans="1:7" x14ac:dyDescent="0.3">
      <c r="A38" s="3">
        <v>0.68214120284003732</v>
      </c>
      <c r="B38" s="11">
        <v>16.693000000000001</v>
      </c>
      <c r="C38" s="9">
        <v>2208.9022479999999</v>
      </c>
      <c r="D38" s="2">
        <v>5</v>
      </c>
      <c r="E38" s="2">
        <v>5</v>
      </c>
      <c r="F38" s="2">
        <v>1</v>
      </c>
      <c r="G38" s="2">
        <v>0</v>
      </c>
    </row>
    <row r="39" spans="1:7" x14ac:dyDescent="0.3">
      <c r="A39" s="3">
        <v>0.67642967005496624</v>
      </c>
      <c r="B39" s="11">
        <v>18.616</v>
      </c>
      <c r="C39" s="9">
        <v>3027.1796479999998</v>
      </c>
      <c r="D39" s="2">
        <v>7</v>
      </c>
      <c r="E39" s="2">
        <v>6</v>
      </c>
      <c r="F39" s="2">
        <v>1</v>
      </c>
      <c r="G39" s="2">
        <v>1</v>
      </c>
    </row>
    <row r="40" spans="1:7" x14ac:dyDescent="0.3">
      <c r="A40" s="3">
        <v>0.64370153635023508</v>
      </c>
      <c r="B40" s="11">
        <v>17.54</v>
      </c>
      <c r="C40" s="9">
        <v>1777.7138479999999</v>
      </c>
      <c r="D40" s="2">
        <v>7</v>
      </c>
      <c r="E40" s="2">
        <v>2</v>
      </c>
      <c r="F40" s="2">
        <v>0</v>
      </c>
      <c r="G40" s="2">
        <v>0</v>
      </c>
    </row>
    <row r="41" spans="1:7" x14ac:dyDescent="0.3">
      <c r="A41" s="3">
        <v>0.59912251434093955</v>
      </c>
      <c r="B41" s="11">
        <v>15.59</v>
      </c>
      <c r="C41" s="9">
        <v>1859.7662479999999</v>
      </c>
      <c r="D41" s="2">
        <v>5</v>
      </c>
      <c r="E41" s="2">
        <v>4</v>
      </c>
      <c r="F41" s="2">
        <v>0</v>
      </c>
      <c r="G41" s="2">
        <v>0</v>
      </c>
    </row>
    <row r="42" spans="1:7" x14ac:dyDescent="0.3">
      <c r="A42" s="3">
        <v>0.57416919203889549</v>
      </c>
      <c r="B42" s="11">
        <v>16.672000000000001</v>
      </c>
      <c r="C42" s="9">
        <v>2807.084648</v>
      </c>
      <c r="D42" s="2">
        <v>6</v>
      </c>
      <c r="E42" s="2">
        <v>5</v>
      </c>
      <c r="F42" s="2">
        <v>0</v>
      </c>
      <c r="G42" s="2">
        <v>2</v>
      </c>
    </row>
    <row r="43" spans="1:7" x14ac:dyDescent="0.3">
      <c r="A43" s="3">
        <v>0.562991425758822</v>
      </c>
      <c r="B43" s="11">
        <v>16.207000000000001</v>
      </c>
      <c r="C43" s="9">
        <v>2109.8336479999998</v>
      </c>
      <c r="D43" s="2">
        <v>6</v>
      </c>
      <c r="E43" s="2">
        <v>3</v>
      </c>
      <c r="F43" s="2">
        <v>0</v>
      </c>
      <c r="G43" s="2">
        <v>1</v>
      </c>
    </row>
    <row r="44" spans="1:7" x14ac:dyDescent="0.3">
      <c r="A44" s="3">
        <v>0.55775903610758959</v>
      </c>
      <c r="B44" s="11">
        <v>16.710999999999999</v>
      </c>
      <c r="C44" s="9">
        <v>2789.0752480000001</v>
      </c>
      <c r="D44" s="2">
        <v>3</v>
      </c>
      <c r="E44" s="2">
        <v>3</v>
      </c>
      <c r="F44" s="2">
        <v>2</v>
      </c>
      <c r="G44" s="2">
        <v>4</v>
      </c>
    </row>
    <row r="45" spans="1:7" x14ac:dyDescent="0.3">
      <c r="A45" s="3">
        <v>0.55508441850585188</v>
      </c>
      <c r="B45" s="11">
        <v>13.377000000000001</v>
      </c>
      <c r="C45" s="9">
        <v>1785.7302479999998</v>
      </c>
      <c r="D45" s="2">
        <v>4</v>
      </c>
      <c r="E45" s="2">
        <v>3</v>
      </c>
      <c r="F45" s="2">
        <v>0</v>
      </c>
      <c r="G45" s="2">
        <v>1</v>
      </c>
    </row>
    <row r="46" spans="1:7" x14ac:dyDescent="0.3">
      <c r="A46" s="3">
        <v>0.55080298363666624</v>
      </c>
      <c r="B46" s="11">
        <v>15.776999999999999</v>
      </c>
      <c r="C46" s="9">
        <v>2087.8760480000001</v>
      </c>
      <c r="D46" s="2">
        <v>3</v>
      </c>
      <c r="E46" s="2">
        <v>6</v>
      </c>
      <c r="F46" s="2">
        <v>1</v>
      </c>
      <c r="G46" s="2">
        <v>0</v>
      </c>
    </row>
    <row r="47" spans="1:7" x14ac:dyDescent="0.3">
      <c r="A47" s="3">
        <v>0.54310057065458472</v>
      </c>
      <c r="B47" s="11">
        <v>20.437000000000001</v>
      </c>
      <c r="C47" s="9">
        <v>2263.8720479999997</v>
      </c>
      <c r="D47" s="2">
        <v>10</v>
      </c>
      <c r="E47" s="2">
        <v>2</v>
      </c>
      <c r="F47" s="2">
        <v>0</v>
      </c>
      <c r="G47" s="2">
        <v>0</v>
      </c>
    </row>
    <row r="48" spans="1:7" x14ac:dyDescent="0.3">
      <c r="A48" s="3">
        <v>0.50924086796450307</v>
      </c>
      <c r="B48" s="11">
        <v>16.968</v>
      </c>
      <c r="C48" s="9">
        <v>2515.9912479999998</v>
      </c>
      <c r="D48" s="2">
        <v>6</v>
      </c>
      <c r="E48" s="2">
        <v>5</v>
      </c>
      <c r="F48" s="2">
        <v>0</v>
      </c>
      <c r="G48" s="2">
        <v>1</v>
      </c>
    </row>
    <row r="49" spans="1:7" x14ac:dyDescent="0.3">
      <c r="A49" s="3">
        <v>0.50338560751320871</v>
      </c>
      <c r="B49" s="11">
        <v>13.794</v>
      </c>
      <c r="C49" s="9">
        <v>1738.7416479999999</v>
      </c>
      <c r="D49" s="2">
        <v>3</v>
      </c>
      <c r="E49" s="2">
        <v>5</v>
      </c>
      <c r="F49" s="2">
        <v>0</v>
      </c>
      <c r="G49" s="2">
        <v>0</v>
      </c>
    </row>
    <row r="50" spans="1:7" x14ac:dyDescent="0.3">
      <c r="A50" s="3">
        <v>0.50294816220389593</v>
      </c>
      <c r="B50" s="11">
        <v>16.513000000000002</v>
      </c>
      <c r="C50" s="9">
        <v>2497.9810480000001</v>
      </c>
      <c r="D50" s="2">
        <v>3</v>
      </c>
      <c r="E50" s="2">
        <v>3</v>
      </c>
      <c r="F50" s="2">
        <v>2</v>
      </c>
      <c r="G50" s="2">
        <v>3</v>
      </c>
    </row>
    <row r="51" spans="1:7" x14ac:dyDescent="0.3">
      <c r="A51" s="3">
        <v>0.49164690621272611</v>
      </c>
      <c r="B51" s="11">
        <v>15.948</v>
      </c>
      <c r="C51" s="9">
        <v>2337.9426479999997</v>
      </c>
      <c r="D51" s="2">
        <v>4</v>
      </c>
      <c r="E51" s="2">
        <v>5</v>
      </c>
      <c r="F51" s="2">
        <v>1</v>
      </c>
      <c r="G51" s="2">
        <v>1</v>
      </c>
    </row>
    <row r="52" spans="1:7" x14ac:dyDescent="0.3">
      <c r="A52" s="3">
        <v>0.48071558476735093</v>
      </c>
      <c r="B52" s="11">
        <v>15.035</v>
      </c>
      <c r="C52" s="9">
        <v>1884.7978479999999</v>
      </c>
      <c r="D52" s="2">
        <v>3</v>
      </c>
      <c r="E52" s="2">
        <v>5</v>
      </c>
      <c r="F52" s="2">
        <v>1</v>
      </c>
      <c r="G52" s="2">
        <v>0</v>
      </c>
    </row>
    <row r="53" spans="1:7" x14ac:dyDescent="0.3">
      <c r="A53" s="3">
        <v>0.47221862203001613</v>
      </c>
      <c r="B53" s="11">
        <v>16.331</v>
      </c>
      <c r="C53" s="9">
        <v>2296.914248</v>
      </c>
      <c r="D53" s="2">
        <v>5</v>
      </c>
      <c r="E53" s="2">
        <v>4</v>
      </c>
      <c r="F53" s="2">
        <v>1</v>
      </c>
      <c r="G53" s="2">
        <v>1</v>
      </c>
    </row>
    <row r="54" spans="1:7" x14ac:dyDescent="0.3">
      <c r="A54" s="3">
        <v>0.47219846044453101</v>
      </c>
      <c r="B54" s="11">
        <v>16.786000000000001</v>
      </c>
      <c r="C54" s="9">
        <v>2134.8640479999999</v>
      </c>
      <c r="D54" s="2">
        <v>4</v>
      </c>
      <c r="E54" s="2">
        <v>4</v>
      </c>
      <c r="F54" s="2">
        <v>1</v>
      </c>
      <c r="G54" s="2">
        <v>1</v>
      </c>
    </row>
    <row r="55" spans="1:7" x14ac:dyDescent="0.3">
      <c r="A55" s="3">
        <v>0.4696102169078829</v>
      </c>
      <c r="B55" s="11">
        <v>16.495000000000001</v>
      </c>
      <c r="C55" s="9">
        <v>2255.8932479999999</v>
      </c>
      <c r="D55" s="2">
        <v>6</v>
      </c>
      <c r="E55" s="2">
        <v>3</v>
      </c>
      <c r="F55" s="2">
        <v>1</v>
      </c>
      <c r="G55" s="2">
        <v>1</v>
      </c>
    </row>
    <row r="56" spans="1:7" x14ac:dyDescent="0.3">
      <c r="A56" s="3">
        <v>0.44685550022905929</v>
      </c>
      <c r="B56" s="11">
        <v>16.516999999999999</v>
      </c>
      <c r="C56" s="9">
        <v>2312.9130479999999</v>
      </c>
      <c r="D56" s="2">
        <v>6</v>
      </c>
      <c r="E56" s="2">
        <v>4</v>
      </c>
      <c r="F56" s="2">
        <v>0</v>
      </c>
      <c r="G56" s="2">
        <v>1</v>
      </c>
    </row>
    <row r="57" spans="1:7" x14ac:dyDescent="0.3">
      <c r="A57" s="3">
        <v>0.44094815568192847</v>
      </c>
      <c r="B57" s="11">
        <v>17.916</v>
      </c>
      <c r="C57" s="9">
        <v>3447.319872</v>
      </c>
      <c r="D57" s="2">
        <v>6</v>
      </c>
      <c r="E57" s="2">
        <v>6</v>
      </c>
      <c r="F57" s="2">
        <v>1</v>
      </c>
      <c r="G57" s="2">
        <v>3</v>
      </c>
    </row>
    <row r="58" spans="1:7" x14ac:dyDescent="0.3">
      <c r="A58" s="3">
        <v>0.43635009227705657</v>
      </c>
      <c r="B58" s="11">
        <v>13.249000000000001</v>
      </c>
      <c r="C58" s="9">
        <v>1535.6614479999998</v>
      </c>
      <c r="D58" s="2">
        <v>3</v>
      </c>
      <c r="E58" s="2">
        <v>4</v>
      </c>
      <c r="F58" s="2">
        <v>0</v>
      </c>
      <c r="G58" s="2">
        <v>0</v>
      </c>
    </row>
    <row r="59" spans="1:7" x14ac:dyDescent="0.3">
      <c r="A59" s="3">
        <v>0.4125476604797863</v>
      </c>
      <c r="B59" s="11">
        <v>14.58</v>
      </c>
      <c r="C59" s="9">
        <v>1681.715248</v>
      </c>
      <c r="D59" s="2">
        <v>3</v>
      </c>
      <c r="E59" s="2">
        <v>4</v>
      </c>
      <c r="F59" s="2">
        <v>1</v>
      </c>
      <c r="G59" s="2">
        <v>0</v>
      </c>
    </row>
    <row r="60" spans="1:7" x14ac:dyDescent="0.3">
      <c r="A60" s="3">
        <v>0.38651935909710555</v>
      </c>
      <c r="B60" s="11">
        <v>13.792999999999999</v>
      </c>
      <c r="C60" s="9">
        <v>1535.657224</v>
      </c>
      <c r="D60" s="2">
        <v>3</v>
      </c>
      <c r="E60" s="2">
        <v>4</v>
      </c>
      <c r="F60" s="2">
        <v>0</v>
      </c>
      <c r="G60" s="2">
        <v>0</v>
      </c>
    </row>
    <row r="61" spans="1:7" x14ac:dyDescent="0.3">
      <c r="A61" s="3">
        <v>0.38255279626184041</v>
      </c>
      <c r="B61" s="11">
        <v>15.217000000000001</v>
      </c>
      <c r="C61" s="9">
        <v>2087.8754479999998</v>
      </c>
      <c r="D61" s="2">
        <v>3</v>
      </c>
      <c r="E61" s="2">
        <v>6</v>
      </c>
      <c r="F61" s="2">
        <v>1</v>
      </c>
      <c r="G61" s="2">
        <v>0</v>
      </c>
    </row>
    <row r="62" spans="1:7" x14ac:dyDescent="0.3">
      <c r="A62" s="3">
        <v>0.37879983931521849</v>
      </c>
      <c r="B62" s="11">
        <v>15.335000000000001</v>
      </c>
      <c r="C62" s="9">
        <v>1802.745048</v>
      </c>
      <c r="D62" s="2">
        <v>5</v>
      </c>
      <c r="E62" s="2">
        <v>3</v>
      </c>
      <c r="F62" s="2">
        <v>1</v>
      </c>
      <c r="G62" s="2">
        <v>0</v>
      </c>
    </row>
    <row r="63" spans="1:7" x14ac:dyDescent="0.3">
      <c r="A63" s="3">
        <v>0.37316238508287669</v>
      </c>
      <c r="B63" s="11">
        <v>13.555999999999999</v>
      </c>
      <c r="C63" s="9">
        <v>1972.8142479999999</v>
      </c>
      <c r="D63" s="2">
        <v>3</v>
      </c>
      <c r="E63" s="2">
        <v>4</v>
      </c>
      <c r="F63" s="2">
        <v>1</v>
      </c>
      <c r="G63" s="2">
        <v>1</v>
      </c>
    </row>
    <row r="64" spans="1:7" x14ac:dyDescent="0.3">
      <c r="A64" s="3">
        <v>0.36503528052169448</v>
      </c>
      <c r="B64" s="11">
        <v>15.032999999999999</v>
      </c>
      <c r="C64" s="9">
        <v>1947.781448</v>
      </c>
      <c r="D64" s="2">
        <v>5</v>
      </c>
      <c r="E64" s="2">
        <v>3</v>
      </c>
      <c r="F64" s="2">
        <v>0</v>
      </c>
      <c r="G64" s="2">
        <v>1</v>
      </c>
    </row>
    <row r="65" spans="1:7" x14ac:dyDescent="0.3">
      <c r="A65" s="3">
        <v>0.35665050478844146</v>
      </c>
      <c r="B65" s="11">
        <v>19.027000000000001</v>
      </c>
      <c r="C65" s="9">
        <v>3609.3744720000004</v>
      </c>
      <c r="D65" s="2">
        <v>7</v>
      </c>
      <c r="E65" s="2">
        <v>6</v>
      </c>
      <c r="F65" s="2">
        <v>1</v>
      </c>
      <c r="G65" s="2">
        <v>3</v>
      </c>
    </row>
    <row r="66" spans="1:7" x14ac:dyDescent="0.3">
      <c r="A66" s="3">
        <v>0.3512635429818235</v>
      </c>
      <c r="B66" s="11">
        <v>15.061999999999999</v>
      </c>
      <c r="C66" s="9">
        <v>2191.8850480000001</v>
      </c>
      <c r="D66" s="2">
        <v>4</v>
      </c>
      <c r="E66" s="2">
        <v>5</v>
      </c>
      <c r="F66" s="2">
        <v>0</v>
      </c>
      <c r="G66" s="2">
        <v>1</v>
      </c>
    </row>
    <row r="67" spans="1:7" x14ac:dyDescent="0.3">
      <c r="A67" s="3">
        <v>0.35031801044435806</v>
      </c>
      <c r="B67" s="11">
        <v>10.176</v>
      </c>
      <c r="C67" s="9">
        <v>1332.580248</v>
      </c>
      <c r="D67" s="2">
        <v>3</v>
      </c>
      <c r="E67" s="2">
        <v>3</v>
      </c>
      <c r="F67" s="2">
        <v>0</v>
      </c>
      <c r="G67" s="2">
        <v>0</v>
      </c>
    </row>
    <row r="68" spans="1:7" x14ac:dyDescent="0.3">
      <c r="A68" s="3">
        <v>0.34983084849811041</v>
      </c>
      <c r="B68" s="11">
        <v>15.164999999999999</v>
      </c>
      <c r="C68" s="9">
        <v>2378.9660479999998</v>
      </c>
      <c r="D68" s="2">
        <v>3</v>
      </c>
      <c r="E68" s="2">
        <v>6</v>
      </c>
      <c r="F68" s="2">
        <v>1</v>
      </c>
      <c r="G68" s="2">
        <v>1</v>
      </c>
    </row>
    <row r="69" spans="1:7" x14ac:dyDescent="0.3">
      <c r="A69" s="3">
        <v>0.34524530971452472</v>
      </c>
      <c r="B69" s="11">
        <v>13.599</v>
      </c>
      <c r="C69" s="9">
        <v>1494.633648</v>
      </c>
      <c r="D69" s="2">
        <v>4</v>
      </c>
      <c r="E69" s="2">
        <v>3</v>
      </c>
      <c r="F69" s="2">
        <v>0</v>
      </c>
      <c r="G69" s="2">
        <v>0</v>
      </c>
    </row>
    <row r="70" spans="1:7" x14ac:dyDescent="0.3">
      <c r="A70" s="3">
        <v>0.32710950535283606</v>
      </c>
      <c r="B70" s="11">
        <v>14.903</v>
      </c>
      <c r="C70" s="9">
        <v>1843.7706479999999</v>
      </c>
      <c r="D70" s="2">
        <v>4</v>
      </c>
      <c r="E70" s="2">
        <v>4</v>
      </c>
      <c r="F70" s="2">
        <v>1</v>
      </c>
      <c r="G70" s="2">
        <v>0</v>
      </c>
    </row>
    <row r="71" spans="1:7" x14ac:dyDescent="0.3">
      <c r="A71" s="3">
        <v>0.31637957065338573</v>
      </c>
      <c r="B71" s="11">
        <v>16.297999999999998</v>
      </c>
      <c r="C71" s="9">
        <v>1931.786648</v>
      </c>
      <c r="D71" s="2">
        <v>4</v>
      </c>
      <c r="E71" s="2">
        <v>3</v>
      </c>
      <c r="F71" s="2">
        <v>1</v>
      </c>
      <c r="G71" s="2">
        <v>1</v>
      </c>
    </row>
    <row r="72" spans="1:7" x14ac:dyDescent="0.3">
      <c r="A72" s="3">
        <v>0.31474571853267375</v>
      </c>
      <c r="B72" s="11">
        <v>20.024000000000001</v>
      </c>
      <c r="C72" s="9">
        <v>3392.3151720000001</v>
      </c>
      <c r="D72" s="2">
        <v>8</v>
      </c>
      <c r="E72" s="2">
        <v>7</v>
      </c>
      <c r="F72" s="2">
        <v>1</v>
      </c>
      <c r="G72" s="2">
        <v>1</v>
      </c>
    </row>
    <row r="73" spans="1:7" x14ac:dyDescent="0.3">
      <c r="A73" s="3">
        <v>0.3113380287374839</v>
      </c>
      <c r="B73" s="11">
        <v>16.795999999999999</v>
      </c>
      <c r="C73" s="9">
        <v>2458.9690479999999</v>
      </c>
      <c r="D73" s="2">
        <v>6</v>
      </c>
      <c r="E73" s="2">
        <v>4</v>
      </c>
      <c r="F73" s="2">
        <v>1</v>
      </c>
      <c r="G73" s="2">
        <v>1</v>
      </c>
    </row>
    <row r="74" spans="1:7" x14ac:dyDescent="0.3">
      <c r="A74" s="3">
        <v>0.31087942903734012</v>
      </c>
      <c r="B74" s="11">
        <v>17.475999999999999</v>
      </c>
      <c r="C74" s="9">
        <v>2296.9158480000001</v>
      </c>
      <c r="D74" s="2">
        <v>5</v>
      </c>
      <c r="E74" s="2">
        <v>4</v>
      </c>
      <c r="F74" s="2">
        <v>1</v>
      </c>
      <c r="G74" s="2">
        <v>1</v>
      </c>
    </row>
    <row r="75" spans="1:7" x14ac:dyDescent="0.3">
      <c r="A75" s="3">
        <v>0.28421557949402715</v>
      </c>
      <c r="B75" s="11">
        <v>18.684000000000001</v>
      </c>
      <c r="C75" s="9">
        <v>2662.0478479999997</v>
      </c>
      <c r="D75" s="2">
        <v>6</v>
      </c>
      <c r="E75" s="2">
        <v>5</v>
      </c>
      <c r="F75" s="2">
        <v>1</v>
      </c>
      <c r="G75" s="2">
        <v>1</v>
      </c>
    </row>
    <row r="76" spans="1:7" x14ac:dyDescent="0.3">
      <c r="A76" s="3">
        <v>0.28319329546636279</v>
      </c>
      <c r="B76" s="11">
        <v>15.321999999999999</v>
      </c>
      <c r="C76" s="9">
        <v>2441.9540480000001</v>
      </c>
      <c r="D76" s="2">
        <v>5</v>
      </c>
      <c r="E76" s="2">
        <v>4</v>
      </c>
      <c r="F76" s="2">
        <v>0</v>
      </c>
      <c r="G76" s="2">
        <v>2</v>
      </c>
    </row>
    <row r="77" spans="1:7" x14ac:dyDescent="0.3">
      <c r="A77" s="3">
        <v>0.28267726579544333</v>
      </c>
      <c r="B77" s="11">
        <v>12.157</v>
      </c>
      <c r="C77" s="9">
        <v>1623.672648</v>
      </c>
      <c r="D77" s="2">
        <v>3</v>
      </c>
      <c r="E77" s="2">
        <v>3</v>
      </c>
      <c r="F77" s="2">
        <v>0</v>
      </c>
      <c r="G77" s="2">
        <v>1</v>
      </c>
    </row>
    <row r="78" spans="1:7" x14ac:dyDescent="0.3">
      <c r="A78" s="3">
        <v>0.279785147453321</v>
      </c>
      <c r="B78" s="11">
        <v>12.561999999999999</v>
      </c>
      <c r="C78" s="9">
        <v>1478.633924</v>
      </c>
      <c r="D78" s="2">
        <v>3</v>
      </c>
      <c r="E78" s="2">
        <v>3</v>
      </c>
      <c r="F78" s="2">
        <v>1</v>
      </c>
      <c r="G78" s="2">
        <v>0</v>
      </c>
    </row>
    <row r="79" spans="1:7" x14ac:dyDescent="0.3">
      <c r="A79" s="3">
        <v>0.27898639736775838</v>
      </c>
      <c r="B79" s="11">
        <v>15.768000000000001</v>
      </c>
      <c r="C79" s="9">
        <v>1884.796648</v>
      </c>
      <c r="D79" s="2">
        <v>3</v>
      </c>
      <c r="E79" s="2">
        <v>5</v>
      </c>
      <c r="F79" s="2">
        <v>1</v>
      </c>
      <c r="G79" s="2">
        <v>0</v>
      </c>
    </row>
    <row r="80" spans="1:7" x14ac:dyDescent="0.3">
      <c r="A80" s="3">
        <v>0.27551440433401386</v>
      </c>
      <c r="B80" s="11">
        <v>15.672000000000001</v>
      </c>
      <c r="C80" s="9">
        <v>2670.0650479999999</v>
      </c>
      <c r="D80" s="2">
        <v>3</v>
      </c>
      <c r="E80" s="2">
        <v>6</v>
      </c>
      <c r="F80" s="2">
        <v>1</v>
      </c>
      <c r="G80" s="2">
        <v>2</v>
      </c>
    </row>
    <row r="81" spans="1:7" x14ac:dyDescent="0.3">
      <c r="A81" s="3">
        <v>0.27238508188387378</v>
      </c>
      <c r="B81" s="11">
        <v>11.647</v>
      </c>
      <c r="C81" s="9">
        <v>1494.6352479999998</v>
      </c>
      <c r="D81" s="2">
        <v>4</v>
      </c>
      <c r="E81" s="2">
        <v>3</v>
      </c>
      <c r="F81" s="2">
        <v>0</v>
      </c>
      <c r="G81" s="2">
        <v>0</v>
      </c>
    </row>
    <row r="82" spans="1:7" x14ac:dyDescent="0.3">
      <c r="A82" s="3">
        <v>0.26694916713674088</v>
      </c>
      <c r="B82" s="11">
        <v>20.675000000000001</v>
      </c>
      <c r="C82" s="9">
        <v>4339.6398720000007</v>
      </c>
      <c r="D82" s="2">
        <v>9</v>
      </c>
      <c r="E82" s="2">
        <v>8</v>
      </c>
      <c r="F82" s="2">
        <v>1</v>
      </c>
      <c r="G82" s="2">
        <v>3</v>
      </c>
    </row>
    <row r="83" spans="1:7" x14ac:dyDescent="0.3">
      <c r="A83" s="3">
        <v>0.26599920516004011</v>
      </c>
      <c r="B83" s="11">
        <v>17.387</v>
      </c>
      <c r="C83" s="9">
        <v>3098.185872</v>
      </c>
      <c r="D83" s="2">
        <v>6</v>
      </c>
      <c r="E83" s="2">
        <v>5</v>
      </c>
      <c r="F83" s="2">
        <v>0</v>
      </c>
      <c r="G83" s="2">
        <v>3</v>
      </c>
    </row>
    <row r="84" spans="1:7" x14ac:dyDescent="0.3">
      <c r="A84" s="3">
        <v>0.26321805190772779</v>
      </c>
      <c r="B84" s="11">
        <v>17.952999999999999</v>
      </c>
      <c r="C84" s="9">
        <v>3098.1888720000006</v>
      </c>
      <c r="D84" s="2">
        <v>6</v>
      </c>
      <c r="E84" s="2">
        <v>5</v>
      </c>
      <c r="F84" s="2">
        <v>0</v>
      </c>
      <c r="G84" s="2">
        <v>3</v>
      </c>
    </row>
    <row r="85" spans="1:7" x14ac:dyDescent="0.3">
      <c r="A85" s="3">
        <v>0.25771508461492859</v>
      </c>
      <c r="B85" s="11">
        <v>19.957999999999998</v>
      </c>
      <c r="C85" s="9">
        <v>3974.5074720000002</v>
      </c>
      <c r="D85" s="2">
        <v>8</v>
      </c>
      <c r="E85" s="2">
        <v>7</v>
      </c>
      <c r="F85" s="2">
        <v>1</v>
      </c>
      <c r="G85" s="2">
        <v>3</v>
      </c>
    </row>
    <row r="86" spans="1:7" x14ac:dyDescent="0.3">
      <c r="A86" s="3">
        <v>0.24309342932936234</v>
      </c>
      <c r="B86" s="11">
        <v>17.324999999999999</v>
      </c>
      <c r="C86" s="9">
        <v>2951.1318719999999</v>
      </c>
      <c r="D86" s="2">
        <v>4</v>
      </c>
      <c r="E86" s="2">
        <v>3</v>
      </c>
      <c r="F86" s="2">
        <v>2</v>
      </c>
      <c r="G86" s="2">
        <v>4</v>
      </c>
    </row>
    <row r="87" spans="1:7" x14ac:dyDescent="0.3">
      <c r="A87" s="3">
        <v>0.24281674211643631</v>
      </c>
      <c r="B87" s="11">
        <v>14.619</v>
      </c>
      <c r="C87" s="9">
        <v>1988.8068479999999</v>
      </c>
      <c r="D87" s="2">
        <v>4</v>
      </c>
      <c r="E87" s="2">
        <v>4</v>
      </c>
      <c r="F87" s="2">
        <v>0</v>
      </c>
      <c r="G87" s="2">
        <v>1</v>
      </c>
    </row>
    <row r="88" spans="1:7" x14ac:dyDescent="0.3">
      <c r="A88" s="3">
        <v>0.23799300641948701</v>
      </c>
      <c r="B88" s="11">
        <v>17.266999999999999</v>
      </c>
      <c r="C88" s="9">
        <v>2805.0750720000001</v>
      </c>
      <c r="D88" s="2">
        <v>4</v>
      </c>
      <c r="E88" s="2">
        <v>3</v>
      </c>
      <c r="F88" s="2">
        <v>1</v>
      </c>
      <c r="G88" s="2">
        <v>4</v>
      </c>
    </row>
    <row r="89" spans="1:7" x14ac:dyDescent="0.3">
      <c r="A89" s="3">
        <v>0.23707237038530998</v>
      </c>
      <c r="B89" s="11">
        <v>19.350000000000001</v>
      </c>
      <c r="C89" s="9">
        <v>3230.2605720000001</v>
      </c>
      <c r="D89" s="2">
        <v>7</v>
      </c>
      <c r="E89" s="2">
        <v>7</v>
      </c>
      <c r="F89" s="2">
        <v>1</v>
      </c>
      <c r="G89" s="2">
        <v>1</v>
      </c>
    </row>
    <row r="90" spans="1:7" x14ac:dyDescent="0.3">
      <c r="A90" s="3">
        <v>0.22890792106919516</v>
      </c>
      <c r="B90" s="11">
        <v>13.670999999999999</v>
      </c>
      <c r="C90" s="9">
        <v>1931.7864479999998</v>
      </c>
      <c r="D90" s="2">
        <v>4</v>
      </c>
      <c r="E90" s="2">
        <v>3</v>
      </c>
      <c r="F90" s="2">
        <v>1</v>
      </c>
      <c r="G90" s="2">
        <v>1</v>
      </c>
    </row>
    <row r="91" spans="1:7" x14ac:dyDescent="0.3">
      <c r="A91" s="3">
        <v>0.22087895149796874</v>
      </c>
      <c r="B91" s="11">
        <v>20.54</v>
      </c>
      <c r="C91" s="9">
        <v>4048.5423720000003</v>
      </c>
      <c r="D91" s="2">
        <v>9</v>
      </c>
      <c r="E91" s="2">
        <v>8</v>
      </c>
      <c r="F91" s="2">
        <v>1</v>
      </c>
      <c r="G91" s="2">
        <v>2</v>
      </c>
    </row>
    <row r="92" spans="1:7" x14ac:dyDescent="0.3">
      <c r="A92" s="3">
        <v>0.21580449426636966</v>
      </c>
      <c r="B92" s="11">
        <v>17.111000000000001</v>
      </c>
      <c r="C92" s="9">
        <v>2703.0746479999998</v>
      </c>
      <c r="D92" s="2">
        <v>5</v>
      </c>
      <c r="E92" s="2">
        <v>6</v>
      </c>
      <c r="F92" s="2">
        <v>1</v>
      </c>
      <c r="G92" s="2">
        <v>1</v>
      </c>
    </row>
    <row r="93" spans="1:7" x14ac:dyDescent="0.3">
      <c r="A93" s="3">
        <v>0.21072667677052306</v>
      </c>
      <c r="B93" s="11">
        <v>13.246</v>
      </c>
      <c r="C93" s="9">
        <v>1826.750648</v>
      </c>
      <c r="D93" s="2">
        <v>3</v>
      </c>
      <c r="E93" s="2">
        <v>4</v>
      </c>
      <c r="F93" s="2">
        <v>0</v>
      </c>
      <c r="G93" s="2">
        <v>1</v>
      </c>
    </row>
    <row r="94" spans="1:7" x14ac:dyDescent="0.3">
      <c r="A94" s="3">
        <v>0.20557668996299683</v>
      </c>
      <c r="B94" s="11">
        <v>17.577000000000002</v>
      </c>
      <c r="C94" s="9">
        <v>2370.9538480000001</v>
      </c>
      <c r="D94" s="2">
        <v>6</v>
      </c>
      <c r="E94" s="2">
        <v>5</v>
      </c>
      <c r="F94" s="2">
        <v>1</v>
      </c>
      <c r="G94" s="2">
        <v>0</v>
      </c>
    </row>
    <row r="95" spans="1:7" x14ac:dyDescent="0.3">
      <c r="A95" s="3">
        <v>0.20332569476537196</v>
      </c>
      <c r="B95" s="11">
        <v>17.137</v>
      </c>
      <c r="C95" s="9">
        <v>2993.166972</v>
      </c>
      <c r="D95" s="2">
        <v>3</v>
      </c>
      <c r="E95" s="2">
        <v>4</v>
      </c>
      <c r="F95" s="2">
        <v>4</v>
      </c>
      <c r="G95" s="2">
        <v>3</v>
      </c>
    </row>
    <row r="96" spans="1:7" x14ac:dyDescent="0.3">
      <c r="A96" s="3">
        <v>0.20185626648386218</v>
      </c>
      <c r="B96" s="11">
        <v>14.335000000000001</v>
      </c>
      <c r="C96" s="9">
        <v>1988.8080479999999</v>
      </c>
      <c r="D96" s="2">
        <v>4</v>
      </c>
      <c r="E96" s="2">
        <v>4</v>
      </c>
      <c r="F96" s="2">
        <v>0</v>
      </c>
      <c r="G96" s="2">
        <v>1</v>
      </c>
    </row>
    <row r="97" spans="1:7" x14ac:dyDescent="0.3">
      <c r="A97" s="3">
        <v>0.20107042286779567</v>
      </c>
      <c r="B97" s="11">
        <v>14.202999999999999</v>
      </c>
      <c r="C97" s="9">
        <v>1738.7380479999999</v>
      </c>
      <c r="D97" s="2">
        <v>3</v>
      </c>
      <c r="E97" s="2">
        <v>5</v>
      </c>
      <c r="F97" s="2">
        <v>0</v>
      </c>
      <c r="G97" s="2">
        <v>0</v>
      </c>
    </row>
    <row r="98" spans="1:7" x14ac:dyDescent="0.3">
      <c r="A98" s="3">
        <v>0.19997711507308158</v>
      </c>
      <c r="B98" s="11">
        <v>18.966999999999999</v>
      </c>
      <c r="C98" s="9">
        <v>3463.3230720000001</v>
      </c>
      <c r="D98" s="2">
        <v>7</v>
      </c>
      <c r="E98" s="2">
        <v>6</v>
      </c>
      <c r="F98" s="2">
        <v>0</v>
      </c>
      <c r="G98" s="2">
        <v>3</v>
      </c>
    </row>
    <row r="99" spans="1:7" x14ac:dyDescent="0.3">
      <c r="A99" s="3">
        <v>0.19839229226252647</v>
      </c>
      <c r="B99" s="11">
        <v>16.302</v>
      </c>
      <c r="C99" s="9">
        <v>2134.8598480000001</v>
      </c>
      <c r="D99" s="2">
        <v>4</v>
      </c>
      <c r="E99" s="2">
        <v>4</v>
      </c>
      <c r="F99" s="2">
        <v>1</v>
      </c>
      <c r="G99" s="2">
        <v>1</v>
      </c>
    </row>
    <row r="100" spans="1:7" x14ac:dyDescent="0.3">
      <c r="A100" s="3">
        <v>0.1969116376436443</v>
      </c>
      <c r="B100" s="11">
        <v>16.974</v>
      </c>
      <c r="C100" s="9">
        <v>2150.8586479999999</v>
      </c>
      <c r="D100" s="2">
        <v>5</v>
      </c>
      <c r="E100" s="2">
        <v>4</v>
      </c>
      <c r="F100" s="2">
        <v>0</v>
      </c>
      <c r="G100" s="2">
        <v>1</v>
      </c>
    </row>
    <row r="101" spans="1:7" x14ac:dyDescent="0.3">
      <c r="A101" s="3">
        <v>0.19685703334962221</v>
      </c>
      <c r="B101" s="11">
        <v>18.225999999999999</v>
      </c>
      <c r="C101" s="9">
        <v>3115.1997720000004</v>
      </c>
      <c r="D101" s="2">
        <v>7</v>
      </c>
      <c r="E101" s="2">
        <v>5</v>
      </c>
      <c r="F101" s="2">
        <v>1</v>
      </c>
      <c r="G101" s="2">
        <v>2</v>
      </c>
    </row>
    <row r="102" spans="1:7" x14ac:dyDescent="0.3">
      <c r="A102" s="3">
        <v>0.19555844395724178</v>
      </c>
      <c r="B102" s="11">
        <v>15.268000000000001</v>
      </c>
      <c r="C102" s="9">
        <v>1900.7910479999998</v>
      </c>
      <c r="D102" s="2">
        <v>4</v>
      </c>
      <c r="E102" s="2">
        <v>5</v>
      </c>
      <c r="F102" s="2">
        <v>0</v>
      </c>
      <c r="G102" s="2">
        <v>0</v>
      </c>
    </row>
    <row r="103" spans="1:7" x14ac:dyDescent="0.3">
      <c r="A103" s="3">
        <v>0.19322710789624448</v>
      </c>
      <c r="B103" s="11">
        <v>18.818000000000001</v>
      </c>
      <c r="C103" s="9">
        <v>2953.142848</v>
      </c>
      <c r="D103" s="2">
        <v>6</v>
      </c>
      <c r="E103" s="2">
        <v>5</v>
      </c>
      <c r="F103" s="2">
        <v>1</v>
      </c>
      <c r="G103" s="2">
        <v>2</v>
      </c>
    </row>
    <row r="104" spans="1:7" x14ac:dyDescent="0.3">
      <c r="A104" s="3">
        <v>0.1920042008190751</v>
      </c>
      <c r="B104" s="11">
        <v>21.318000000000001</v>
      </c>
      <c r="C104" s="9">
        <v>4704.7713720000002</v>
      </c>
      <c r="D104" s="2">
        <v>10</v>
      </c>
      <c r="E104" s="2">
        <v>9</v>
      </c>
      <c r="F104" s="2">
        <v>1</v>
      </c>
      <c r="G104" s="2">
        <v>3</v>
      </c>
    </row>
    <row r="105" spans="1:7" x14ac:dyDescent="0.3">
      <c r="A105" s="3">
        <v>0.19170269347250263</v>
      </c>
      <c r="B105" s="11">
        <v>17.64</v>
      </c>
      <c r="C105" s="9">
        <v>3099.2001720000003</v>
      </c>
      <c r="D105" s="2">
        <v>6</v>
      </c>
      <c r="E105" s="2">
        <v>5</v>
      </c>
      <c r="F105" s="2">
        <v>2</v>
      </c>
      <c r="G105" s="2">
        <v>2</v>
      </c>
    </row>
    <row r="106" spans="1:7" x14ac:dyDescent="0.3">
      <c r="A106" s="3">
        <v>0.18834250559462998</v>
      </c>
      <c r="B106" s="11">
        <v>17.920000000000002</v>
      </c>
      <c r="C106" s="9">
        <v>3011.1807720000002</v>
      </c>
      <c r="D106" s="2">
        <v>6</v>
      </c>
      <c r="E106" s="2">
        <v>6</v>
      </c>
      <c r="F106" s="2">
        <v>2</v>
      </c>
      <c r="G106" s="2">
        <v>1</v>
      </c>
    </row>
    <row r="107" spans="1:7" x14ac:dyDescent="0.3">
      <c r="A107" s="3">
        <v>0.18737986625735897</v>
      </c>
      <c r="B107" s="11">
        <v>17.879000000000001</v>
      </c>
      <c r="C107" s="9">
        <v>3178.1982720000001</v>
      </c>
      <c r="D107" s="2">
        <v>9</v>
      </c>
      <c r="E107" s="2">
        <v>3</v>
      </c>
      <c r="F107" s="2">
        <v>0</v>
      </c>
      <c r="G107" s="2">
        <v>3</v>
      </c>
    </row>
    <row r="108" spans="1:7" x14ac:dyDescent="0.3">
      <c r="A108" s="3">
        <v>0.1872109366092794</v>
      </c>
      <c r="B108" s="11">
        <v>16.899000000000001</v>
      </c>
      <c r="C108" s="9">
        <v>3098.1834720000006</v>
      </c>
      <c r="D108" s="2">
        <v>6</v>
      </c>
      <c r="E108" s="2">
        <v>5</v>
      </c>
      <c r="F108" s="2">
        <v>0</v>
      </c>
      <c r="G108" s="2">
        <v>3</v>
      </c>
    </row>
    <row r="109" spans="1:7" x14ac:dyDescent="0.3">
      <c r="A109" s="3">
        <v>0.18390856055039234</v>
      </c>
      <c r="B109" s="11">
        <v>11.763999999999999</v>
      </c>
      <c r="C109" s="9">
        <v>1332.582048</v>
      </c>
      <c r="D109" s="2">
        <v>3</v>
      </c>
      <c r="E109" s="2">
        <v>3</v>
      </c>
      <c r="F109" s="2">
        <v>0</v>
      </c>
      <c r="G109" s="2">
        <v>0</v>
      </c>
    </row>
    <row r="110" spans="1:7" x14ac:dyDescent="0.3">
      <c r="A110" s="3">
        <v>0.18290231414754568</v>
      </c>
      <c r="B110" s="11">
        <v>17.413</v>
      </c>
      <c r="C110" s="9">
        <v>3156.2235719999999</v>
      </c>
      <c r="D110" s="2">
        <v>6</v>
      </c>
      <c r="E110" s="2">
        <v>6</v>
      </c>
      <c r="F110" s="2">
        <v>1</v>
      </c>
      <c r="G110" s="2">
        <v>2</v>
      </c>
    </row>
    <row r="111" spans="1:7" x14ac:dyDescent="0.3">
      <c r="A111" s="3">
        <v>0.17371359519307478</v>
      </c>
      <c r="B111" s="11">
        <v>17.248999999999999</v>
      </c>
      <c r="C111" s="9">
        <v>2224.8954479999998</v>
      </c>
      <c r="D111" s="2">
        <v>6</v>
      </c>
      <c r="E111" s="2">
        <v>5</v>
      </c>
      <c r="F111" s="2">
        <v>0</v>
      </c>
      <c r="G111" s="2">
        <v>0</v>
      </c>
    </row>
    <row r="112" spans="1:7" x14ac:dyDescent="0.3">
      <c r="A112" s="3">
        <v>0.17110534281022549</v>
      </c>
      <c r="B112" s="11">
        <v>15.055999999999999</v>
      </c>
      <c r="C112" s="9">
        <v>1681.714524</v>
      </c>
      <c r="D112" s="2">
        <v>3</v>
      </c>
      <c r="E112" s="2">
        <v>4</v>
      </c>
      <c r="F112" s="2">
        <v>1</v>
      </c>
      <c r="G112" s="2">
        <v>0</v>
      </c>
    </row>
    <row r="113" spans="1:7" x14ac:dyDescent="0.3">
      <c r="A113" s="3">
        <v>0.16988587236694563</v>
      </c>
      <c r="B113" s="11">
        <v>18.042000000000002</v>
      </c>
      <c r="C113" s="9">
        <v>3302.2815720000003</v>
      </c>
      <c r="D113" s="2">
        <v>6</v>
      </c>
      <c r="E113" s="2">
        <v>6</v>
      </c>
      <c r="F113" s="2">
        <v>2</v>
      </c>
      <c r="G113" s="2">
        <v>2</v>
      </c>
    </row>
    <row r="114" spans="1:7" x14ac:dyDescent="0.3">
      <c r="A114" s="3">
        <v>0.16804024722899819</v>
      </c>
      <c r="B114" s="11">
        <v>19.193000000000001</v>
      </c>
      <c r="C114" s="9">
        <v>3611.3808719999997</v>
      </c>
      <c r="D114" s="2">
        <v>9</v>
      </c>
      <c r="E114" s="2">
        <v>8</v>
      </c>
      <c r="F114" s="2">
        <v>0</v>
      </c>
      <c r="G114" s="2">
        <v>1</v>
      </c>
    </row>
    <row r="115" spans="1:7" x14ac:dyDescent="0.3">
      <c r="A115" s="3">
        <v>0.16405062076185239</v>
      </c>
      <c r="B115" s="11">
        <v>18.678999999999998</v>
      </c>
      <c r="C115" s="9">
        <v>1777.7118479999999</v>
      </c>
      <c r="D115" s="2">
        <v>7</v>
      </c>
      <c r="E115" s="2">
        <v>2</v>
      </c>
      <c r="F115" s="2">
        <v>0</v>
      </c>
      <c r="G115" s="2">
        <v>0</v>
      </c>
    </row>
    <row r="116" spans="1:7" x14ac:dyDescent="0.3">
      <c r="A116" s="3">
        <v>0.16401549072653748</v>
      </c>
      <c r="B116" s="11">
        <v>17.024000000000001</v>
      </c>
      <c r="C116" s="9">
        <v>2167.8752479999998</v>
      </c>
      <c r="D116" s="2">
        <v>6</v>
      </c>
      <c r="E116" s="2">
        <v>4</v>
      </c>
      <c r="F116" s="2">
        <v>1</v>
      </c>
      <c r="G116" s="2">
        <v>0</v>
      </c>
    </row>
    <row r="117" spans="1:7" x14ac:dyDescent="0.3">
      <c r="A117" s="3">
        <v>0.16173501684710484</v>
      </c>
      <c r="B117" s="11">
        <v>18.282</v>
      </c>
      <c r="C117" s="9">
        <v>3302.280072</v>
      </c>
      <c r="D117" s="2">
        <v>6</v>
      </c>
      <c r="E117" s="2">
        <v>6</v>
      </c>
      <c r="F117" s="2">
        <v>2</v>
      </c>
      <c r="G117" s="2">
        <v>2</v>
      </c>
    </row>
    <row r="118" spans="1:7" x14ac:dyDescent="0.3">
      <c r="A118" s="3">
        <v>0.16162260073409709</v>
      </c>
      <c r="B118" s="11">
        <v>17.3</v>
      </c>
      <c r="C118" s="9">
        <v>1615.6584479999999</v>
      </c>
      <c r="D118" s="2">
        <v>6</v>
      </c>
      <c r="E118" s="2">
        <v>2</v>
      </c>
      <c r="F118" s="2">
        <v>0</v>
      </c>
      <c r="G118" s="2">
        <v>0</v>
      </c>
    </row>
    <row r="119" spans="1:7" x14ac:dyDescent="0.3">
      <c r="A119" s="3">
        <v>0.16090060213873336</v>
      </c>
      <c r="B119" s="11">
        <v>18.739999999999998</v>
      </c>
      <c r="C119" s="9">
        <v>3340.2522720000002</v>
      </c>
      <c r="D119" s="2">
        <v>10</v>
      </c>
      <c r="E119" s="2">
        <v>3</v>
      </c>
      <c r="F119" s="2">
        <v>0</v>
      </c>
      <c r="G119" s="2">
        <v>3</v>
      </c>
    </row>
    <row r="120" spans="1:7" x14ac:dyDescent="0.3">
      <c r="A120" s="3">
        <v>0.15952442119009211</v>
      </c>
      <c r="B120" s="11">
        <v>14.872999999999999</v>
      </c>
      <c r="C120" s="9">
        <v>1599.6660479999998</v>
      </c>
      <c r="D120" s="2">
        <v>5</v>
      </c>
      <c r="E120" s="2">
        <v>2</v>
      </c>
      <c r="F120" s="2">
        <v>1</v>
      </c>
      <c r="G120" s="2">
        <v>0</v>
      </c>
    </row>
    <row r="121" spans="1:7" x14ac:dyDescent="0.3">
      <c r="A121" s="3">
        <v>0.15676297130541295</v>
      </c>
      <c r="B121" s="11">
        <v>19.701000000000001</v>
      </c>
      <c r="C121" s="9">
        <v>3683.4120720000001</v>
      </c>
      <c r="D121" s="2">
        <v>8</v>
      </c>
      <c r="E121" s="2">
        <v>7</v>
      </c>
      <c r="F121" s="2">
        <v>1</v>
      </c>
      <c r="G121" s="2">
        <v>2</v>
      </c>
    </row>
    <row r="122" spans="1:7" x14ac:dyDescent="0.3">
      <c r="A122" s="3">
        <v>0.15648315293716536</v>
      </c>
      <c r="B122" s="11">
        <v>17.536000000000001</v>
      </c>
      <c r="C122" s="9">
        <v>1615.6594479999999</v>
      </c>
      <c r="D122" s="2">
        <v>6</v>
      </c>
      <c r="E122" s="2">
        <v>2</v>
      </c>
      <c r="F122" s="2">
        <v>0</v>
      </c>
      <c r="G122" s="2">
        <v>0</v>
      </c>
    </row>
    <row r="123" spans="1:7" x14ac:dyDescent="0.3">
      <c r="A123" s="3">
        <v>0.15626557582713876</v>
      </c>
      <c r="B123" s="11">
        <v>17.759</v>
      </c>
      <c r="C123" s="9">
        <v>2499.995848</v>
      </c>
      <c r="D123" s="2">
        <v>5</v>
      </c>
      <c r="E123" s="2">
        <v>5</v>
      </c>
      <c r="F123" s="2">
        <v>1</v>
      </c>
      <c r="G123" s="2">
        <v>1</v>
      </c>
    </row>
    <row r="124" spans="1:7" x14ac:dyDescent="0.3">
      <c r="A124" s="3">
        <v>0.15511560175806888</v>
      </c>
      <c r="B124" s="11">
        <v>18.363</v>
      </c>
      <c r="C124" s="9">
        <v>3172.221372</v>
      </c>
      <c r="D124" s="2">
        <v>7</v>
      </c>
      <c r="E124" s="2">
        <v>6</v>
      </c>
      <c r="F124" s="2">
        <v>0</v>
      </c>
      <c r="G124" s="2">
        <v>2</v>
      </c>
    </row>
    <row r="125" spans="1:7" x14ac:dyDescent="0.3">
      <c r="A125" s="3">
        <v>0.15443667564078692</v>
      </c>
      <c r="B125" s="11">
        <v>18.128</v>
      </c>
      <c r="C125" s="9">
        <v>2588.0114479999997</v>
      </c>
      <c r="D125" s="2">
        <v>5</v>
      </c>
      <c r="E125" s="2">
        <v>4</v>
      </c>
      <c r="F125" s="2">
        <v>1</v>
      </c>
      <c r="G125" s="2">
        <v>2</v>
      </c>
    </row>
    <row r="126" spans="1:7" x14ac:dyDescent="0.3">
      <c r="A126" s="3">
        <v>0.15411019542128407</v>
      </c>
      <c r="B126" s="11">
        <v>13.192</v>
      </c>
      <c r="C126" s="9">
        <v>1494.6348479999999</v>
      </c>
      <c r="D126" s="2">
        <v>4</v>
      </c>
      <c r="E126" s="2">
        <v>3</v>
      </c>
      <c r="F126" s="2">
        <v>0</v>
      </c>
      <c r="G126" s="2">
        <v>0</v>
      </c>
    </row>
    <row r="127" spans="1:7" x14ac:dyDescent="0.3">
      <c r="A127" s="3">
        <v>0.15287529831032245</v>
      </c>
      <c r="B127" s="11">
        <v>12.82</v>
      </c>
      <c r="C127" s="9">
        <v>1478.639048</v>
      </c>
      <c r="D127" s="2">
        <v>3</v>
      </c>
      <c r="E127" s="2">
        <v>3</v>
      </c>
      <c r="F127" s="2">
        <v>1</v>
      </c>
      <c r="G127" s="2">
        <v>0</v>
      </c>
    </row>
    <row r="128" spans="1:7" x14ac:dyDescent="0.3">
      <c r="A128" s="3">
        <v>0.14877447764444071</v>
      </c>
      <c r="B128" s="11">
        <v>16.074000000000002</v>
      </c>
      <c r="C128" s="9">
        <v>2353.9370479999998</v>
      </c>
      <c r="D128" s="2">
        <v>5</v>
      </c>
      <c r="E128" s="2">
        <v>5</v>
      </c>
      <c r="F128" s="2">
        <v>0</v>
      </c>
      <c r="G128" s="2">
        <v>1</v>
      </c>
    </row>
    <row r="129" spans="1:7" x14ac:dyDescent="0.3">
      <c r="A129" s="3">
        <v>0.14872651750927163</v>
      </c>
      <c r="B129" s="11">
        <v>17.535</v>
      </c>
      <c r="C129" s="9">
        <v>2863.1160719999998</v>
      </c>
      <c r="D129" s="2">
        <v>4</v>
      </c>
      <c r="E129" s="2">
        <v>4</v>
      </c>
      <c r="F129" s="2">
        <v>2</v>
      </c>
      <c r="G129" s="2">
        <v>3</v>
      </c>
    </row>
    <row r="130" spans="1:7" x14ac:dyDescent="0.3">
      <c r="A130" s="3">
        <v>0.14840041913797875</v>
      </c>
      <c r="B130" s="11">
        <v>17.648</v>
      </c>
      <c r="C130" s="9">
        <v>2499.9964479999999</v>
      </c>
      <c r="D130" s="2">
        <v>5</v>
      </c>
      <c r="E130" s="2">
        <v>5</v>
      </c>
      <c r="F130" s="2">
        <v>1</v>
      </c>
      <c r="G130" s="2">
        <v>1</v>
      </c>
    </row>
    <row r="131" spans="1:7" x14ac:dyDescent="0.3">
      <c r="A131" s="3">
        <v>0.14827028526802954</v>
      </c>
      <c r="B131" s="11">
        <v>14.974</v>
      </c>
      <c r="C131" s="9">
        <v>1656.6858479999999</v>
      </c>
      <c r="D131" s="2">
        <v>5</v>
      </c>
      <c r="E131" s="2">
        <v>3</v>
      </c>
      <c r="F131" s="2">
        <v>0</v>
      </c>
      <c r="G131" s="2">
        <v>0</v>
      </c>
    </row>
    <row r="132" spans="1:7" x14ac:dyDescent="0.3">
      <c r="A132" s="3">
        <v>0.14332313622962603</v>
      </c>
      <c r="B132" s="11">
        <v>16.318000000000001</v>
      </c>
      <c r="C132" s="9">
        <v>2515.9910479999999</v>
      </c>
      <c r="D132" s="2">
        <v>6</v>
      </c>
      <c r="E132" s="2">
        <v>5</v>
      </c>
      <c r="F132" s="2">
        <v>0</v>
      </c>
      <c r="G132" s="2">
        <v>1</v>
      </c>
    </row>
    <row r="133" spans="1:7" x14ac:dyDescent="0.3">
      <c r="A133" s="3">
        <v>0.14286888959907565</v>
      </c>
      <c r="B133" s="11">
        <v>14.465</v>
      </c>
      <c r="C133" s="9">
        <v>2175.8896479999999</v>
      </c>
      <c r="D133" s="2">
        <v>3</v>
      </c>
      <c r="E133" s="2">
        <v>5</v>
      </c>
      <c r="F133" s="2">
        <v>1</v>
      </c>
      <c r="G133" s="2">
        <v>1</v>
      </c>
    </row>
    <row r="134" spans="1:7" x14ac:dyDescent="0.3">
      <c r="A134" s="3">
        <v>0.14168752760714826</v>
      </c>
      <c r="B134" s="11">
        <v>21.242999999999999</v>
      </c>
      <c r="C134" s="9">
        <v>4413.6771719999997</v>
      </c>
      <c r="D134" s="2">
        <v>10</v>
      </c>
      <c r="E134" s="2">
        <v>9</v>
      </c>
      <c r="F134" s="2">
        <v>1</v>
      </c>
      <c r="G134" s="2">
        <v>2</v>
      </c>
    </row>
    <row r="135" spans="1:7" x14ac:dyDescent="0.3">
      <c r="A135" s="3">
        <v>0.13797924690108987</v>
      </c>
      <c r="B135" s="11">
        <v>14.715999999999999</v>
      </c>
      <c r="C135" s="9">
        <v>2150.8598480000001</v>
      </c>
      <c r="D135" s="2">
        <v>5</v>
      </c>
      <c r="E135" s="2">
        <v>4</v>
      </c>
      <c r="F135" s="2">
        <v>0</v>
      </c>
      <c r="G135" s="2">
        <v>1</v>
      </c>
    </row>
    <row r="136" spans="1:7" x14ac:dyDescent="0.3">
      <c r="A136" s="3">
        <v>0.13769576279002679</v>
      </c>
      <c r="B136" s="11">
        <v>19.231000000000002</v>
      </c>
      <c r="C136" s="9">
        <v>2953.1400479999998</v>
      </c>
      <c r="D136" s="2">
        <v>6</v>
      </c>
      <c r="E136" s="2">
        <v>5</v>
      </c>
      <c r="F136" s="2">
        <v>1</v>
      </c>
      <c r="G136" s="2">
        <v>2</v>
      </c>
    </row>
    <row r="137" spans="1:7" x14ac:dyDescent="0.3">
      <c r="A137" s="3">
        <v>0.13700988703532385</v>
      </c>
      <c r="B137" s="11">
        <v>16.068999999999999</v>
      </c>
      <c r="C137" s="9">
        <v>2497.9810480000001</v>
      </c>
      <c r="D137" s="2">
        <v>3</v>
      </c>
      <c r="E137" s="2">
        <v>3</v>
      </c>
      <c r="F137" s="2">
        <v>2</v>
      </c>
      <c r="G137" s="2">
        <v>3</v>
      </c>
    </row>
    <row r="138" spans="1:7" x14ac:dyDescent="0.3">
      <c r="A138" s="3">
        <v>0.13700125726577911</v>
      </c>
      <c r="B138" s="11">
        <v>19.387</v>
      </c>
      <c r="C138" s="9">
        <v>3521.3565719999997</v>
      </c>
      <c r="D138" s="2">
        <v>7</v>
      </c>
      <c r="E138" s="2">
        <v>7</v>
      </c>
      <c r="F138" s="2">
        <v>1</v>
      </c>
      <c r="G138" s="2">
        <v>2</v>
      </c>
    </row>
    <row r="139" spans="1:7" x14ac:dyDescent="0.3">
      <c r="A139" s="3">
        <v>0.13416160486770323</v>
      </c>
      <c r="B139" s="11">
        <v>17.056000000000001</v>
      </c>
      <c r="C139" s="9">
        <v>2789.0739720000001</v>
      </c>
      <c r="D139" s="2">
        <v>3</v>
      </c>
      <c r="E139" s="2">
        <v>3</v>
      </c>
      <c r="F139" s="2">
        <v>2</v>
      </c>
      <c r="G139" s="2">
        <v>4</v>
      </c>
    </row>
    <row r="140" spans="1:7" x14ac:dyDescent="0.3">
      <c r="A140" s="3">
        <v>0.13057406456562937</v>
      </c>
      <c r="B140" s="11">
        <v>16.396000000000001</v>
      </c>
      <c r="C140" s="9">
        <v>1818.738848</v>
      </c>
      <c r="D140" s="2">
        <v>6</v>
      </c>
      <c r="E140" s="2">
        <v>3</v>
      </c>
      <c r="F140" s="2">
        <v>0</v>
      </c>
      <c r="G140" s="2">
        <v>0</v>
      </c>
    </row>
    <row r="141" spans="1:7" x14ac:dyDescent="0.3">
      <c r="A141" s="3">
        <v>0.12871209632429628</v>
      </c>
      <c r="B141" s="11">
        <v>19.443999999999999</v>
      </c>
      <c r="C141" s="9">
        <v>3480.3324720000001</v>
      </c>
      <c r="D141" s="2">
        <v>8</v>
      </c>
      <c r="E141" s="2">
        <v>6</v>
      </c>
      <c r="F141" s="2">
        <v>1</v>
      </c>
      <c r="G141" s="2">
        <v>2</v>
      </c>
    </row>
    <row r="142" spans="1:7" x14ac:dyDescent="0.3">
      <c r="A142" s="3">
        <v>0.12391898485378455</v>
      </c>
      <c r="B142" s="11">
        <v>17.271999999999998</v>
      </c>
      <c r="C142" s="9">
        <v>2515.9914720000002</v>
      </c>
      <c r="D142" s="2">
        <v>6</v>
      </c>
      <c r="E142" s="2">
        <v>5</v>
      </c>
      <c r="F142" s="2">
        <v>0</v>
      </c>
      <c r="G142" s="2">
        <v>1</v>
      </c>
    </row>
    <row r="143" spans="1:7" x14ac:dyDescent="0.3">
      <c r="A143" s="3">
        <v>0.1236555859585646</v>
      </c>
      <c r="B143" s="11">
        <v>16.457000000000001</v>
      </c>
      <c r="C143" s="9">
        <v>2353.9366479999999</v>
      </c>
      <c r="D143" s="2">
        <v>5</v>
      </c>
      <c r="E143" s="2">
        <v>5</v>
      </c>
      <c r="F143" s="2">
        <v>0</v>
      </c>
      <c r="G143" s="2">
        <v>1</v>
      </c>
    </row>
    <row r="144" spans="1:7" x14ac:dyDescent="0.3">
      <c r="A144" s="3">
        <v>0.12293603119174452</v>
      </c>
      <c r="B144" s="11">
        <v>16.456</v>
      </c>
      <c r="C144" s="9">
        <v>1761.718048</v>
      </c>
      <c r="D144" s="2">
        <v>6</v>
      </c>
      <c r="E144" s="2">
        <v>2</v>
      </c>
      <c r="F144" s="2">
        <v>1</v>
      </c>
      <c r="G144" s="2">
        <v>0</v>
      </c>
    </row>
    <row r="145" spans="1:7" x14ac:dyDescent="0.3">
      <c r="A145" s="3">
        <v>0.12167501566322264</v>
      </c>
      <c r="B145" s="11">
        <v>17.582999999999998</v>
      </c>
      <c r="C145" s="9">
        <v>3244.2408720000003</v>
      </c>
      <c r="D145" s="2">
        <v>6</v>
      </c>
      <c r="E145" s="2">
        <v>5</v>
      </c>
      <c r="F145" s="2">
        <v>1</v>
      </c>
      <c r="G145" s="2">
        <v>3</v>
      </c>
    </row>
    <row r="146" spans="1:7" x14ac:dyDescent="0.3">
      <c r="A146" s="3">
        <v>0.12054512680999584</v>
      </c>
      <c r="B146" s="11">
        <v>13.281000000000001</v>
      </c>
      <c r="C146" s="9">
        <v>1332.5774240000001</v>
      </c>
      <c r="D146" s="2">
        <v>3</v>
      </c>
      <c r="E146" s="2">
        <v>3</v>
      </c>
      <c r="F146" s="2">
        <v>0</v>
      </c>
      <c r="G146" s="2">
        <v>0</v>
      </c>
    </row>
    <row r="147" spans="1:7" x14ac:dyDescent="0.3">
      <c r="A147" s="3">
        <v>0.12034450376049081</v>
      </c>
      <c r="B147" s="11">
        <v>18.334</v>
      </c>
      <c r="C147" s="9">
        <v>1939.764248</v>
      </c>
      <c r="D147" s="2">
        <v>8</v>
      </c>
      <c r="E147" s="2">
        <v>2</v>
      </c>
      <c r="F147" s="2">
        <v>0</v>
      </c>
      <c r="G147" s="2">
        <v>0</v>
      </c>
    </row>
    <row r="148" spans="1:7" x14ac:dyDescent="0.3">
      <c r="A148" s="3">
        <v>0.11748530073406577</v>
      </c>
      <c r="B148" s="11">
        <v>16.794</v>
      </c>
      <c r="C148" s="9">
        <v>2513.9846480000001</v>
      </c>
      <c r="D148" s="2">
        <v>4</v>
      </c>
      <c r="E148" s="2">
        <v>3</v>
      </c>
      <c r="F148" s="2">
        <v>1</v>
      </c>
      <c r="G148" s="2">
        <v>3</v>
      </c>
    </row>
    <row r="149" spans="1:7" x14ac:dyDescent="0.3">
      <c r="A149" s="3">
        <v>0.11709016420641484</v>
      </c>
      <c r="B149" s="11">
        <v>16.600000000000001</v>
      </c>
      <c r="C149" s="9">
        <v>2192.905248</v>
      </c>
      <c r="D149" s="2">
        <v>4</v>
      </c>
      <c r="E149" s="2">
        <v>5</v>
      </c>
      <c r="F149" s="2">
        <v>2</v>
      </c>
      <c r="G149" s="2">
        <v>0</v>
      </c>
    </row>
    <row r="150" spans="1:7" x14ac:dyDescent="0.3">
      <c r="A150" s="3">
        <v>0.11708153443687008</v>
      </c>
      <c r="B150" s="11">
        <v>17.504999999999999</v>
      </c>
      <c r="C150" s="9">
        <v>2588.0100480000001</v>
      </c>
      <c r="D150" s="2">
        <v>5</v>
      </c>
      <c r="E150" s="2">
        <v>4</v>
      </c>
      <c r="F150" s="2">
        <v>1</v>
      </c>
      <c r="G150" s="2">
        <v>2</v>
      </c>
    </row>
    <row r="151" spans="1:7" x14ac:dyDescent="0.3">
      <c r="A151" s="3">
        <v>0.11698889806113746</v>
      </c>
      <c r="B151" s="11">
        <v>16.436</v>
      </c>
      <c r="C151" s="9">
        <v>2541.0162719999998</v>
      </c>
      <c r="D151" s="2">
        <v>4</v>
      </c>
      <c r="E151" s="2">
        <v>6</v>
      </c>
      <c r="F151" s="2">
        <v>1</v>
      </c>
      <c r="G151" s="2">
        <v>1</v>
      </c>
    </row>
    <row r="152" spans="1:7" x14ac:dyDescent="0.3">
      <c r="A152" s="3">
        <v>0.11459112041160976</v>
      </c>
      <c r="B152" s="11">
        <v>15.957000000000001</v>
      </c>
      <c r="C152" s="9">
        <v>2134.8622479999999</v>
      </c>
      <c r="D152" s="2">
        <v>4</v>
      </c>
      <c r="E152" s="2">
        <v>4</v>
      </c>
      <c r="F152" s="2">
        <v>1</v>
      </c>
      <c r="G152" s="2">
        <v>1</v>
      </c>
    </row>
    <row r="153" spans="1:7" x14ac:dyDescent="0.3">
      <c r="A153" s="3">
        <v>0.1133537031024625</v>
      </c>
      <c r="B153" s="11">
        <v>18.055</v>
      </c>
      <c r="C153" s="9">
        <v>2824.1032479999999</v>
      </c>
      <c r="D153" s="2">
        <v>7</v>
      </c>
      <c r="E153" s="2">
        <v>5</v>
      </c>
      <c r="F153" s="2">
        <v>1</v>
      </c>
      <c r="G153" s="2">
        <v>1</v>
      </c>
    </row>
    <row r="154" spans="1:7" x14ac:dyDescent="0.3">
      <c r="A154" s="3">
        <v>0.11013395899620751</v>
      </c>
      <c r="B154" s="11">
        <v>18.048999999999999</v>
      </c>
      <c r="C154" s="9">
        <v>2574.032248</v>
      </c>
      <c r="D154" s="2">
        <v>6</v>
      </c>
      <c r="E154" s="2">
        <v>6</v>
      </c>
      <c r="F154" s="2">
        <v>1</v>
      </c>
      <c r="G154" s="2">
        <v>0</v>
      </c>
    </row>
    <row r="155" spans="1:7" x14ac:dyDescent="0.3">
      <c r="A155" s="3">
        <v>0.10775687751965882</v>
      </c>
      <c r="B155" s="11">
        <v>18.475000000000001</v>
      </c>
      <c r="C155" s="9">
        <v>3469.2942720000001</v>
      </c>
      <c r="D155" s="2">
        <v>9</v>
      </c>
      <c r="E155" s="2">
        <v>3</v>
      </c>
      <c r="F155" s="2">
        <v>0</v>
      </c>
      <c r="G155" s="2">
        <v>4</v>
      </c>
    </row>
    <row r="156" spans="1:7" x14ac:dyDescent="0.3">
      <c r="A156" s="3">
        <v>0.10703762823140671</v>
      </c>
      <c r="B156" s="11">
        <v>20.289000000000001</v>
      </c>
      <c r="C156" s="9">
        <v>3845.4654719999999</v>
      </c>
      <c r="D156" s="2">
        <v>9</v>
      </c>
      <c r="E156" s="2">
        <v>7</v>
      </c>
      <c r="F156" s="2">
        <v>1</v>
      </c>
      <c r="G156" s="2">
        <v>2</v>
      </c>
    </row>
    <row r="157" spans="1:7" x14ac:dyDescent="0.3">
      <c r="A157" s="3">
        <v>0.10665089236437456</v>
      </c>
      <c r="B157" s="11">
        <v>17.28</v>
      </c>
      <c r="C157" s="9">
        <v>2441.954248</v>
      </c>
      <c r="D157" s="2">
        <v>5</v>
      </c>
      <c r="E157" s="2">
        <v>4</v>
      </c>
      <c r="F157" s="2">
        <v>0</v>
      </c>
      <c r="G157" s="2">
        <v>2</v>
      </c>
    </row>
    <row r="158" spans="1:7" x14ac:dyDescent="0.3">
      <c r="A158" s="3">
        <v>0.10444686449657288</v>
      </c>
      <c r="B158" s="11">
        <v>17.57</v>
      </c>
      <c r="C158" s="9">
        <v>2662.0478479999997</v>
      </c>
      <c r="D158" s="2">
        <v>6</v>
      </c>
      <c r="E158" s="2">
        <v>5</v>
      </c>
      <c r="F158" s="2">
        <v>1</v>
      </c>
      <c r="G158" s="2">
        <v>1</v>
      </c>
    </row>
    <row r="159" spans="1:7" x14ac:dyDescent="0.3">
      <c r="A159" s="3">
        <v>0.10319676982685543</v>
      </c>
      <c r="B159" s="11">
        <v>15.64</v>
      </c>
      <c r="C159" s="9">
        <v>2482.9828480000001</v>
      </c>
      <c r="D159" s="2">
        <v>4</v>
      </c>
      <c r="E159" s="2">
        <v>5</v>
      </c>
      <c r="F159" s="2">
        <v>0</v>
      </c>
      <c r="G159" s="2">
        <v>2</v>
      </c>
    </row>
    <row r="160" spans="1:7" x14ac:dyDescent="0.3">
      <c r="A160" s="3">
        <v>0.1023716722148066</v>
      </c>
      <c r="B160" s="11">
        <v>18.710999999999999</v>
      </c>
      <c r="C160" s="9">
        <v>3172.229472</v>
      </c>
      <c r="D160" s="2">
        <v>7</v>
      </c>
      <c r="E160" s="2">
        <v>6</v>
      </c>
      <c r="F160" s="2">
        <v>0</v>
      </c>
      <c r="G160" s="2">
        <v>2</v>
      </c>
    </row>
    <row r="161" spans="1:7" x14ac:dyDescent="0.3">
      <c r="A161" s="3">
        <v>9.9652378372505346E-2</v>
      </c>
      <c r="B161" s="11">
        <v>20.643999999999998</v>
      </c>
      <c r="C161" s="9">
        <v>3554.3673719999997</v>
      </c>
      <c r="D161" s="2">
        <v>9</v>
      </c>
      <c r="E161" s="2">
        <v>7</v>
      </c>
      <c r="F161" s="2">
        <v>1</v>
      </c>
      <c r="G161" s="2">
        <v>1</v>
      </c>
    </row>
    <row r="162" spans="1:7" x14ac:dyDescent="0.3">
      <c r="A162" s="3">
        <v>9.9636417117329651E-2</v>
      </c>
      <c r="B162" s="11">
        <v>16.178000000000001</v>
      </c>
      <c r="C162" s="9">
        <v>2525.0232719999999</v>
      </c>
      <c r="D162" s="2">
        <v>3</v>
      </c>
      <c r="E162" s="2">
        <v>6</v>
      </c>
      <c r="F162" s="2">
        <v>2</v>
      </c>
      <c r="G162" s="2">
        <v>1</v>
      </c>
    </row>
    <row r="163" spans="1:7" x14ac:dyDescent="0.3">
      <c r="A163" s="3">
        <v>9.7592383649494865E-2</v>
      </c>
      <c r="B163" s="11">
        <v>13.404999999999999</v>
      </c>
      <c r="C163" s="9">
        <v>1681.7166479999999</v>
      </c>
      <c r="D163" s="2">
        <v>3</v>
      </c>
      <c r="E163" s="2">
        <v>4</v>
      </c>
      <c r="F163" s="2">
        <v>1</v>
      </c>
      <c r="G163" s="2">
        <v>0</v>
      </c>
    </row>
    <row r="164" spans="1:7" x14ac:dyDescent="0.3">
      <c r="A164" s="3">
        <v>9.734884086119204E-2</v>
      </c>
      <c r="B164" s="11">
        <v>16.545999999999999</v>
      </c>
      <c r="C164" s="9">
        <v>2645.0373720000002</v>
      </c>
      <c r="D164" s="2">
        <v>5</v>
      </c>
      <c r="E164" s="2">
        <v>5</v>
      </c>
      <c r="F164" s="2">
        <v>0</v>
      </c>
      <c r="G164" s="2">
        <v>2</v>
      </c>
    </row>
    <row r="165" spans="1:7" x14ac:dyDescent="0.3">
      <c r="A165" s="3">
        <v>9.2463933081009572E-2</v>
      </c>
      <c r="B165" s="11">
        <v>18.483000000000001</v>
      </c>
      <c r="C165" s="9">
        <v>2791.0928479999998</v>
      </c>
      <c r="D165" s="2">
        <v>5</v>
      </c>
      <c r="E165" s="2">
        <v>5</v>
      </c>
      <c r="F165" s="2">
        <v>1</v>
      </c>
      <c r="G165" s="2">
        <v>2</v>
      </c>
    </row>
    <row r="166" spans="1:7" x14ac:dyDescent="0.3">
      <c r="A166" s="3">
        <v>9.0777691385893103E-2</v>
      </c>
      <c r="B166" s="11">
        <v>17.792999999999999</v>
      </c>
      <c r="C166" s="9">
        <v>3285.2679720000006</v>
      </c>
      <c r="D166" s="2">
        <v>5</v>
      </c>
      <c r="E166" s="2">
        <v>6</v>
      </c>
      <c r="F166" s="2">
        <v>1</v>
      </c>
      <c r="G166" s="2">
        <v>3</v>
      </c>
    </row>
    <row r="167" spans="1:7" x14ac:dyDescent="0.3">
      <c r="A167" s="3">
        <v>8.9106570879890462E-2</v>
      </c>
      <c r="B167" s="11">
        <v>14.83</v>
      </c>
      <c r="C167" s="9">
        <v>1941.816648</v>
      </c>
      <c r="D167" s="2">
        <v>3</v>
      </c>
      <c r="E167" s="2">
        <v>6</v>
      </c>
      <c r="F167" s="2">
        <v>0</v>
      </c>
      <c r="G167" s="2">
        <v>0</v>
      </c>
    </row>
    <row r="168" spans="1:7" x14ac:dyDescent="0.3">
      <c r="A168" s="3">
        <v>8.858053678587044E-2</v>
      </c>
      <c r="B168" s="11">
        <v>19.504999999999999</v>
      </c>
      <c r="C168" s="9">
        <v>2662.0482480000001</v>
      </c>
      <c r="D168" s="2">
        <v>6</v>
      </c>
      <c r="E168" s="2">
        <v>5</v>
      </c>
      <c r="F168" s="2">
        <v>1</v>
      </c>
      <c r="G168" s="2">
        <v>1</v>
      </c>
    </row>
    <row r="169" spans="1:7" x14ac:dyDescent="0.3">
      <c r="A169" s="3">
        <v>8.8388696245194145E-2</v>
      </c>
      <c r="B169" s="11">
        <v>12.686</v>
      </c>
      <c r="C169" s="9">
        <v>1769.7312479999998</v>
      </c>
      <c r="D169" s="2">
        <v>3</v>
      </c>
      <c r="E169" s="2">
        <v>3</v>
      </c>
      <c r="F169" s="2">
        <v>1</v>
      </c>
      <c r="G169" s="2">
        <v>1</v>
      </c>
    </row>
    <row r="170" spans="1:7" x14ac:dyDescent="0.3">
      <c r="A170" s="3">
        <v>8.8054960909702343E-2</v>
      </c>
      <c r="B170" s="11">
        <v>16.427</v>
      </c>
      <c r="C170" s="9">
        <v>2062.843648</v>
      </c>
      <c r="D170" s="2">
        <v>5</v>
      </c>
      <c r="E170" s="2">
        <v>5</v>
      </c>
      <c r="F170" s="2">
        <v>0</v>
      </c>
      <c r="G170" s="2">
        <v>0</v>
      </c>
    </row>
    <row r="171" spans="1:7" x14ac:dyDescent="0.3">
      <c r="A171" s="3">
        <v>8.7204890424723125E-2</v>
      </c>
      <c r="B171" s="11">
        <v>16.716000000000001</v>
      </c>
      <c r="C171" s="9">
        <v>2021.8162479999999</v>
      </c>
      <c r="D171" s="2">
        <v>6</v>
      </c>
      <c r="E171" s="2">
        <v>4</v>
      </c>
      <c r="F171" s="2">
        <v>0</v>
      </c>
      <c r="G171" s="2">
        <v>0</v>
      </c>
    </row>
    <row r="172" spans="1:7" x14ac:dyDescent="0.3">
      <c r="A172" s="3">
        <v>8.6277075644199119E-2</v>
      </c>
      <c r="B172" s="11">
        <v>17.222000000000001</v>
      </c>
      <c r="C172" s="9">
        <v>2296.9152479999998</v>
      </c>
      <c r="D172" s="2">
        <v>5</v>
      </c>
      <c r="E172" s="2">
        <v>4</v>
      </c>
      <c r="F172" s="2">
        <v>1</v>
      </c>
      <c r="G172" s="2">
        <v>1</v>
      </c>
    </row>
    <row r="173" spans="1:7" x14ac:dyDescent="0.3">
      <c r="A173" s="3">
        <v>8.5928066380309531E-2</v>
      </c>
      <c r="B173" s="11">
        <v>16.669</v>
      </c>
      <c r="C173" s="9">
        <v>2442.965248</v>
      </c>
      <c r="D173" s="2">
        <v>5</v>
      </c>
      <c r="E173" s="2">
        <v>4</v>
      </c>
      <c r="F173" s="2">
        <v>2</v>
      </c>
      <c r="G173" s="2">
        <v>1</v>
      </c>
    </row>
    <row r="174" spans="1:7" x14ac:dyDescent="0.3">
      <c r="A174" s="3">
        <v>8.5800529078187943E-2</v>
      </c>
      <c r="B174" s="11">
        <v>12.138999999999999</v>
      </c>
      <c r="C174" s="9">
        <v>1494.6338479999999</v>
      </c>
      <c r="D174" s="2">
        <v>4</v>
      </c>
      <c r="E174" s="2">
        <v>3</v>
      </c>
      <c r="F174" s="2">
        <v>0</v>
      </c>
      <c r="G174" s="2">
        <v>0</v>
      </c>
    </row>
    <row r="175" spans="1:7" x14ac:dyDescent="0.3">
      <c r="A175" s="3">
        <v>8.5068755168649646E-2</v>
      </c>
      <c r="B175" s="11">
        <v>17.277999999999999</v>
      </c>
      <c r="C175" s="9">
        <v>2150.858448</v>
      </c>
      <c r="D175" s="2">
        <v>5</v>
      </c>
      <c r="E175" s="2">
        <v>4</v>
      </c>
      <c r="F175" s="2">
        <v>0</v>
      </c>
      <c r="G175" s="2">
        <v>1</v>
      </c>
    </row>
    <row r="176" spans="1:7" x14ac:dyDescent="0.3">
      <c r="A176" s="3">
        <v>8.3116518010485599E-2</v>
      </c>
      <c r="B176" s="11">
        <v>17.850000000000001</v>
      </c>
      <c r="C176" s="9">
        <v>3236.1843720000002</v>
      </c>
      <c r="D176" s="2">
        <v>16</v>
      </c>
      <c r="E176" s="2">
        <v>2</v>
      </c>
      <c r="F176" s="2">
        <v>0</v>
      </c>
      <c r="G176" s="2">
        <v>0</v>
      </c>
    </row>
    <row r="177" spans="1:7" x14ac:dyDescent="0.3">
      <c r="A177" s="3">
        <v>8.1494808662849819E-2</v>
      </c>
      <c r="B177" s="11">
        <v>16.295999999999999</v>
      </c>
      <c r="C177" s="9">
        <v>2206.8856479999999</v>
      </c>
      <c r="D177" s="2">
        <v>3</v>
      </c>
      <c r="E177" s="2">
        <v>3</v>
      </c>
      <c r="F177" s="2">
        <v>2</v>
      </c>
      <c r="G177" s="2">
        <v>2</v>
      </c>
    </row>
    <row r="178" spans="1:7" x14ac:dyDescent="0.3">
      <c r="A178" s="3">
        <v>8.0503148861623047E-2</v>
      </c>
      <c r="B178" s="11">
        <v>16.995999999999999</v>
      </c>
      <c r="C178" s="9">
        <v>2497.9800719999998</v>
      </c>
      <c r="D178" s="2">
        <v>3</v>
      </c>
      <c r="E178" s="2">
        <v>3</v>
      </c>
      <c r="F178" s="2">
        <v>2</v>
      </c>
      <c r="G178" s="2">
        <v>3</v>
      </c>
    </row>
    <row r="179" spans="1:7" x14ac:dyDescent="0.3">
      <c r="A179" s="3">
        <v>7.8441932224340732E-2</v>
      </c>
      <c r="B179" s="11">
        <v>14.537000000000001</v>
      </c>
      <c r="C179" s="9">
        <v>1697.7126479999999</v>
      </c>
      <c r="D179" s="2">
        <v>4</v>
      </c>
      <c r="E179" s="2">
        <v>4</v>
      </c>
      <c r="F179" s="2">
        <v>0</v>
      </c>
      <c r="G179" s="2">
        <v>0</v>
      </c>
    </row>
    <row r="180" spans="1:7" x14ac:dyDescent="0.3">
      <c r="A180" s="3">
        <v>7.825994336748103E-2</v>
      </c>
      <c r="B180" s="11">
        <v>17.93</v>
      </c>
      <c r="C180" s="9">
        <v>2499.996048</v>
      </c>
      <c r="D180" s="2">
        <v>5</v>
      </c>
      <c r="E180" s="2">
        <v>5</v>
      </c>
      <c r="F180" s="2">
        <v>1</v>
      </c>
      <c r="G180" s="2">
        <v>1</v>
      </c>
    </row>
    <row r="181" spans="1:7" x14ac:dyDescent="0.3">
      <c r="A181" s="3">
        <v>7.806153503759368E-2</v>
      </c>
      <c r="B181" s="11">
        <v>16.283999999999999</v>
      </c>
      <c r="C181" s="9">
        <v>2441.9604720000002</v>
      </c>
      <c r="D181" s="2">
        <v>5</v>
      </c>
      <c r="E181" s="2">
        <v>4</v>
      </c>
      <c r="F181" s="2">
        <v>0</v>
      </c>
      <c r="G181" s="2">
        <v>2</v>
      </c>
    </row>
    <row r="182" spans="1:7" x14ac:dyDescent="0.3">
      <c r="A182" s="3">
        <v>7.7662503658201307E-2</v>
      </c>
      <c r="B182" s="11">
        <v>19.861000000000001</v>
      </c>
      <c r="C182" s="9">
        <v>3828.458772</v>
      </c>
      <c r="D182" s="2">
        <v>8</v>
      </c>
      <c r="E182" s="2">
        <v>7</v>
      </c>
      <c r="F182" s="2">
        <v>0</v>
      </c>
      <c r="G182" s="2">
        <v>3</v>
      </c>
    </row>
    <row r="183" spans="1:7" x14ac:dyDescent="0.3">
      <c r="A183" s="3">
        <v>7.7293638287394592E-2</v>
      </c>
      <c r="B183" s="11">
        <v>17.158000000000001</v>
      </c>
      <c r="C183" s="9">
        <v>2411.979448</v>
      </c>
      <c r="D183" s="2">
        <v>5</v>
      </c>
      <c r="E183" s="2">
        <v>6</v>
      </c>
      <c r="F183" s="2">
        <v>1</v>
      </c>
      <c r="G183" s="2">
        <v>0</v>
      </c>
    </row>
    <row r="184" spans="1:7" x14ac:dyDescent="0.3">
      <c r="A184" s="3">
        <v>7.6189562373160047E-2</v>
      </c>
      <c r="B184" s="11">
        <v>16.306999999999999</v>
      </c>
      <c r="C184" s="9">
        <v>2249.9258479999999</v>
      </c>
      <c r="D184" s="2">
        <v>4</v>
      </c>
      <c r="E184" s="2">
        <v>6</v>
      </c>
      <c r="F184" s="2">
        <v>1</v>
      </c>
      <c r="G184" s="2">
        <v>0</v>
      </c>
    </row>
    <row r="185" spans="1:7" x14ac:dyDescent="0.3">
      <c r="A185" s="3">
        <v>7.5108320981880208E-2</v>
      </c>
      <c r="B185" s="11">
        <v>21.074999999999999</v>
      </c>
      <c r="C185" s="9">
        <v>4211.6010720000004</v>
      </c>
      <c r="D185" s="2">
        <v>10</v>
      </c>
      <c r="E185" s="2">
        <v>8</v>
      </c>
      <c r="F185" s="2">
        <v>3</v>
      </c>
      <c r="G185" s="2">
        <v>1</v>
      </c>
    </row>
    <row r="186" spans="1:7" x14ac:dyDescent="0.3">
      <c r="A186" s="3">
        <v>7.3839439380233476E-2</v>
      </c>
      <c r="B186" s="11">
        <v>17.620999999999999</v>
      </c>
      <c r="C186" s="9">
        <v>2417.9472479999999</v>
      </c>
      <c r="D186" s="2">
        <v>7</v>
      </c>
      <c r="E186" s="2">
        <v>3</v>
      </c>
      <c r="F186" s="2">
        <v>1</v>
      </c>
      <c r="G186" s="2">
        <v>1</v>
      </c>
    </row>
    <row r="187" spans="1:7" x14ac:dyDescent="0.3">
      <c r="A187" s="3">
        <v>7.316868481464435E-2</v>
      </c>
      <c r="B187" s="11">
        <v>13.07</v>
      </c>
      <c r="C187" s="9">
        <v>1988.8088479999999</v>
      </c>
      <c r="D187" s="2">
        <v>4</v>
      </c>
      <c r="E187" s="2">
        <v>4</v>
      </c>
      <c r="F187" s="2">
        <v>0</v>
      </c>
      <c r="G187" s="2">
        <v>1</v>
      </c>
    </row>
    <row r="188" spans="1:7" x14ac:dyDescent="0.3">
      <c r="A188" s="3">
        <v>7.2763925712102814E-2</v>
      </c>
      <c r="B188" s="11">
        <v>16.658999999999999</v>
      </c>
      <c r="C188" s="9">
        <v>1964.7972479999999</v>
      </c>
      <c r="D188" s="2">
        <v>6</v>
      </c>
      <c r="E188" s="2">
        <v>3</v>
      </c>
      <c r="F188" s="2">
        <v>1</v>
      </c>
      <c r="G188" s="2">
        <v>0</v>
      </c>
    </row>
    <row r="189" spans="1:7" x14ac:dyDescent="0.3">
      <c r="A189" s="3">
        <v>7.2251485414356817E-2</v>
      </c>
      <c r="B189" s="11">
        <v>18.335000000000001</v>
      </c>
      <c r="C189" s="9">
        <v>2881.126272</v>
      </c>
      <c r="D189" s="2">
        <v>7</v>
      </c>
      <c r="E189" s="2">
        <v>6</v>
      </c>
      <c r="F189" s="2">
        <v>0</v>
      </c>
      <c r="G189" s="2">
        <v>1</v>
      </c>
    </row>
    <row r="190" spans="1:7" x14ac:dyDescent="0.3">
      <c r="A190" s="3">
        <v>7.0811306705728827E-2</v>
      </c>
      <c r="B190" s="11">
        <v>16.893000000000001</v>
      </c>
      <c r="C190" s="9">
        <v>2953.1481720000002</v>
      </c>
      <c r="D190" s="2">
        <v>6</v>
      </c>
      <c r="E190" s="2">
        <v>5</v>
      </c>
      <c r="F190" s="2">
        <v>1</v>
      </c>
      <c r="G190" s="2">
        <v>2</v>
      </c>
    </row>
    <row r="191" spans="1:7" x14ac:dyDescent="0.3">
      <c r="A191" s="3">
        <v>7.0287945549178402E-2</v>
      </c>
      <c r="B191" s="11">
        <v>18.588000000000001</v>
      </c>
      <c r="C191" s="9">
        <v>2515.9918480000001</v>
      </c>
      <c r="D191" s="2">
        <v>6</v>
      </c>
      <c r="E191" s="2">
        <v>5</v>
      </c>
      <c r="F191" s="2">
        <v>0</v>
      </c>
      <c r="G191" s="2">
        <v>1</v>
      </c>
    </row>
    <row r="192" spans="1:7" x14ac:dyDescent="0.3">
      <c r="A192" s="3">
        <v>7.0257474062024816E-2</v>
      </c>
      <c r="B192" s="11">
        <v>18.416</v>
      </c>
      <c r="C192" s="9">
        <v>3027.1842720000004</v>
      </c>
      <c r="D192" s="2">
        <v>7</v>
      </c>
      <c r="E192" s="2">
        <v>6</v>
      </c>
      <c r="F192" s="2">
        <v>1</v>
      </c>
      <c r="G192" s="2">
        <v>1</v>
      </c>
    </row>
    <row r="193" spans="1:7" x14ac:dyDescent="0.3">
      <c r="A193" s="3">
        <v>6.9655375804583766E-2</v>
      </c>
      <c r="B193" s="11">
        <v>14.813000000000001</v>
      </c>
      <c r="C193" s="9">
        <v>2232.9082479999997</v>
      </c>
      <c r="D193" s="2">
        <v>3</v>
      </c>
      <c r="E193" s="2">
        <v>6</v>
      </c>
      <c r="F193" s="2">
        <v>0</v>
      </c>
      <c r="G193" s="2">
        <v>1</v>
      </c>
    </row>
    <row r="194" spans="1:7" x14ac:dyDescent="0.3">
      <c r="A194" s="3">
        <v>6.9488508136837879E-2</v>
      </c>
      <c r="B194" s="11">
        <v>17.606000000000002</v>
      </c>
      <c r="C194" s="9">
        <v>2719.077072</v>
      </c>
      <c r="D194" s="2">
        <v>6</v>
      </c>
      <c r="E194" s="2">
        <v>6</v>
      </c>
      <c r="F194" s="2">
        <v>0</v>
      </c>
      <c r="G194" s="2">
        <v>1</v>
      </c>
    </row>
    <row r="195" spans="1:7" x14ac:dyDescent="0.3">
      <c r="A195" s="3">
        <v>6.8736267163246517E-2</v>
      </c>
      <c r="B195" s="11">
        <v>16.690000000000001</v>
      </c>
      <c r="C195" s="9">
        <v>2150.8576479999997</v>
      </c>
      <c r="D195" s="2">
        <v>5</v>
      </c>
      <c r="E195" s="2">
        <v>4</v>
      </c>
      <c r="F195" s="2">
        <v>0</v>
      </c>
      <c r="G195" s="2">
        <v>1</v>
      </c>
    </row>
    <row r="196" spans="1:7" x14ac:dyDescent="0.3">
      <c r="A196" s="3">
        <v>6.7843735157321422E-2</v>
      </c>
      <c r="B196" s="11">
        <v>16.536999999999999</v>
      </c>
      <c r="C196" s="9">
        <v>2734.072572</v>
      </c>
      <c r="D196" s="2">
        <v>5</v>
      </c>
      <c r="E196" s="2">
        <v>4</v>
      </c>
      <c r="F196" s="2">
        <v>2</v>
      </c>
      <c r="G196" s="2">
        <v>2</v>
      </c>
    </row>
    <row r="197" spans="1:7" x14ac:dyDescent="0.3">
      <c r="A197" s="3">
        <v>6.6844362022253759E-2</v>
      </c>
      <c r="B197" s="11">
        <v>16.989999999999998</v>
      </c>
      <c r="C197" s="9">
        <v>2660.0379720000001</v>
      </c>
      <c r="D197" s="2">
        <v>4</v>
      </c>
      <c r="E197" s="2">
        <v>3</v>
      </c>
      <c r="F197" s="2">
        <v>2</v>
      </c>
      <c r="G197" s="2">
        <v>3</v>
      </c>
    </row>
    <row r="198" spans="1:7" x14ac:dyDescent="0.3">
      <c r="A198" s="3">
        <v>6.6323368324605003E-2</v>
      </c>
      <c r="B198" s="11">
        <v>16.001999999999999</v>
      </c>
      <c r="C198" s="9">
        <v>1785.7282479999999</v>
      </c>
      <c r="D198" s="2">
        <v>4</v>
      </c>
      <c r="E198" s="2">
        <v>3</v>
      </c>
      <c r="F198" s="2">
        <v>0</v>
      </c>
      <c r="G198" s="2">
        <v>1</v>
      </c>
    </row>
    <row r="199" spans="1:7" x14ac:dyDescent="0.3">
      <c r="A199" s="3">
        <v>6.5562955799320824E-2</v>
      </c>
      <c r="B199" s="11">
        <v>16.297000000000001</v>
      </c>
      <c r="C199" s="9">
        <v>1769.7326479999999</v>
      </c>
      <c r="D199" s="2">
        <v>3</v>
      </c>
      <c r="E199" s="2">
        <v>3</v>
      </c>
      <c r="F199" s="2">
        <v>1</v>
      </c>
      <c r="G199" s="2">
        <v>1</v>
      </c>
    </row>
    <row r="200" spans="1:7" x14ac:dyDescent="0.3">
      <c r="A200" s="3">
        <v>6.4583209662244345E-2</v>
      </c>
      <c r="B200" s="11">
        <v>15.932</v>
      </c>
      <c r="C200" s="9">
        <v>1640.688124</v>
      </c>
      <c r="D200" s="2">
        <v>4</v>
      </c>
      <c r="E200" s="2">
        <v>3</v>
      </c>
      <c r="F200" s="2">
        <v>1</v>
      </c>
      <c r="G200" s="2">
        <v>0</v>
      </c>
    </row>
    <row r="201" spans="1:7" x14ac:dyDescent="0.3">
      <c r="A201" s="3">
        <v>6.3188241781673815E-2</v>
      </c>
      <c r="B201" s="11">
        <v>17.123999999999999</v>
      </c>
      <c r="C201" s="9">
        <v>3156.2241720000002</v>
      </c>
      <c r="D201" s="2">
        <v>6</v>
      </c>
      <c r="E201" s="2">
        <v>6</v>
      </c>
      <c r="F201" s="2">
        <v>1</v>
      </c>
      <c r="G201" s="2">
        <v>2</v>
      </c>
    </row>
    <row r="202" spans="1:7" x14ac:dyDescent="0.3">
      <c r="A202" s="3">
        <v>6.2977614309068231E-2</v>
      </c>
      <c r="B202" s="11">
        <v>18.696000000000002</v>
      </c>
      <c r="C202" s="9">
        <v>3068.2059720000002</v>
      </c>
      <c r="D202" s="2">
        <v>6</v>
      </c>
      <c r="E202" s="2">
        <v>7</v>
      </c>
      <c r="F202" s="2">
        <v>1</v>
      </c>
      <c r="G202" s="2">
        <v>1</v>
      </c>
    </row>
    <row r="203" spans="1:7" x14ac:dyDescent="0.3">
      <c r="A203" s="3">
        <v>6.2446005231183009E-2</v>
      </c>
      <c r="B203" s="11">
        <v>17.574000000000002</v>
      </c>
      <c r="C203" s="9">
        <v>3244.242972</v>
      </c>
      <c r="D203" s="2">
        <v>6</v>
      </c>
      <c r="E203" s="2">
        <v>5</v>
      </c>
      <c r="F203" s="2">
        <v>1</v>
      </c>
      <c r="G203" s="2">
        <v>3</v>
      </c>
    </row>
    <row r="204" spans="1:7" x14ac:dyDescent="0.3">
      <c r="A204" s="3">
        <v>6.1463815265562861E-2</v>
      </c>
      <c r="B204" s="11">
        <v>16.039000000000001</v>
      </c>
      <c r="C204" s="9">
        <v>2807.0862480000001</v>
      </c>
      <c r="D204" s="2">
        <v>6</v>
      </c>
      <c r="E204" s="2">
        <v>5</v>
      </c>
      <c r="F204" s="2">
        <v>0</v>
      </c>
      <c r="G204" s="2">
        <v>2</v>
      </c>
    </row>
    <row r="205" spans="1:7" x14ac:dyDescent="0.3">
      <c r="A205" s="3">
        <v>6.0154763232229937E-2</v>
      </c>
      <c r="B205" s="11">
        <v>15.837999999999999</v>
      </c>
      <c r="C205" s="9">
        <v>1931.785848</v>
      </c>
      <c r="D205" s="2">
        <v>4</v>
      </c>
      <c r="E205" s="2">
        <v>3</v>
      </c>
      <c r="F205" s="2">
        <v>1</v>
      </c>
      <c r="G205" s="2">
        <v>1</v>
      </c>
    </row>
    <row r="206" spans="1:7" x14ac:dyDescent="0.3">
      <c r="A206" s="3">
        <v>5.9470796718576711E-2</v>
      </c>
      <c r="B206" s="11">
        <v>17.536000000000001</v>
      </c>
      <c r="C206" s="9">
        <v>1453.6072479999998</v>
      </c>
      <c r="D206" s="2">
        <v>5</v>
      </c>
      <c r="E206" s="2">
        <v>2</v>
      </c>
      <c r="F206" s="2">
        <v>0</v>
      </c>
      <c r="G206" s="2">
        <v>0</v>
      </c>
    </row>
    <row r="207" spans="1:7" x14ac:dyDescent="0.3">
      <c r="A207" s="3">
        <v>5.8269884098300168E-2</v>
      </c>
      <c r="B207" s="11">
        <v>20.16</v>
      </c>
      <c r="C207" s="9">
        <v>2824.0994479999999</v>
      </c>
      <c r="D207" s="2">
        <v>7</v>
      </c>
      <c r="E207" s="2">
        <v>5</v>
      </c>
      <c r="F207" s="2">
        <v>1</v>
      </c>
      <c r="G207" s="2">
        <v>1</v>
      </c>
    </row>
    <row r="208" spans="1:7" x14ac:dyDescent="0.3">
      <c r="A208" s="3">
        <v>5.8251326275296847E-2</v>
      </c>
      <c r="B208" s="11">
        <v>16.57</v>
      </c>
      <c r="C208" s="9">
        <v>2483.9988479999997</v>
      </c>
      <c r="D208" s="2">
        <v>4</v>
      </c>
      <c r="E208" s="2">
        <v>5</v>
      </c>
      <c r="F208" s="2">
        <v>2</v>
      </c>
      <c r="G208" s="2">
        <v>1</v>
      </c>
    </row>
    <row r="209" spans="1:7" x14ac:dyDescent="0.3">
      <c r="A209" s="3">
        <v>5.6121071481656515E-2</v>
      </c>
      <c r="B209" s="11">
        <v>19.632000000000001</v>
      </c>
      <c r="C209" s="9">
        <v>1777.7090479999999</v>
      </c>
      <c r="D209" s="2">
        <v>7</v>
      </c>
      <c r="E209" s="2">
        <v>2</v>
      </c>
      <c r="F209" s="2">
        <v>0</v>
      </c>
      <c r="G209" s="2">
        <v>0</v>
      </c>
    </row>
    <row r="210" spans="1:7" x14ac:dyDescent="0.3">
      <c r="A210" s="3">
        <v>5.3329226479465731E-2</v>
      </c>
      <c r="B210" s="11">
        <v>18.010000000000002</v>
      </c>
      <c r="C210" s="9">
        <v>2969.1408719999999</v>
      </c>
      <c r="D210" s="2">
        <v>7</v>
      </c>
      <c r="E210" s="2">
        <v>5</v>
      </c>
      <c r="F210" s="2">
        <v>0</v>
      </c>
      <c r="G210" s="2">
        <v>2</v>
      </c>
    </row>
    <row r="211" spans="1:7" x14ac:dyDescent="0.3">
      <c r="A211" s="3">
        <v>5.3230786010941958E-2</v>
      </c>
      <c r="B211" s="11">
        <v>18.123999999999999</v>
      </c>
      <c r="C211" s="9">
        <v>2953.147872</v>
      </c>
      <c r="D211" s="2">
        <v>6</v>
      </c>
      <c r="E211" s="2">
        <v>5</v>
      </c>
      <c r="F211" s="2">
        <v>1</v>
      </c>
      <c r="G211" s="2">
        <v>2</v>
      </c>
    </row>
    <row r="212" spans="1:7" x14ac:dyDescent="0.3">
      <c r="A212" s="3">
        <v>5.3155867392150766E-2</v>
      </c>
      <c r="B212" s="11">
        <v>18.457000000000001</v>
      </c>
      <c r="C212" s="9">
        <v>3157.231272</v>
      </c>
      <c r="D212" s="2">
        <v>6</v>
      </c>
      <c r="E212" s="2">
        <v>6</v>
      </c>
      <c r="F212" s="2">
        <v>3</v>
      </c>
      <c r="G212" s="2">
        <v>1</v>
      </c>
    </row>
    <row r="213" spans="1:7" x14ac:dyDescent="0.3">
      <c r="A213" s="3">
        <v>5.0909683481971182E-2</v>
      </c>
      <c r="B213" s="11">
        <v>19.254000000000001</v>
      </c>
      <c r="C213" s="9">
        <v>3812.4543720000001</v>
      </c>
      <c r="D213" s="2">
        <v>7</v>
      </c>
      <c r="E213" s="2">
        <v>7</v>
      </c>
      <c r="F213" s="2">
        <v>1</v>
      </c>
      <c r="G213" s="2">
        <v>3</v>
      </c>
    </row>
    <row r="214" spans="1:7" x14ac:dyDescent="0.3">
      <c r="A214" s="3">
        <v>5.0623755542364479E-2</v>
      </c>
      <c r="B214" s="11">
        <v>17.652999999999999</v>
      </c>
      <c r="C214" s="9">
        <v>2808.1068720000003</v>
      </c>
      <c r="D214" s="2">
        <v>6</v>
      </c>
      <c r="E214" s="2">
        <v>5</v>
      </c>
      <c r="F214" s="2">
        <v>2</v>
      </c>
      <c r="G214" s="2">
        <v>1</v>
      </c>
    </row>
    <row r="215" spans="1:7" x14ac:dyDescent="0.3">
      <c r="A215" s="3">
        <v>4.9073375440346401E-2</v>
      </c>
      <c r="B215" s="11">
        <v>15.582000000000001</v>
      </c>
      <c r="C215" s="9">
        <v>2191.8772479999998</v>
      </c>
      <c r="D215" s="2">
        <v>4</v>
      </c>
      <c r="E215" s="2">
        <v>5</v>
      </c>
      <c r="F215" s="2">
        <v>0</v>
      </c>
      <c r="G215" s="2">
        <v>1</v>
      </c>
    </row>
    <row r="216" spans="1:7" x14ac:dyDescent="0.3">
      <c r="A216" s="3">
        <v>4.8043683557409123E-2</v>
      </c>
      <c r="B216" s="11">
        <v>16.484000000000002</v>
      </c>
      <c r="C216" s="9">
        <v>2832.1137720000002</v>
      </c>
      <c r="D216" s="2">
        <v>4</v>
      </c>
      <c r="E216" s="2">
        <v>6</v>
      </c>
      <c r="F216" s="2">
        <v>1</v>
      </c>
      <c r="G216" s="2">
        <v>2</v>
      </c>
    </row>
    <row r="217" spans="1:7" x14ac:dyDescent="0.3">
      <c r="A217" s="3">
        <v>4.8010386393501928E-2</v>
      </c>
      <c r="B217" s="11">
        <v>15.592000000000001</v>
      </c>
      <c r="C217" s="9">
        <v>1494.6295239999999</v>
      </c>
      <c r="D217" s="2">
        <v>4</v>
      </c>
      <c r="E217" s="2">
        <v>3</v>
      </c>
      <c r="F217" s="2">
        <v>0</v>
      </c>
      <c r="G217" s="2">
        <v>0</v>
      </c>
    </row>
    <row r="218" spans="1:7" x14ac:dyDescent="0.3">
      <c r="A218" s="3">
        <v>4.7648928877968136E-2</v>
      </c>
      <c r="B218" s="11">
        <v>14.113</v>
      </c>
      <c r="C218" s="9">
        <v>1697.711648</v>
      </c>
      <c r="D218" s="2">
        <v>4</v>
      </c>
      <c r="E218" s="2">
        <v>4</v>
      </c>
      <c r="F218" s="2">
        <v>0</v>
      </c>
      <c r="G218" s="2">
        <v>0</v>
      </c>
    </row>
    <row r="219" spans="1:7" x14ac:dyDescent="0.3">
      <c r="A219" s="3">
        <v>4.7395228927280771E-2</v>
      </c>
      <c r="B219" s="11">
        <v>20.852</v>
      </c>
      <c r="C219" s="9">
        <v>2425.9208479999998</v>
      </c>
      <c r="D219" s="2">
        <v>11</v>
      </c>
      <c r="E219" s="2">
        <v>2</v>
      </c>
      <c r="F219" s="2">
        <v>0</v>
      </c>
      <c r="G219" s="2">
        <v>0</v>
      </c>
    </row>
    <row r="220" spans="1:7" x14ac:dyDescent="0.3">
      <c r="A220" s="3">
        <v>4.638875341550814E-2</v>
      </c>
      <c r="B220" s="11">
        <v>15.366</v>
      </c>
      <c r="C220" s="9">
        <v>2134.8662479999998</v>
      </c>
      <c r="D220" s="2">
        <v>4</v>
      </c>
      <c r="E220" s="2">
        <v>4</v>
      </c>
      <c r="F220" s="2">
        <v>1</v>
      </c>
      <c r="G220" s="2">
        <v>1</v>
      </c>
    </row>
    <row r="221" spans="1:7" x14ac:dyDescent="0.3">
      <c r="A221" s="3">
        <v>4.6323304632323592E-2</v>
      </c>
      <c r="B221" s="11">
        <v>12.265000000000001</v>
      </c>
      <c r="C221" s="9">
        <v>1478.6386479999999</v>
      </c>
      <c r="D221" s="2">
        <v>3</v>
      </c>
      <c r="E221" s="2">
        <v>3</v>
      </c>
      <c r="F221" s="2">
        <v>1</v>
      </c>
      <c r="G221" s="2">
        <v>0</v>
      </c>
    </row>
    <row r="222" spans="1:7" x14ac:dyDescent="0.3">
      <c r="A222" s="3">
        <v>4.6182860860705874E-2</v>
      </c>
      <c r="B222" s="11">
        <v>12.875999999999999</v>
      </c>
      <c r="C222" s="9">
        <v>1697.7130479999998</v>
      </c>
      <c r="D222" s="2">
        <v>4</v>
      </c>
      <c r="E222" s="2">
        <v>4</v>
      </c>
      <c r="F222" s="2">
        <v>0</v>
      </c>
      <c r="G222" s="2">
        <v>0</v>
      </c>
    </row>
    <row r="223" spans="1:7" x14ac:dyDescent="0.3">
      <c r="A223" s="3">
        <v>4.5041134712970776E-2</v>
      </c>
      <c r="B223" s="11">
        <v>18.831</v>
      </c>
      <c r="C223" s="9">
        <v>3359.2983720000002</v>
      </c>
      <c r="D223" s="2">
        <v>6</v>
      </c>
      <c r="E223" s="2">
        <v>7</v>
      </c>
      <c r="F223" s="2">
        <v>1</v>
      </c>
      <c r="G223" s="2">
        <v>2</v>
      </c>
    </row>
    <row r="224" spans="1:7" x14ac:dyDescent="0.3">
      <c r="A224" s="3">
        <v>4.4229478157911999E-2</v>
      </c>
      <c r="B224" s="11">
        <v>21.542000000000002</v>
      </c>
      <c r="C224" s="9">
        <v>2587.975848</v>
      </c>
      <c r="D224" s="2">
        <v>12</v>
      </c>
      <c r="E224" s="2">
        <v>2</v>
      </c>
      <c r="F224" s="2">
        <v>0</v>
      </c>
      <c r="G224" s="2">
        <v>0</v>
      </c>
    </row>
    <row r="225" spans="1:7" x14ac:dyDescent="0.3">
      <c r="A225" s="3">
        <v>4.3864813117414664E-2</v>
      </c>
      <c r="B225" s="11">
        <v>18.463000000000001</v>
      </c>
      <c r="C225" s="9">
        <v>2662.0490479999999</v>
      </c>
      <c r="D225" s="2">
        <v>6</v>
      </c>
      <c r="E225" s="2">
        <v>5</v>
      </c>
      <c r="F225" s="2">
        <v>1</v>
      </c>
      <c r="G225" s="2">
        <v>1</v>
      </c>
    </row>
    <row r="226" spans="1:7" x14ac:dyDescent="0.3">
      <c r="A226" s="3">
        <v>4.3128533398999004E-2</v>
      </c>
      <c r="B226" s="11">
        <v>16.344000000000001</v>
      </c>
      <c r="C226" s="9">
        <v>2233.9330479999999</v>
      </c>
      <c r="D226" s="2">
        <v>3</v>
      </c>
      <c r="E226" s="2">
        <v>6</v>
      </c>
      <c r="F226" s="2">
        <v>2</v>
      </c>
      <c r="G226" s="2">
        <v>0</v>
      </c>
    </row>
    <row r="227" spans="1:7" x14ac:dyDescent="0.3">
      <c r="A227" s="3">
        <v>4.2804420638397817E-2</v>
      </c>
      <c r="B227" s="11">
        <v>17.952999999999999</v>
      </c>
      <c r="C227" s="9">
        <v>2791.092048</v>
      </c>
      <c r="D227" s="2">
        <v>5</v>
      </c>
      <c r="E227" s="2">
        <v>5</v>
      </c>
      <c r="F227" s="2">
        <v>1</v>
      </c>
      <c r="G227" s="2">
        <v>2</v>
      </c>
    </row>
    <row r="228" spans="1:7" x14ac:dyDescent="0.3">
      <c r="A228" s="3">
        <v>4.1893483548753385E-2</v>
      </c>
      <c r="B228" s="11">
        <v>16.867000000000001</v>
      </c>
      <c r="C228" s="9">
        <v>2646.0468720000003</v>
      </c>
      <c r="D228" s="2">
        <v>5</v>
      </c>
      <c r="E228" s="2">
        <v>5</v>
      </c>
      <c r="F228" s="2">
        <v>2</v>
      </c>
      <c r="G228" s="2">
        <v>1</v>
      </c>
    </row>
    <row r="229" spans="1:7" x14ac:dyDescent="0.3">
      <c r="A229" s="3">
        <v>4.1437327677153267E-2</v>
      </c>
      <c r="B229" s="11">
        <v>17.812000000000001</v>
      </c>
      <c r="C229" s="9">
        <v>2791.091848</v>
      </c>
      <c r="D229" s="2">
        <v>5</v>
      </c>
      <c r="E229" s="2">
        <v>5</v>
      </c>
      <c r="F229" s="2">
        <v>1</v>
      </c>
      <c r="G229" s="2">
        <v>2</v>
      </c>
    </row>
    <row r="230" spans="1:7" x14ac:dyDescent="0.3">
      <c r="A230" s="3">
        <v>4.0911293583133237E-2</v>
      </c>
      <c r="B230" s="11">
        <v>15.505000000000001</v>
      </c>
      <c r="C230" s="9">
        <v>1785.7280479999999</v>
      </c>
      <c r="D230" s="2">
        <v>4</v>
      </c>
      <c r="E230" s="2">
        <v>3</v>
      </c>
      <c r="F230" s="2">
        <v>0</v>
      </c>
      <c r="G230" s="2">
        <v>1</v>
      </c>
    </row>
    <row r="231" spans="1:7" x14ac:dyDescent="0.3">
      <c r="A231" s="3">
        <v>4.0793913443396189E-2</v>
      </c>
      <c r="B231" s="11">
        <v>16.773</v>
      </c>
      <c r="C231" s="9">
        <v>2703.0717720000002</v>
      </c>
      <c r="D231" s="2">
        <v>5</v>
      </c>
      <c r="E231" s="2">
        <v>6</v>
      </c>
      <c r="F231" s="2">
        <v>1</v>
      </c>
      <c r="G231" s="2">
        <v>1</v>
      </c>
    </row>
    <row r="232" spans="1:7" x14ac:dyDescent="0.3">
      <c r="A232" s="3">
        <v>4.044200213311102E-2</v>
      </c>
      <c r="B232" s="11">
        <v>11.67</v>
      </c>
      <c r="C232" s="9">
        <v>1623.6760479999998</v>
      </c>
      <c r="D232" s="2">
        <v>3</v>
      </c>
      <c r="E232" s="2">
        <v>3</v>
      </c>
      <c r="F232" s="2">
        <v>0</v>
      </c>
      <c r="G232" s="2">
        <v>1</v>
      </c>
    </row>
    <row r="233" spans="1:7" x14ac:dyDescent="0.3">
      <c r="A233" s="3">
        <v>4.008466857824463E-2</v>
      </c>
      <c r="B233" s="11">
        <v>14.257999999999999</v>
      </c>
      <c r="C233" s="9">
        <v>1697.7126479999999</v>
      </c>
      <c r="D233" s="2">
        <v>4</v>
      </c>
      <c r="E233" s="2">
        <v>4</v>
      </c>
      <c r="F233" s="2">
        <v>0</v>
      </c>
      <c r="G233" s="2">
        <v>0</v>
      </c>
    </row>
    <row r="234" spans="1:7" x14ac:dyDescent="0.3">
      <c r="A234" s="3">
        <v>3.9263618557221207E-2</v>
      </c>
      <c r="B234" s="11">
        <v>15.34</v>
      </c>
      <c r="C234" s="9">
        <v>1640.6896479999998</v>
      </c>
      <c r="D234" s="2">
        <v>4</v>
      </c>
      <c r="E234" s="2">
        <v>3</v>
      </c>
      <c r="F234" s="2">
        <v>1</v>
      </c>
      <c r="G234" s="2">
        <v>0</v>
      </c>
    </row>
    <row r="235" spans="1:7" x14ac:dyDescent="0.3">
      <c r="A235" s="3">
        <v>3.8396823120646399E-2</v>
      </c>
      <c r="B235" s="11">
        <v>18.289000000000001</v>
      </c>
      <c r="C235" s="9">
        <v>3011.188572</v>
      </c>
      <c r="D235" s="2">
        <v>6</v>
      </c>
      <c r="E235" s="2">
        <v>6</v>
      </c>
      <c r="F235" s="2">
        <v>2</v>
      </c>
      <c r="G235" s="2">
        <v>1</v>
      </c>
    </row>
    <row r="236" spans="1:7" x14ac:dyDescent="0.3">
      <c r="A236" s="3">
        <v>3.8331832555313791E-2</v>
      </c>
      <c r="B236" s="11">
        <v>16.375</v>
      </c>
      <c r="C236" s="9">
        <v>2351.9228479999997</v>
      </c>
      <c r="D236" s="2">
        <v>3</v>
      </c>
      <c r="E236" s="2">
        <v>3</v>
      </c>
      <c r="F236" s="2">
        <v>1</v>
      </c>
      <c r="G236" s="2">
        <v>3</v>
      </c>
    </row>
    <row r="237" spans="1:7" x14ac:dyDescent="0.3">
      <c r="A237" s="3">
        <v>3.8297084368208806E-2</v>
      </c>
      <c r="B237" s="11">
        <v>16.896000000000001</v>
      </c>
      <c r="C237" s="9">
        <v>2441.9530479999999</v>
      </c>
      <c r="D237" s="2">
        <v>5</v>
      </c>
      <c r="E237" s="2">
        <v>4</v>
      </c>
      <c r="F237" s="2">
        <v>0</v>
      </c>
      <c r="G237" s="2">
        <v>2</v>
      </c>
    </row>
    <row r="238" spans="1:7" x14ac:dyDescent="0.3">
      <c r="A238" s="3">
        <v>3.7423950251348911E-2</v>
      </c>
      <c r="B238" s="11">
        <v>15.96</v>
      </c>
      <c r="C238" s="9">
        <v>2351.925448</v>
      </c>
      <c r="D238" s="2">
        <v>3</v>
      </c>
      <c r="E238" s="2">
        <v>3</v>
      </c>
      <c r="F238" s="2">
        <v>1</v>
      </c>
      <c r="G238" s="2">
        <v>3</v>
      </c>
    </row>
    <row r="239" spans="1:7" x14ac:dyDescent="0.3">
      <c r="A239" s="3">
        <v>3.6618632376575221E-2</v>
      </c>
      <c r="B239" s="11">
        <v>20.013999999999999</v>
      </c>
      <c r="C239" s="9">
        <v>3685.416972</v>
      </c>
      <c r="D239" s="2">
        <v>10</v>
      </c>
      <c r="E239" s="2">
        <v>9</v>
      </c>
      <c r="F239" s="2">
        <v>0</v>
      </c>
      <c r="G239" s="2">
        <v>0</v>
      </c>
    </row>
    <row r="240" spans="1:7" x14ac:dyDescent="0.3">
      <c r="A240" s="3">
        <v>3.6281613146477897E-2</v>
      </c>
      <c r="B240" s="11">
        <v>12.510999999999999</v>
      </c>
      <c r="C240" s="9">
        <v>1640.6894479999999</v>
      </c>
      <c r="D240" s="2">
        <v>4</v>
      </c>
      <c r="E240" s="2">
        <v>3</v>
      </c>
      <c r="F240" s="2">
        <v>1</v>
      </c>
      <c r="G240" s="2">
        <v>0</v>
      </c>
    </row>
    <row r="241" spans="1:7" x14ac:dyDescent="0.3">
      <c r="A241" s="3">
        <v>3.5551519369063346E-2</v>
      </c>
      <c r="B241" s="11">
        <v>17.103000000000002</v>
      </c>
      <c r="C241" s="9">
        <v>2021.8170479999999</v>
      </c>
      <c r="D241" s="2">
        <v>6</v>
      </c>
      <c r="E241" s="2">
        <v>4</v>
      </c>
      <c r="F241" s="2">
        <v>0</v>
      </c>
      <c r="G241" s="2">
        <v>0</v>
      </c>
    </row>
    <row r="242" spans="1:7" x14ac:dyDescent="0.3">
      <c r="A242" s="3">
        <v>3.553204511035616E-2</v>
      </c>
      <c r="B242" s="11">
        <v>21.157</v>
      </c>
      <c r="C242" s="9">
        <v>4502.6946720000005</v>
      </c>
      <c r="D242" s="2">
        <v>10</v>
      </c>
      <c r="E242" s="2">
        <v>8</v>
      </c>
      <c r="F242" s="2">
        <v>3</v>
      </c>
      <c r="G242" s="2">
        <v>2</v>
      </c>
    </row>
    <row r="243" spans="1:7" x14ac:dyDescent="0.3">
      <c r="A243" s="3">
        <v>3.5299041332647808E-2</v>
      </c>
      <c r="B243" s="11">
        <v>17.646999999999998</v>
      </c>
      <c r="C243" s="9">
        <v>2951.1333720000002</v>
      </c>
      <c r="D243" s="2">
        <v>4</v>
      </c>
      <c r="E243" s="2">
        <v>3</v>
      </c>
      <c r="F243" s="2">
        <v>2</v>
      </c>
      <c r="G243" s="2">
        <v>4</v>
      </c>
    </row>
    <row r="244" spans="1:7" x14ac:dyDescent="0.3">
      <c r="A244" s="3">
        <v>3.5287509516707477E-2</v>
      </c>
      <c r="B244" s="11">
        <v>16.728000000000002</v>
      </c>
      <c r="C244" s="9">
        <v>1843.7688479999999</v>
      </c>
      <c r="D244" s="2">
        <v>4</v>
      </c>
      <c r="E244" s="2">
        <v>4</v>
      </c>
      <c r="F244" s="2">
        <v>1</v>
      </c>
      <c r="G244" s="2">
        <v>0</v>
      </c>
    </row>
    <row r="245" spans="1:7" x14ac:dyDescent="0.3">
      <c r="A245" s="3">
        <v>3.5169212941266563E-2</v>
      </c>
      <c r="B245" s="11">
        <v>14.926</v>
      </c>
      <c r="C245" s="9">
        <v>1478.635524</v>
      </c>
      <c r="D245" s="2">
        <v>3</v>
      </c>
      <c r="E245" s="2">
        <v>3</v>
      </c>
      <c r="F245" s="2">
        <v>1</v>
      </c>
      <c r="G245" s="2">
        <v>0</v>
      </c>
    </row>
    <row r="246" spans="1:7" x14ac:dyDescent="0.3">
      <c r="A246" s="3">
        <v>3.4940638602793568E-2</v>
      </c>
      <c r="B246" s="11">
        <v>21.068999999999999</v>
      </c>
      <c r="C246" s="9">
        <v>4630.7391720000005</v>
      </c>
      <c r="D246" s="2">
        <v>9</v>
      </c>
      <c r="E246" s="2">
        <v>8</v>
      </c>
      <c r="F246" s="2">
        <v>1</v>
      </c>
      <c r="G246" s="2">
        <v>4</v>
      </c>
    </row>
    <row r="247" spans="1:7" x14ac:dyDescent="0.3">
      <c r="A247" s="3">
        <v>3.4748568953191311E-2</v>
      </c>
      <c r="B247" s="11">
        <v>16.279</v>
      </c>
      <c r="C247" s="9">
        <v>2290.9528479999999</v>
      </c>
      <c r="D247" s="2">
        <v>3</v>
      </c>
      <c r="E247" s="2">
        <v>7</v>
      </c>
      <c r="F247" s="2">
        <v>1</v>
      </c>
      <c r="G247" s="2">
        <v>0</v>
      </c>
    </row>
    <row r="248" spans="1:7" x14ac:dyDescent="0.3">
      <c r="A248" s="3">
        <v>3.4619122410020006E-2</v>
      </c>
      <c r="B248" s="11">
        <v>15.474</v>
      </c>
      <c r="C248" s="9">
        <v>1941.8196479999999</v>
      </c>
      <c r="D248" s="2">
        <v>3</v>
      </c>
      <c r="E248" s="2">
        <v>6</v>
      </c>
      <c r="F248" s="2">
        <v>0</v>
      </c>
      <c r="G248" s="2">
        <v>0</v>
      </c>
    </row>
    <row r="249" spans="1:7" x14ac:dyDescent="0.3">
      <c r="A249" s="3">
        <v>3.3788067965896042E-2</v>
      </c>
      <c r="B249" s="11">
        <v>12.811999999999999</v>
      </c>
      <c r="C249" s="9">
        <v>1826.7548479999998</v>
      </c>
      <c r="D249" s="2">
        <v>3</v>
      </c>
      <c r="E249" s="2">
        <v>4</v>
      </c>
      <c r="F249" s="2">
        <v>0</v>
      </c>
      <c r="G249" s="2">
        <v>1</v>
      </c>
    </row>
    <row r="250" spans="1:7" x14ac:dyDescent="0.3">
      <c r="A250" s="3">
        <v>3.3595463728799853E-2</v>
      </c>
      <c r="B250" s="11">
        <v>14.7</v>
      </c>
      <c r="C250" s="9">
        <v>1681.711648</v>
      </c>
      <c r="D250" s="2">
        <v>3</v>
      </c>
      <c r="E250" s="2">
        <v>4</v>
      </c>
      <c r="F250" s="2">
        <v>1</v>
      </c>
      <c r="G250" s="2">
        <v>0</v>
      </c>
    </row>
    <row r="251" spans="1:7" x14ac:dyDescent="0.3">
      <c r="A251" s="3">
        <v>3.2319556120090132E-2</v>
      </c>
      <c r="B251" s="11">
        <v>17.332000000000001</v>
      </c>
      <c r="C251" s="9">
        <v>2660.0388720000001</v>
      </c>
      <c r="D251" s="2">
        <v>4</v>
      </c>
      <c r="E251" s="2">
        <v>3</v>
      </c>
      <c r="F251" s="2">
        <v>2</v>
      </c>
      <c r="G251" s="2">
        <v>3</v>
      </c>
    </row>
    <row r="252" spans="1:7" x14ac:dyDescent="0.3">
      <c r="A252" s="3">
        <v>3.2191560600116617E-2</v>
      </c>
      <c r="B252" s="11">
        <v>16.015999999999998</v>
      </c>
      <c r="C252" s="9">
        <v>2150.858448</v>
      </c>
      <c r="D252" s="2">
        <v>5</v>
      </c>
      <c r="E252" s="2">
        <v>4</v>
      </c>
      <c r="F252" s="2">
        <v>0</v>
      </c>
      <c r="G252" s="2">
        <v>1</v>
      </c>
    </row>
    <row r="253" spans="1:7" x14ac:dyDescent="0.3">
      <c r="A253" s="3">
        <v>3.2133672411488977E-2</v>
      </c>
      <c r="B253" s="11">
        <v>19.196999999999999</v>
      </c>
      <c r="C253" s="9">
        <v>3632.3493720000006</v>
      </c>
      <c r="D253" s="2">
        <v>10</v>
      </c>
      <c r="E253" s="2">
        <v>3</v>
      </c>
      <c r="F253" s="2">
        <v>2</v>
      </c>
      <c r="G253" s="2">
        <v>3</v>
      </c>
    </row>
    <row r="254" spans="1:7" x14ac:dyDescent="0.3">
      <c r="A254" s="3">
        <v>3.1858588961044709E-2</v>
      </c>
      <c r="B254" s="11">
        <v>16.558</v>
      </c>
      <c r="C254" s="9">
        <v>2005.8224479999999</v>
      </c>
      <c r="D254" s="2">
        <v>5</v>
      </c>
      <c r="E254" s="2">
        <v>4</v>
      </c>
      <c r="F254" s="2">
        <v>1</v>
      </c>
      <c r="G254" s="2">
        <v>0</v>
      </c>
    </row>
    <row r="255" spans="1:7" x14ac:dyDescent="0.3">
      <c r="A255" s="3">
        <v>3.1846751666536423E-2</v>
      </c>
      <c r="B255" s="11">
        <v>17.565999999999999</v>
      </c>
      <c r="C255" s="9">
        <v>2134.862048</v>
      </c>
      <c r="D255" s="2">
        <v>4</v>
      </c>
      <c r="E255" s="2">
        <v>4</v>
      </c>
      <c r="F255" s="2">
        <v>1</v>
      </c>
      <c r="G255" s="2">
        <v>1</v>
      </c>
    </row>
    <row r="256" spans="1:7" x14ac:dyDescent="0.3">
      <c r="A256" s="3">
        <v>3.1747242023024792E-2</v>
      </c>
      <c r="B256" s="11">
        <v>16.195</v>
      </c>
      <c r="C256" s="9">
        <v>2513.9793720000002</v>
      </c>
      <c r="D256" s="2">
        <v>4</v>
      </c>
      <c r="E256" s="2">
        <v>3</v>
      </c>
      <c r="F256" s="2">
        <v>1</v>
      </c>
      <c r="G256" s="2">
        <v>3</v>
      </c>
    </row>
    <row r="257" spans="1:7" x14ac:dyDescent="0.3">
      <c r="A257" s="3">
        <v>3.1221666146856696E-2</v>
      </c>
      <c r="B257" s="11">
        <v>15.662000000000001</v>
      </c>
      <c r="C257" s="9">
        <v>1843.7702479999998</v>
      </c>
      <c r="D257" s="2">
        <v>4</v>
      </c>
      <c r="E257" s="2">
        <v>4</v>
      </c>
      <c r="F257" s="2">
        <v>1</v>
      </c>
      <c r="G257" s="2">
        <v>0</v>
      </c>
    </row>
    <row r="258" spans="1:7" x14ac:dyDescent="0.3">
      <c r="A258" s="3">
        <v>3.0332112556969174E-2</v>
      </c>
      <c r="B258" s="11">
        <v>12.632</v>
      </c>
      <c r="C258" s="9">
        <v>1697.7104479999998</v>
      </c>
      <c r="D258" s="2">
        <v>4</v>
      </c>
      <c r="E258" s="2">
        <v>4</v>
      </c>
      <c r="F258" s="2">
        <v>0</v>
      </c>
      <c r="G258" s="2">
        <v>0</v>
      </c>
    </row>
    <row r="259" spans="1:7" x14ac:dyDescent="0.3">
      <c r="A259" s="3">
        <v>2.9607517393777826E-2</v>
      </c>
      <c r="B259" s="11">
        <v>17.378</v>
      </c>
      <c r="C259" s="9">
        <v>2271.8866479999997</v>
      </c>
      <c r="D259" s="2">
        <v>7</v>
      </c>
      <c r="E259" s="2">
        <v>3</v>
      </c>
      <c r="F259" s="2">
        <v>0</v>
      </c>
      <c r="G259" s="2">
        <v>1</v>
      </c>
    </row>
    <row r="260" spans="1:7" x14ac:dyDescent="0.3">
      <c r="A260" s="3">
        <v>2.7516211117551873E-2</v>
      </c>
      <c r="B260" s="11">
        <v>17.216999999999999</v>
      </c>
      <c r="C260" s="9">
        <v>2513.9784479999998</v>
      </c>
      <c r="D260" s="2">
        <v>4</v>
      </c>
      <c r="E260" s="2">
        <v>3</v>
      </c>
      <c r="F260" s="2">
        <v>1</v>
      </c>
      <c r="G260" s="2">
        <v>3</v>
      </c>
    </row>
    <row r="261" spans="1:7" x14ac:dyDescent="0.3">
      <c r="A261" s="3">
        <v>2.6929081309940671E-2</v>
      </c>
      <c r="B261" s="11">
        <v>13.832000000000001</v>
      </c>
      <c r="C261" s="9">
        <v>2029.834648</v>
      </c>
      <c r="D261" s="2">
        <v>3</v>
      </c>
      <c r="E261" s="2">
        <v>5</v>
      </c>
      <c r="F261" s="2">
        <v>0</v>
      </c>
      <c r="G261" s="2">
        <v>1</v>
      </c>
    </row>
    <row r="262" spans="1:7" x14ac:dyDescent="0.3">
      <c r="A262" s="3">
        <v>2.6827204207527384E-2</v>
      </c>
      <c r="B262" s="11">
        <v>15.057</v>
      </c>
      <c r="C262" s="9">
        <v>2296.9202479999999</v>
      </c>
      <c r="D262" s="2">
        <v>5</v>
      </c>
      <c r="E262" s="2">
        <v>4</v>
      </c>
      <c r="F262" s="2">
        <v>1</v>
      </c>
      <c r="G262" s="2">
        <v>1</v>
      </c>
    </row>
    <row r="263" spans="1:7" x14ac:dyDescent="0.3">
      <c r="A263" s="3">
        <v>2.6121243236981343E-2</v>
      </c>
      <c r="B263" s="11">
        <v>15.321999999999999</v>
      </c>
      <c r="C263" s="9">
        <v>2524.0146720000002</v>
      </c>
      <c r="D263" s="2">
        <v>3</v>
      </c>
      <c r="E263" s="2">
        <v>6</v>
      </c>
      <c r="F263" s="2">
        <v>0</v>
      </c>
      <c r="G263" s="2">
        <v>2</v>
      </c>
    </row>
    <row r="264" spans="1:7" x14ac:dyDescent="0.3">
      <c r="A264" s="3">
        <v>2.6017456893518337E-2</v>
      </c>
      <c r="B264" s="11">
        <v>12.667999999999999</v>
      </c>
      <c r="C264" s="9">
        <v>1535.660048</v>
      </c>
      <c r="D264" s="2">
        <v>3</v>
      </c>
      <c r="E264" s="2">
        <v>4</v>
      </c>
      <c r="F264" s="2">
        <v>0</v>
      </c>
      <c r="G264" s="2">
        <v>0</v>
      </c>
    </row>
    <row r="265" spans="1:7" x14ac:dyDescent="0.3">
      <c r="A265" s="3">
        <v>2.5926882498119416E-2</v>
      </c>
      <c r="B265" s="11">
        <v>18.375</v>
      </c>
      <c r="C265" s="9">
        <v>2296.9172479999997</v>
      </c>
      <c r="D265" s="2">
        <v>5</v>
      </c>
      <c r="E265" s="2">
        <v>4</v>
      </c>
      <c r="F265" s="2">
        <v>1</v>
      </c>
      <c r="G265" s="2">
        <v>1</v>
      </c>
    </row>
    <row r="266" spans="1:7" x14ac:dyDescent="0.3">
      <c r="A266" s="3">
        <v>2.580866229232049E-2</v>
      </c>
      <c r="B266" s="11">
        <v>16.446000000000002</v>
      </c>
      <c r="C266" s="9">
        <v>1599.6652479999998</v>
      </c>
      <c r="D266" s="2">
        <v>5</v>
      </c>
      <c r="E266" s="2">
        <v>2</v>
      </c>
      <c r="F266" s="2">
        <v>1</v>
      </c>
      <c r="G266" s="2">
        <v>0</v>
      </c>
    </row>
    <row r="267" spans="1:7" x14ac:dyDescent="0.3">
      <c r="A267" s="3">
        <v>2.5285682983980026E-2</v>
      </c>
      <c r="B267" s="11">
        <v>15.833</v>
      </c>
      <c r="C267" s="9">
        <v>2150.8635720000002</v>
      </c>
      <c r="D267" s="2">
        <v>5</v>
      </c>
      <c r="E267" s="2">
        <v>4</v>
      </c>
      <c r="F267" s="2">
        <v>0</v>
      </c>
      <c r="G267" s="2">
        <v>1</v>
      </c>
    </row>
    <row r="268" spans="1:7" x14ac:dyDescent="0.3">
      <c r="A268" s="3">
        <v>2.4739487304474908E-2</v>
      </c>
      <c r="B268" s="11">
        <v>14.566000000000001</v>
      </c>
      <c r="C268" s="9">
        <v>1656.6868479999998</v>
      </c>
      <c r="D268" s="2">
        <v>5</v>
      </c>
      <c r="E268" s="2">
        <v>3</v>
      </c>
      <c r="F268" s="2">
        <v>0</v>
      </c>
      <c r="G268" s="2">
        <v>0</v>
      </c>
    </row>
    <row r="269" spans="1:7" x14ac:dyDescent="0.3">
      <c r="A269" s="3">
        <v>2.4056666335451532E-2</v>
      </c>
      <c r="B269" s="11">
        <v>16.721</v>
      </c>
      <c r="C269" s="9">
        <v>1478.633724</v>
      </c>
      <c r="D269" s="2">
        <v>3</v>
      </c>
      <c r="E269" s="2">
        <v>3</v>
      </c>
      <c r="F269" s="2">
        <v>1</v>
      </c>
      <c r="G269" s="2">
        <v>0</v>
      </c>
    </row>
    <row r="270" spans="1:7" x14ac:dyDescent="0.3">
      <c r="A270" s="3">
        <v>2.3778986317179635E-2</v>
      </c>
      <c r="B270" s="11">
        <v>13.773</v>
      </c>
      <c r="C270" s="9">
        <v>1972.8118479999998</v>
      </c>
      <c r="D270" s="2">
        <v>3</v>
      </c>
      <c r="E270" s="2">
        <v>4</v>
      </c>
      <c r="F270" s="2">
        <v>1</v>
      </c>
      <c r="G270" s="2">
        <v>1</v>
      </c>
    </row>
    <row r="271" spans="1:7" x14ac:dyDescent="0.3">
      <c r="A271" s="3">
        <v>2.3671305121975187E-2</v>
      </c>
      <c r="B271" s="11">
        <v>19.09</v>
      </c>
      <c r="C271" s="9">
        <v>3228.2526720000001</v>
      </c>
      <c r="D271" s="2">
        <v>5</v>
      </c>
      <c r="E271" s="2">
        <v>5</v>
      </c>
      <c r="F271" s="2">
        <v>2</v>
      </c>
      <c r="G271" s="2">
        <v>3</v>
      </c>
    </row>
    <row r="272" spans="1:7" x14ac:dyDescent="0.3">
      <c r="A272" s="3">
        <v>2.2825434967305352E-2</v>
      </c>
      <c r="B272" s="11">
        <v>15.244999999999999</v>
      </c>
      <c r="C272" s="9">
        <v>1843.764248</v>
      </c>
      <c r="D272" s="2">
        <v>4</v>
      </c>
      <c r="E272" s="2">
        <v>4</v>
      </c>
      <c r="F272" s="2">
        <v>1</v>
      </c>
      <c r="G272" s="2">
        <v>0</v>
      </c>
    </row>
    <row r="273" spans="1:7" x14ac:dyDescent="0.3">
      <c r="A273" s="3">
        <v>2.2704770932962783E-2</v>
      </c>
      <c r="B273" s="11">
        <v>12.932</v>
      </c>
      <c r="C273" s="9">
        <v>1785.7292479999999</v>
      </c>
      <c r="D273" s="2">
        <v>4</v>
      </c>
      <c r="E273" s="2">
        <v>3</v>
      </c>
      <c r="F273" s="2">
        <v>0</v>
      </c>
      <c r="G273" s="2">
        <v>1</v>
      </c>
    </row>
    <row r="274" spans="1:7" x14ac:dyDescent="0.3">
      <c r="A274" s="3">
        <v>2.2043638942264271E-2</v>
      </c>
      <c r="B274" s="11">
        <v>12.291</v>
      </c>
      <c r="C274" s="9">
        <v>1332.5816479999999</v>
      </c>
      <c r="D274" s="2">
        <v>3</v>
      </c>
      <c r="E274" s="2">
        <v>3</v>
      </c>
      <c r="F274" s="2">
        <v>0</v>
      </c>
      <c r="G274" s="2">
        <v>0</v>
      </c>
    </row>
    <row r="275" spans="1:7" x14ac:dyDescent="0.3">
      <c r="A275" s="3">
        <v>2.1613677857866366E-2</v>
      </c>
      <c r="B275" s="11">
        <v>16.718</v>
      </c>
      <c r="C275" s="9">
        <v>2353.9407719999999</v>
      </c>
      <c r="D275" s="2">
        <v>5</v>
      </c>
      <c r="E275" s="2">
        <v>5</v>
      </c>
      <c r="F275" s="2">
        <v>0</v>
      </c>
      <c r="G275" s="2">
        <v>1</v>
      </c>
    </row>
    <row r="276" spans="1:7" x14ac:dyDescent="0.3">
      <c r="A276" s="3">
        <v>2.1360054276820997E-2</v>
      </c>
      <c r="B276" s="11">
        <v>18.670999999999999</v>
      </c>
      <c r="C276" s="9">
        <v>1615.660048</v>
      </c>
      <c r="D276" s="2">
        <v>6</v>
      </c>
      <c r="E276" s="2">
        <v>2</v>
      </c>
      <c r="F276" s="2">
        <v>0</v>
      </c>
      <c r="G276" s="2">
        <v>0</v>
      </c>
    </row>
    <row r="277" spans="1:7" x14ac:dyDescent="0.3">
      <c r="A277" s="3">
        <v>2.1043043892924784E-2</v>
      </c>
      <c r="B277" s="11">
        <v>17.760000000000002</v>
      </c>
      <c r="C277" s="9">
        <v>2678.0469720000001</v>
      </c>
      <c r="D277" s="2">
        <v>7</v>
      </c>
      <c r="E277" s="2">
        <v>5</v>
      </c>
      <c r="F277" s="2">
        <v>0</v>
      </c>
      <c r="G277" s="2">
        <v>1</v>
      </c>
    </row>
    <row r="278" spans="1:7" x14ac:dyDescent="0.3">
      <c r="A278" s="3">
        <v>2.0773459056703719E-2</v>
      </c>
      <c r="B278" s="11">
        <v>16.594000000000001</v>
      </c>
      <c r="C278" s="9">
        <v>1623.6748479999999</v>
      </c>
      <c r="D278" s="2">
        <v>3</v>
      </c>
      <c r="E278" s="2">
        <v>3</v>
      </c>
      <c r="F278" s="2">
        <v>0</v>
      </c>
      <c r="G278" s="2">
        <v>1</v>
      </c>
    </row>
    <row r="279" spans="1:7" x14ac:dyDescent="0.3">
      <c r="A279" s="3">
        <v>1.9960122369521188E-2</v>
      </c>
      <c r="B279" s="11">
        <v>16.504000000000001</v>
      </c>
      <c r="C279" s="9">
        <v>1988.8062479999999</v>
      </c>
      <c r="D279" s="2">
        <v>4</v>
      </c>
      <c r="E279" s="2">
        <v>4</v>
      </c>
      <c r="F279" s="2">
        <v>0</v>
      </c>
      <c r="G279" s="2">
        <v>1</v>
      </c>
    </row>
    <row r="280" spans="1:7" x14ac:dyDescent="0.3">
      <c r="A280" s="3">
        <v>1.9285472952190626E-2</v>
      </c>
      <c r="B280" s="11">
        <v>15.97</v>
      </c>
      <c r="C280" s="9">
        <v>1972.8118479999998</v>
      </c>
      <c r="D280" s="2">
        <v>3</v>
      </c>
      <c r="E280" s="2">
        <v>4</v>
      </c>
      <c r="F280" s="2">
        <v>1</v>
      </c>
      <c r="G280" s="2">
        <v>1</v>
      </c>
    </row>
    <row r="281" spans="1:7" x14ac:dyDescent="0.3">
      <c r="A281" s="3">
        <v>1.9148542184104403E-2</v>
      </c>
      <c r="B281" s="11">
        <v>16.878</v>
      </c>
      <c r="C281" s="9">
        <v>2604.0153719999998</v>
      </c>
      <c r="D281" s="2">
        <v>6</v>
      </c>
      <c r="E281" s="2">
        <v>4</v>
      </c>
      <c r="F281" s="2">
        <v>0</v>
      </c>
      <c r="G281" s="2">
        <v>2</v>
      </c>
    </row>
    <row r="282" spans="1:7" x14ac:dyDescent="0.3">
      <c r="A282" s="3">
        <v>1.9148465814462414E-2</v>
      </c>
      <c r="B282" s="11">
        <v>19.175999999999998</v>
      </c>
      <c r="C282" s="9">
        <v>3027.1818720000001</v>
      </c>
      <c r="D282" s="2">
        <v>7</v>
      </c>
      <c r="E282" s="2">
        <v>6</v>
      </c>
      <c r="F282" s="2">
        <v>1</v>
      </c>
      <c r="G282" s="2">
        <v>1</v>
      </c>
    </row>
    <row r="283" spans="1:7" x14ac:dyDescent="0.3">
      <c r="A283" s="3">
        <v>1.8695059249973899E-2</v>
      </c>
      <c r="B283" s="11">
        <v>15.978</v>
      </c>
      <c r="C283" s="9">
        <v>2482.9842719999997</v>
      </c>
      <c r="D283" s="2">
        <v>4</v>
      </c>
      <c r="E283" s="2">
        <v>5</v>
      </c>
      <c r="F283" s="2">
        <v>0</v>
      </c>
      <c r="G283" s="2">
        <v>2</v>
      </c>
    </row>
    <row r="284" spans="1:7" x14ac:dyDescent="0.3">
      <c r="A284" s="3">
        <v>1.8602499243883266E-2</v>
      </c>
      <c r="B284" s="11">
        <v>18.673999999999999</v>
      </c>
      <c r="C284" s="9">
        <v>1453.6076479999999</v>
      </c>
      <c r="D284" s="2">
        <v>5</v>
      </c>
      <c r="E284" s="2">
        <v>2</v>
      </c>
      <c r="F284" s="2">
        <v>0</v>
      </c>
      <c r="G284" s="2">
        <v>0</v>
      </c>
    </row>
    <row r="285" spans="1:7" x14ac:dyDescent="0.3">
      <c r="A285" s="3">
        <v>1.8314203845374903E-2</v>
      </c>
      <c r="B285" s="11">
        <v>18.21</v>
      </c>
      <c r="C285" s="9">
        <v>2662.045048</v>
      </c>
      <c r="D285" s="2">
        <v>6</v>
      </c>
      <c r="E285" s="2">
        <v>5</v>
      </c>
      <c r="F285" s="2">
        <v>1</v>
      </c>
      <c r="G285" s="2">
        <v>1</v>
      </c>
    </row>
    <row r="286" spans="1:7" x14ac:dyDescent="0.3">
      <c r="A286" s="3">
        <v>1.6575648945496003E-2</v>
      </c>
      <c r="B286" s="11">
        <v>15.605</v>
      </c>
      <c r="C286" s="9">
        <v>2588.0124479999999</v>
      </c>
      <c r="D286" s="2">
        <v>5</v>
      </c>
      <c r="E286" s="2">
        <v>4</v>
      </c>
      <c r="F286" s="2">
        <v>1</v>
      </c>
      <c r="G286" s="2">
        <v>2</v>
      </c>
    </row>
    <row r="287" spans="1:7" x14ac:dyDescent="0.3">
      <c r="A287" s="3">
        <v>1.6512262142645159E-2</v>
      </c>
      <c r="B287" s="11">
        <v>13.109</v>
      </c>
      <c r="C287" s="9">
        <v>1972.8142479999999</v>
      </c>
      <c r="D287" s="2">
        <v>3</v>
      </c>
      <c r="E287" s="2">
        <v>4</v>
      </c>
      <c r="F287" s="2">
        <v>1</v>
      </c>
      <c r="G287" s="2">
        <v>1</v>
      </c>
    </row>
    <row r="288" spans="1:7" x14ac:dyDescent="0.3">
      <c r="A288" s="3">
        <v>1.6212969515690383E-2</v>
      </c>
      <c r="B288" s="11">
        <v>15.675000000000001</v>
      </c>
      <c r="C288" s="9">
        <v>2524.0170720000001</v>
      </c>
      <c r="D288" s="2">
        <v>3</v>
      </c>
      <c r="E288" s="2">
        <v>6</v>
      </c>
      <c r="F288" s="2">
        <v>0</v>
      </c>
      <c r="G288" s="2">
        <v>2</v>
      </c>
    </row>
    <row r="289" spans="1:7" x14ac:dyDescent="0.3">
      <c r="A289" s="3">
        <v>1.6179443242857226E-2</v>
      </c>
      <c r="B289" s="11">
        <v>15.298999999999999</v>
      </c>
      <c r="C289" s="9">
        <v>1656.688048</v>
      </c>
      <c r="D289" s="2">
        <v>5</v>
      </c>
      <c r="E289" s="2">
        <v>3</v>
      </c>
      <c r="F289" s="2">
        <v>0</v>
      </c>
      <c r="G289" s="2">
        <v>0</v>
      </c>
    </row>
    <row r="290" spans="1:7" x14ac:dyDescent="0.3">
      <c r="A290" s="3">
        <v>1.5252163049827152E-2</v>
      </c>
      <c r="B290" s="11">
        <v>19.184999999999999</v>
      </c>
      <c r="C290" s="9">
        <v>3084.2034720000001</v>
      </c>
      <c r="D290" s="2">
        <v>7</v>
      </c>
      <c r="E290" s="2">
        <v>7</v>
      </c>
      <c r="F290" s="2">
        <v>0</v>
      </c>
      <c r="G290" s="2">
        <v>1</v>
      </c>
    </row>
    <row r="291" spans="1:7" x14ac:dyDescent="0.3">
      <c r="A291" s="3">
        <v>1.5028094520231513E-2</v>
      </c>
      <c r="B291" s="11">
        <v>17.986000000000001</v>
      </c>
      <c r="C291" s="9">
        <v>2126.849048</v>
      </c>
      <c r="D291" s="2">
        <v>7</v>
      </c>
      <c r="E291" s="2">
        <v>3</v>
      </c>
      <c r="F291" s="2">
        <v>1</v>
      </c>
      <c r="G291" s="2">
        <v>0</v>
      </c>
    </row>
    <row r="292" spans="1:7" x14ac:dyDescent="0.3">
      <c r="A292" s="3">
        <v>1.4539328811502106E-2</v>
      </c>
      <c r="B292" s="11">
        <v>16.446000000000002</v>
      </c>
      <c r="C292" s="9">
        <v>1964.7936479999998</v>
      </c>
      <c r="D292" s="2">
        <v>6</v>
      </c>
      <c r="E292" s="2">
        <v>3</v>
      </c>
      <c r="F292" s="2">
        <v>1</v>
      </c>
      <c r="G292" s="2">
        <v>0</v>
      </c>
    </row>
    <row r="293" spans="1:7" x14ac:dyDescent="0.3">
      <c r="A293" s="3">
        <v>1.3976637289327373E-2</v>
      </c>
      <c r="B293" s="11">
        <v>16.001000000000001</v>
      </c>
      <c r="C293" s="9">
        <v>1623.6778479999998</v>
      </c>
      <c r="D293" s="2">
        <v>3</v>
      </c>
      <c r="E293" s="2">
        <v>3</v>
      </c>
      <c r="F293" s="2">
        <v>0</v>
      </c>
      <c r="G293" s="2">
        <v>1</v>
      </c>
    </row>
    <row r="294" spans="1:7" x14ac:dyDescent="0.3">
      <c r="A294" s="3">
        <v>1.3796710412801359E-2</v>
      </c>
      <c r="B294" s="11">
        <v>17.221</v>
      </c>
      <c r="C294" s="9">
        <v>2864.1237719999999</v>
      </c>
      <c r="D294" s="2">
        <v>4</v>
      </c>
      <c r="E294" s="2">
        <v>4</v>
      </c>
      <c r="F294" s="2">
        <v>4</v>
      </c>
      <c r="G294" s="2">
        <v>2</v>
      </c>
    </row>
    <row r="295" spans="1:7" x14ac:dyDescent="0.3">
      <c r="A295" s="3">
        <v>1.3468320952248789E-2</v>
      </c>
      <c r="B295" s="11">
        <v>17.378</v>
      </c>
      <c r="C295" s="9">
        <v>2441.9534479999998</v>
      </c>
      <c r="D295" s="2">
        <v>5</v>
      </c>
      <c r="E295" s="2">
        <v>4</v>
      </c>
      <c r="F295" s="2">
        <v>0</v>
      </c>
      <c r="G295" s="2">
        <v>2</v>
      </c>
    </row>
    <row r="296" spans="1:7" x14ac:dyDescent="0.3">
      <c r="A296" s="3">
        <v>1.2511027489917051E-2</v>
      </c>
      <c r="B296" s="11">
        <v>14.143000000000001</v>
      </c>
      <c r="C296" s="9">
        <v>1535.659848</v>
      </c>
      <c r="D296" s="2">
        <v>3</v>
      </c>
      <c r="E296" s="2">
        <v>4</v>
      </c>
      <c r="F296" s="2">
        <v>0</v>
      </c>
      <c r="G296" s="2">
        <v>0</v>
      </c>
    </row>
    <row r="297" spans="1:7" x14ac:dyDescent="0.3">
      <c r="A297" s="3">
        <v>1.2238769716226372E-2</v>
      </c>
      <c r="B297" s="11">
        <v>16.632999999999999</v>
      </c>
      <c r="C297" s="9">
        <v>2588.0094720000002</v>
      </c>
      <c r="D297" s="2">
        <v>5</v>
      </c>
      <c r="E297" s="2">
        <v>4</v>
      </c>
      <c r="F297" s="2">
        <v>1</v>
      </c>
      <c r="G297" s="2">
        <v>2</v>
      </c>
    </row>
    <row r="298" spans="1:7" x14ac:dyDescent="0.3">
      <c r="A298" s="3">
        <v>1.1881054313150036E-2</v>
      </c>
      <c r="B298" s="11">
        <v>14.089</v>
      </c>
      <c r="C298" s="9">
        <v>2029.834648</v>
      </c>
      <c r="D298" s="2">
        <v>3</v>
      </c>
      <c r="E298" s="2">
        <v>5</v>
      </c>
      <c r="F298" s="2">
        <v>0</v>
      </c>
      <c r="G298" s="2">
        <v>1</v>
      </c>
    </row>
    <row r="299" spans="1:7" x14ac:dyDescent="0.3">
      <c r="A299" s="3">
        <v>1.1727551332752207E-2</v>
      </c>
      <c r="B299" s="11">
        <v>16.923999999999999</v>
      </c>
      <c r="C299" s="9">
        <v>2296.916248</v>
      </c>
      <c r="D299" s="2">
        <v>5</v>
      </c>
      <c r="E299" s="2">
        <v>4</v>
      </c>
      <c r="F299" s="2">
        <v>1</v>
      </c>
      <c r="G299" s="2">
        <v>1</v>
      </c>
    </row>
    <row r="300" spans="1:7" x14ac:dyDescent="0.3">
      <c r="A300" s="3">
        <v>1.1451627816246058E-2</v>
      </c>
      <c r="B300" s="11">
        <v>16.309000000000001</v>
      </c>
      <c r="C300" s="9">
        <v>1785.724248</v>
      </c>
      <c r="D300" s="2">
        <v>4</v>
      </c>
      <c r="E300" s="2">
        <v>3</v>
      </c>
      <c r="F300" s="2">
        <v>0</v>
      </c>
      <c r="G300" s="2">
        <v>1</v>
      </c>
    </row>
    <row r="301" spans="1:7" x14ac:dyDescent="0.3">
      <c r="A301" s="3">
        <v>1.071511898890443E-2</v>
      </c>
      <c r="B301" s="11">
        <v>20.803000000000001</v>
      </c>
      <c r="C301" s="9">
        <v>1453.6068479999999</v>
      </c>
      <c r="D301" s="2">
        <v>5</v>
      </c>
      <c r="E301" s="2">
        <v>2</v>
      </c>
      <c r="F301" s="2">
        <v>0</v>
      </c>
      <c r="G301" s="2">
        <v>0</v>
      </c>
    </row>
    <row r="302" spans="1:7" x14ac:dyDescent="0.3">
      <c r="A302" s="3">
        <v>1.0657154430634802E-2</v>
      </c>
      <c r="B302" s="11">
        <v>14.097</v>
      </c>
      <c r="C302" s="9">
        <v>1769.7330479999998</v>
      </c>
      <c r="D302" s="2">
        <v>3</v>
      </c>
      <c r="E302" s="2">
        <v>3</v>
      </c>
      <c r="F302" s="2">
        <v>1</v>
      </c>
      <c r="G302" s="2">
        <v>1</v>
      </c>
    </row>
    <row r="303" spans="1:7" x14ac:dyDescent="0.3">
      <c r="A303" s="3">
        <v>9.4826657064864314E-3</v>
      </c>
      <c r="B303" s="11">
        <v>22.576000000000001</v>
      </c>
      <c r="C303" s="9">
        <v>1615.6614479999998</v>
      </c>
      <c r="D303" s="2">
        <v>6</v>
      </c>
      <c r="E303" s="2">
        <v>2</v>
      </c>
      <c r="F303" s="2">
        <v>0</v>
      </c>
      <c r="G303" s="2">
        <v>0</v>
      </c>
    </row>
    <row r="304" spans="1:7" x14ac:dyDescent="0.3">
      <c r="A304" s="3">
        <v>9.4268394981924953E-3</v>
      </c>
      <c r="B304" s="11">
        <v>17.984999999999999</v>
      </c>
      <c r="C304" s="9">
        <v>2863.1133720000003</v>
      </c>
      <c r="D304" s="2">
        <v>4</v>
      </c>
      <c r="E304" s="2">
        <v>4</v>
      </c>
      <c r="F304" s="2">
        <v>2</v>
      </c>
      <c r="G304" s="2">
        <v>3</v>
      </c>
    </row>
    <row r="305" spans="1:7" x14ac:dyDescent="0.3">
      <c r="A305" s="3">
        <v>9.292428928291907E-3</v>
      </c>
      <c r="B305" s="11">
        <v>17.728999999999999</v>
      </c>
      <c r="C305" s="9">
        <v>2904.0957720000001</v>
      </c>
      <c r="D305" s="2">
        <v>10</v>
      </c>
      <c r="E305" s="2">
        <v>3</v>
      </c>
      <c r="F305" s="2">
        <v>1</v>
      </c>
      <c r="G305" s="2">
        <v>1</v>
      </c>
    </row>
    <row r="306" spans="1:7" x14ac:dyDescent="0.3">
      <c r="A306" s="3">
        <v>7.7467073744351533E-3</v>
      </c>
      <c r="B306" s="11">
        <v>21.449000000000002</v>
      </c>
      <c r="C306" s="9">
        <v>1453.6090479999998</v>
      </c>
      <c r="D306" s="2">
        <v>5</v>
      </c>
      <c r="E306" s="2">
        <v>2</v>
      </c>
      <c r="F306" s="2">
        <v>0</v>
      </c>
      <c r="G306" s="2">
        <v>0</v>
      </c>
    </row>
    <row r="307" spans="1:7" x14ac:dyDescent="0.3">
      <c r="A307" s="3">
        <v>7.705620507045088E-3</v>
      </c>
      <c r="B307" s="11">
        <v>16.693000000000001</v>
      </c>
      <c r="C307" s="9">
        <v>2515.995672</v>
      </c>
      <c r="D307" s="2">
        <v>6</v>
      </c>
      <c r="E307" s="2">
        <v>5</v>
      </c>
      <c r="F307" s="2">
        <v>0</v>
      </c>
      <c r="G307" s="2">
        <v>1</v>
      </c>
    </row>
    <row r="308" spans="1:7" x14ac:dyDescent="0.3">
      <c r="A308" s="3">
        <v>6.8128593921940282E-3</v>
      </c>
      <c r="B308" s="11">
        <v>14.250999999999999</v>
      </c>
      <c r="C308" s="9">
        <v>1656.687248</v>
      </c>
      <c r="D308" s="2">
        <v>5</v>
      </c>
      <c r="E308" s="2">
        <v>3</v>
      </c>
      <c r="F308" s="2">
        <v>0</v>
      </c>
      <c r="G308" s="2">
        <v>0</v>
      </c>
    </row>
    <row r="309" spans="1:7" x14ac:dyDescent="0.3">
      <c r="A309" s="3">
        <v>2.4615463005884823E-3</v>
      </c>
      <c r="B309" s="11">
        <v>14.977</v>
      </c>
      <c r="C309" s="9">
        <v>1453.6080479999998</v>
      </c>
      <c r="D309" s="2">
        <v>5</v>
      </c>
      <c r="E309" s="2">
        <v>2</v>
      </c>
      <c r="F309" s="2">
        <v>0</v>
      </c>
      <c r="G309" s="2">
        <v>0</v>
      </c>
    </row>
  </sheetData>
  <conditionalFormatting sqref="D5:D309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5C0114-BF86-4E29-A2F1-5253940C34B9}</x14:id>
        </ext>
      </extLst>
    </cfRule>
  </conditionalFormatting>
  <conditionalFormatting sqref="E5:E30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D796EB-F48F-4FDD-87D1-8AB920F27091}</x14:id>
        </ext>
      </extLst>
    </cfRule>
  </conditionalFormatting>
  <conditionalFormatting sqref="F5:F309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9500E8-EBAD-4EE2-9698-995E60E2DD85}</x14:id>
        </ext>
      </extLst>
    </cfRule>
  </conditionalFormatting>
  <conditionalFormatting sqref="G5:G309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2533570-C987-4DF6-A978-4AA4A5466582}</x14:id>
        </ext>
      </extLst>
    </cfRule>
  </conditionalFormatting>
  <conditionalFormatting sqref="A5:A309">
    <cfRule type="dataBar" priority="1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44B9421-255F-4ABC-AB0A-0F9D7FDEAB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5C0114-BF86-4E29-A2F1-5253940C34B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309</xm:sqref>
        </x14:conditionalFormatting>
        <x14:conditionalFormatting xmlns:xm="http://schemas.microsoft.com/office/excel/2006/main">
          <x14:cfRule type="dataBar" id="{65D796EB-F48F-4FDD-87D1-8AB920F270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309</xm:sqref>
        </x14:conditionalFormatting>
        <x14:conditionalFormatting xmlns:xm="http://schemas.microsoft.com/office/excel/2006/main">
          <x14:cfRule type="dataBar" id="{929500E8-EBAD-4EE2-9698-995E60E2DD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309</xm:sqref>
        </x14:conditionalFormatting>
        <x14:conditionalFormatting xmlns:xm="http://schemas.microsoft.com/office/excel/2006/main">
          <x14:cfRule type="dataBar" id="{12533570-C987-4DF6-A978-4AA4A546658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309</xm:sqref>
        </x14:conditionalFormatting>
        <x14:conditionalFormatting xmlns:xm="http://schemas.microsoft.com/office/excel/2006/main">
          <x14:cfRule type="dataBar" id="{944B9421-255F-4ABC-AB0A-0F9D7FDEA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30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5C754-0845-46B2-A109-429DB6EFD936}">
  <dimension ref="A1:G100"/>
  <sheetViews>
    <sheetView workbookViewId="0">
      <selection activeCell="D8" sqref="D8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11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5.6926769399119808</v>
      </c>
      <c r="B5" s="10">
        <v>18.523</v>
      </c>
      <c r="C5" s="8">
        <v>3318.2778719999997</v>
      </c>
      <c r="D5" s="4">
        <v>7</v>
      </c>
      <c r="E5" s="4">
        <v>6</v>
      </c>
      <c r="F5" s="4">
        <v>1</v>
      </c>
      <c r="G5" s="4">
        <v>2</v>
      </c>
    </row>
    <row r="6" spans="1:7" x14ac:dyDescent="0.3">
      <c r="A6" s="3">
        <v>5.3715113111846566</v>
      </c>
      <c r="B6" s="11">
        <v>15.842000000000001</v>
      </c>
      <c r="C6" s="9">
        <v>2296.9190479999997</v>
      </c>
      <c r="D6" s="2">
        <v>5</v>
      </c>
      <c r="E6" s="2">
        <v>4</v>
      </c>
      <c r="F6" s="2">
        <v>1</v>
      </c>
      <c r="G6" s="2">
        <v>1</v>
      </c>
    </row>
    <row r="7" spans="1:7" x14ac:dyDescent="0.3">
      <c r="A7" s="3">
        <v>4.4863426563357489</v>
      </c>
      <c r="B7" s="11">
        <v>19.399999999999999</v>
      </c>
      <c r="C7" s="9">
        <v>3683.4120720000001</v>
      </c>
      <c r="D7" s="2">
        <v>8</v>
      </c>
      <c r="E7" s="2">
        <v>7</v>
      </c>
      <c r="F7" s="2">
        <v>1</v>
      </c>
      <c r="G7" s="2">
        <v>2</v>
      </c>
    </row>
    <row r="8" spans="1:7" x14ac:dyDescent="0.3">
      <c r="A8" s="3">
        <v>3.5822949558085551</v>
      </c>
      <c r="B8" s="11">
        <v>13.71</v>
      </c>
      <c r="C8" s="9">
        <v>1681.7192479999999</v>
      </c>
      <c r="D8" s="2">
        <v>3</v>
      </c>
      <c r="E8" s="2">
        <v>4</v>
      </c>
      <c r="F8" s="2">
        <v>1</v>
      </c>
      <c r="G8" s="2">
        <v>0</v>
      </c>
    </row>
    <row r="9" spans="1:7" x14ac:dyDescent="0.3">
      <c r="A9" s="3">
        <v>3.5622454237042014</v>
      </c>
      <c r="B9" s="11">
        <v>16.283999999999999</v>
      </c>
      <c r="C9" s="9">
        <v>2588.0130479999998</v>
      </c>
      <c r="D9" s="2">
        <v>5</v>
      </c>
      <c r="E9" s="2">
        <v>4</v>
      </c>
      <c r="F9" s="2">
        <v>1</v>
      </c>
      <c r="G9" s="2">
        <v>2</v>
      </c>
    </row>
    <row r="10" spans="1:7" x14ac:dyDescent="0.3">
      <c r="A10" s="3">
        <v>3.3002567074814686</v>
      </c>
      <c r="B10" s="11">
        <v>15.992000000000001</v>
      </c>
      <c r="C10" s="9">
        <v>1615.6610479999999</v>
      </c>
      <c r="D10" s="2">
        <v>6</v>
      </c>
      <c r="E10" s="2">
        <v>2</v>
      </c>
      <c r="F10" s="2">
        <v>0</v>
      </c>
      <c r="G10" s="2">
        <v>0</v>
      </c>
    </row>
    <row r="11" spans="1:7" x14ac:dyDescent="0.3">
      <c r="A11" s="3">
        <v>3.1319688510872594</v>
      </c>
      <c r="B11" s="11">
        <v>21.195</v>
      </c>
      <c r="C11" s="9">
        <v>4704.770896</v>
      </c>
      <c r="D11" s="2">
        <v>10</v>
      </c>
      <c r="E11" s="2">
        <v>9</v>
      </c>
      <c r="F11" s="2">
        <v>1</v>
      </c>
      <c r="G11" s="2">
        <v>3</v>
      </c>
    </row>
    <row r="12" spans="1:7" x14ac:dyDescent="0.3">
      <c r="A12" s="3">
        <v>2.7552306877482917</v>
      </c>
      <c r="B12" s="11">
        <v>14.51</v>
      </c>
      <c r="C12" s="9">
        <v>1884.7990479999999</v>
      </c>
      <c r="D12" s="2">
        <v>3</v>
      </c>
      <c r="E12" s="2">
        <v>5</v>
      </c>
      <c r="F12" s="2">
        <v>1</v>
      </c>
      <c r="G12" s="2">
        <v>0</v>
      </c>
    </row>
    <row r="13" spans="1:7" x14ac:dyDescent="0.3">
      <c r="A13" s="3">
        <v>2.5116953202944265</v>
      </c>
      <c r="B13" s="11">
        <v>18.951000000000001</v>
      </c>
      <c r="C13" s="9">
        <v>3609.3765720000001</v>
      </c>
      <c r="D13" s="2">
        <v>7</v>
      </c>
      <c r="E13" s="2">
        <v>6</v>
      </c>
      <c r="F13" s="2">
        <v>1</v>
      </c>
      <c r="G13" s="2">
        <v>3</v>
      </c>
    </row>
    <row r="14" spans="1:7" x14ac:dyDescent="0.3">
      <c r="A14" s="3">
        <v>2.4962657881511765</v>
      </c>
      <c r="B14" s="11">
        <v>17.494</v>
      </c>
      <c r="C14" s="9">
        <v>1777.713448</v>
      </c>
      <c r="D14" s="2">
        <v>7</v>
      </c>
      <c r="E14" s="2">
        <v>2</v>
      </c>
      <c r="F14" s="2">
        <v>0</v>
      </c>
      <c r="G14" s="2">
        <v>0</v>
      </c>
    </row>
    <row r="15" spans="1:7" x14ac:dyDescent="0.3">
      <c r="A15" s="3">
        <v>2.4877741792423129</v>
      </c>
      <c r="B15" s="11">
        <v>19.600999999999999</v>
      </c>
      <c r="C15" s="9">
        <v>2101.8180480000001</v>
      </c>
      <c r="D15" s="2">
        <v>9</v>
      </c>
      <c r="E15" s="2">
        <v>2</v>
      </c>
      <c r="F15" s="2">
        <v>0</v>
      </c>
      <c r="G15" s="2">
        <v>0</v>
      </c>
    </row>
    <row r="16" spans="1:7" x14ac:dyDescent="0.3">
      <c r="A16" s="3">
        <v>2.4150469955702309</v>
      </c>
      <c r="B16" s="11">
        <v>20.631</v>
      </c>
      <c r="C16" s="9">
        <v>4339.642272</v>
      </c>
      <c r="D16" s="2">
        <v>9</v>
      </c>
      <c r="E16" s="2">
        <v>8</v>
      </c>
      <c r="F16" s="2">
        <v>1</v>
      </c>
      <c r="G16" s="2">
        <v>3</v>
      </c>
    </row>
    <row r="17" spans="1:7" x14ac:dyDescent="0.3">
      <c r="A17" s="3">
        <v>2.4004407655715934</v>
      </c>
      <c r="B17" s="11">
        <v>17.509</v>
      </c>
      <c r="C17" s="9">
        <v>2953.1472720000002</v>
      </c>
      <c r="D17" s="2">
        <v>6</v>
      </c>
      <c r="E17" s="2">
        <v>5</v>
      </c>
      <c r="F17" s="2">
        <v>1</v>
      </c>
      <c r="G17" s="2">
        <v>2</v>
      </c>
    </row>
    <row r="18" spans="1:7" x14ac:dyDescent="0.3">
      <c r="A18" s="3">
        <v>2.3157926278371059</v>
      </c>
      <c r="B18" s="11">
        <v>20.462</v>
      </c>
      <c r="C18" s="9">
        <v>4048.546272</v>
      </c>
      <c r="D18" s="2">
        <v>9</v>
      </c>
      <c r="E18" s="2">
        <v>8</v>
      </c>
      <c r="F18" s="2">
        <v>1</v>
      </c>
      <c r="G18" s="2">
        <v>2</v>
      </c>
    </row>
    <row r="19" spans="1:7" x14ac:dyDescent="0.3">
      <c r="A19" s="3">
        <v>2.2616952662719765</v>
      </c>
      <c r="B19" s="11">
        <v>17.242999999999999</v>
      </c>
      <c r="C19" s="9">
        <v>2662.0492479999998</v>
      </c>
      <c r="D19" s="2">
        <v>6</v>
      </c>
      <c r="E19" s="2">
        <v>5</v>
      </c>
      <c r="F19" s="2">
        <v>1</v>
      </c>
      <c r="G19" s="2">
        <v>1</v>
      </c>
    </row>
    <row r="20" spans="1:7" x14ac:dyDescent="0.3">
      <c r="A20" s="3">
        <v>2.119034219764913</v>
      </c>
      <c r="B20" s="11">
        <v>18.655999999999999</v>
      </c>
      <c r="C20" s="9">
        <v>1939.766048</v>
      </c>
      <c r="D20" s="2">
        <v>8</v>
      </c>
      <c r="E20" s="2">
        <v>2</v>
      </c>
      <c r="F20" s="2">
        <v>0</v>
      </c>
      <c r="G20" s="2">
        <v>0</v>
      </c>
    </row>
    <row r="21" spans="1:7" x14ac:dyDescent="0.3">
      <c r="A21" s="3">
        <v>2.0979049589512209</v>
      </c>
      <c r="B21" s="11">
        <v>16.774999999999999</v>
      </c>
      <c r="C21" s="9">
        <v>2458.9696479999998</v>
      </c>
      <c r="D21" s="2">
        <v>6</v>
      </c>
      <c r="E21" s="2">
        <v>4</v>
      </c>
      <c r="F21" s="2">
        <v>1</v>
      </c>
      <c r="G21" s="2">
        <v>1</v>
      </c>
    </row>
    <row r="22" spans="1:7" x14ac:dyDescent="0.3">
      <c r="A22" s="3">
        <v>2.0098209933691402</v>
      </c>
      <c r="B22" s="11">
        <v>18.454999999999998</v>
      </c>
      <c r="C22" s="9">
        <v>3027.1854720000001</v>
      </c>
      <c r="D22" s="2">
        <v>7</v>
      </c>
      <c r="E22" s="2">
        <v>6</v>
      </c>
      <c r="F22" s="2">
        <v>1</v>
      </c>
      <c r="G22" s="2">
        <v>1</v>
      </c>
    </row>
    <row r="23" spans="1:7" x14ac:dyDescent="0.3">
      <c r="A23" s="3">
        <v>2.0037863255060082</v>
      </c>
      <c r="B23" s="11">
        <v>14.454000000000001</v>
      </c>
      <c r="C23" s="9">
        <v>1453.6090479999998</v>
      </c>
      <c r="D23" s="2">
        <v>5</v>
      </c>
      <c r="E23" s="2">
        <v>2</v>
      </c>
      <c r="F23" s="2">
        <v>0</v>
      </c>
      <c r="G23" s="2">
        <v>0</v>
      </c>
    </row>
    <row r="24" spans="1:7" x14ac:dyDescent="0.3">
      <c r="A24" s="3">
        <v>1.6927898828483545</v>
      </c>
      <c r="B24" s="11">
        <v>19.021000000000001</v>
      </c>
      <c r="C24" s="9">
        <v>3521.3574720000006</v>
      </c>
      <c r="D24" s="2">
        <v>7</v>
      </c>
      <c r="E24" s="2">
        <v>7</v>
      </c>
      <c r="F24" s="2">
        <v>1</v>
      </c>
      <c r="G24" s="2">
        <v>2</v>
      </c>
    </row>
    <row r="25" spans="1:7" x14ac:dyDescent="0.3">
      <c r="A25" s="3">
        <v>1.6810043450617034</v>
      </c>
      <c r="B25" s="11">
        <v>19.593</v>
      </c>
      <c r="C25" s="9">
        <v>3974.5068720000004</v>
      </c>
      <c r="D25" s="2">
        <v>8</v>
      </c>
      <c r="E25" s="2">
        <v>7</v>
      </c>
      <c r="F25" s="2">
        <v>1</v>
      </c>
      <c r="G25" s="2">
        <v>3</v>
      </c>
    </row>
    <row r="26" spans="1:7" x14ac:dyDescent="0.3">
      <c r="A26" s="3">
        <v>1.6436380965456101</v>
      </c>
      <c r="B26" s="11">
        <v>14.214</v>
      </c>
      <c r="C26" s="9">
        <v>1931.7862479999999</v>
      </c>
      <c r="D26" s="2">
        <v>4</v>
      </c>
      <c r="E26" s="2">
        <v>3</v>
      </c>
      <c r="F26" s="2">
        <v>1</v>
      </c>
      <c r="G26" s="2">
        <v>1</v>
      </c>
    </row>
    <row r="27" spans="1:7" x14ac:dyDescent="0.3">
      <c r="A27" s="3">
        <v>1.3503783048144016</v>
      </c>
      <c r="B27" s="11">
        <v>19.902000000000001</v>
      </c>
      <c r="C27" s="9">
        <v>3974.5080720000001</v>
      </c>
      <c r="D27" s="2">
        <v>8</v>
      </c>
      <c r="E27" s="2">
        <v>7</v>
      </c>
      <c r="F27" s="2">
        <v>1</v>
      </c>
      <c r="G27" s="2">
        <v>3</v>
      </c>
    </row>
    <row r="28" spans="1:7" x14ac:dyDescent="0.3">
      <c r="A28" s="3">
        <v>1.3305715135873304</v>
      </c>
      <c r="B28" s="11">
        <v>15.994999999999999</v>
      </c>
      <c r="C28" s="9">
        <v>1453.607448</v>
      </c>
      <c r="D28" s="2">
        <v>5</v>
      </c>
      <c r="E28" s="2">
        <v>2</v>
      </c>
      <c r="F28" s="2">
        <v>0</v>
      </c>
      <c r="G28" s="2">
        <v>0</v>
      </c>
    </row>
    <row r="29" spans="1:7" x14ac:dyDescent="0.3">
      <c r="A29" s="3">
        <v>1.2952617196844196</v>
      </c>
      <c r="B29" s="11">
        <v>19.202999999999999</v>
      </c>
      <c r="C29" s="9">
        <v>3537.3552720000002</v>
      </c>
      <c r="D29" s="2">
        <v>8</v>
      </c>
      <c r="E29" s="2">
        <v>7</v>
      </c>
      <c r="F29" s="2">
        <v>0</v>
      </c>
      <c r="G29" s="2">
        <v>2</v>
      </c>
    </row>
    <row r="30" spans="1:7" x14ac:dyDescent="0.3">
      <c r="A30" s="3">
        <v>1.2926693623629333</v>
      </c>
      <c r="B30" s="11">
        <v>15.901999999999999</v>
      </c>
      <c r="C30" s="9">
        <v>2005.8236479999998</v>
      </c>
      <c r="D30" s="2">
        <v>5</v>
      </c>
      <c r="E30" s="2">
        <v>4</v>
      </c>
      <c r="F30" s="2">
        <v>1</v>
      </c>
      <c r="G30" s="2">
        <v>0</v>
      </c>
    </row>
    <row r="31" spans="1:7" x14ac:dyDescent="0.3">
      <c r="A31" s="3">
        <v>1.2763970799929152</v>
      </c>
      <c r="B31" s="11">
        <v>21.17</v>
      </c>
      <c r="C31" s="9">
        <v>4413.679572</v>
      </c>
      <c r="D31" s="2">
        <v>10</v>
      </c>
      <c r="E31" s="2">
        <v>9</v>
      </c>
      <c r="F31" s="2">
        <v>1</v>
      </c>
      <c r="G31" s="2">
        <v>2</v>
      </c>
    </row>
    <row r="32" spans="1:7" x14ac:dyDescent="0.3">
      <c r="A32" s="3">
        <v>1.1320807856045585</v>
      </c>
      <c r="B32" s="11">
        <v>15.753</v>
      </c>
      <c r="C32" s="9">
        <v>2087.876448</v>
      </c>
      <c r="D32" s="2">
        <v>3</v>
      </c>
      <c r="E32" s="2">
        <v>6</v>
      </c>
      <c r="F32" s="2">
        <v>1</v>
      </c>
      <c r="G32" s="2">
        <v>0</v>
      </c>
    </row>
    <row r="33" spans="1:7" x14ac:dyDescent="0.3">
      <c r="A33" s="3">
        <v>1.0398097199641838</v>
      </c>
      <c r="B33" s="11">
        <v>17.933</v>
      </c>
      <c r="C33" s="9">
        <v>3156.228372</v>
      </c>
      <c r="D33" s="2">
        <v>6</v>
      </c>
      <c r="E33" s="2">
        <v>6</v>
      </c>
      <c r="F33" s="2">
        <v>1</v>
      </c>
      <c r="G33" s="2">
        <v>2</v>
      </c>
    </row>
    <row r="34" spans="1:7" x14ac:dyDescent="0.3">
      <c r="A34" s="3">
        <v>1.0228063337649607</v>
      </c>
      <c r="B34" s="11">
        <v>19.780999999999999</v>
      </c>
      <c r="C34" s="9">
        <v>3886.492272</v>
      </c>
      <c r="D34" s="2">
        <v>8</v>
      </c>
      <c r="E34" s="2">
        <v>8</v>
      </c>
      <c r="F34" s="2">
        <v>1</v>
      </c>
      <c r="G34" s="2">
        <v>2</v>
      </c>
    </row>
    <row r="35" spans="1:7" x14ac:dyDescent="0.3">
      <c r="A35" s="3">
        <v>0.99006080550931042</v>
      </c>
      <c r="B35" s="11">
        <v>14.956</v>
      </c>
      <c r="C35" s="9">
        <v>1884.797648</v>
      </c>
      <c r="D35" s="2">
        <v>3</v>
      </c>
      <c r="E35" s="2">
        <v>5</v>
      </c>
      <c r="F35" s="2">
        <v>1</v>
      </c>
      <c r="G35" s="2">
        <v>0</v>
      </c>
    </row>
    <row r="36" spans="1:7" x14ac:dyDescent="0.3">
      <c r="A36" s="3">
        <v>0.9365490473068836</v>
      </c>
      <c r="B36" s="11">
        <v>21.26</v>
      </c>
      <c r="C36" s="9">
        <v>4742.7268960000001</v>
      </c>
      <c r="D36" s="2">
        <v>12</v>
      </c>
      <c r="E36" s="2">
        <v>4</v>
      </c>
      <c r="F36" s="2">
        <v>4</v>
      </c>
      <c r="G36" s="2">
        <v>4</v>
      </c>
    </row>
    <row r="37" spans="1:7" x14ac:dyDescent="0.3">
      <c r="A37" s="3">
        <v>0.88931901964090632</v>
      </c>
      <c r="B37" s="11">
        <v>16.983000000000001</v>
      </c>
      <c r="C37" s="9">
        <v>2167.8760480000001</v>
      </c>
      <c r="D37" s="2">
        <v>6</v>
      </c>
      <c r="E37" s="2">
        <v>4</v>
      </c>
      <c r="F37" s="2">
        <v>1</v>
      </c>
      <c r="G37" s="2">
        <v>0</v>
      </c>
    </row>
    <row r="38" spans="1:7" x14ac:dyDescent="0.3">
      <c r="A38" s="3">
        <v>0.8839319008836416</v>
      </c>
      <c r="B38" s="11">
        <v>18.105</v>
      </c>
      <c r="C38" s="9">
        <v>3244.2441720000002</v>
      </c>
      <c r="D38" s="2">
        <v>6</v>
      </c>
      <c r="E38" s="2">
        <v>5</v>
      </c>
      <c r="F38" s="2">
        <v>1</v>
      </c>
      <c r="G38" s="2">
        <v>3</v>
      </c>
    </row>
    <row r="39" spans="1:7" x14ac:dyDescent="0.3">
      <c r="A39" s="3">
        <v>0.87337447347018682</v>
      </c>
      <c r="B39" s="11">
        <v>20.617999999999999</v>
      </c>
      <c r="C39" s="9">
        <v>4378.591872</v>
      </c>
      <c r="D39" s="2">
        <v>13</v>
      </c>
      <c r="E39" s="2">
        <v>5</v>
      </c>
      <c r="F39" s="2">
        <v>1</v>
      </c>
      <c r="G39" s="2">
        <v>3</v>
      </c>
    </row>
    <row r="40" spans="1:7" x14ac:dyDescent="0.3">
      <c r="A40" s="3">
        <v>0.8624943519528071</v>
      </c>
      <c r="B40" s="11">
        <v>15.391</v>
      </c>
      <c r="C40" s="9">
        <v>2337.9456479999999</v>
      </c>
      <c r="D40" s="2">
        <v>4</v>
      </c>
      <c r="E40" s="2">
        <v>5</v>
      </c>
      <c r="F40" s="2">
        <v>1</v>
      </c>
      <c r="G40" s="2">
        <v>1</v>
      </c>
    </row>
    <row r="41" spans="1:7" x14ac:dyDescent="0.3">
      <c r="A41" s="3">
        <v>0.74906809472253233</v>
      </c>
      <c r="B41" s="11">
        <v>15.513999999999999</v>
      </c>
      <c r="C41" s="9">
        <v>2150.860248</v>
      </c>
      <c r="D41" s="2">
        <v>5</v>
      </c>
      <c r="E41" s="2">
        <v>4</v>
      </c>
      <c r="F41" s="2">
        <v>0</v>
      </c>
      <c r="G41" s="2">
        <v>1</v>
      </c>
    </row>
    <row r="42" spans="1:7" x14ac:dyDescent="0.3">
      <c r="A42" s="3">
        <v>0.7263534550634414</v>
      </c>
      <c r="B42" s="11">
        <v>17.478999999999999</v>
      </c>
      <c r="C42" s="9">
        <v>2296.9176480000001</v>
      </c>
      <c r="D42" s="2">
        <v>5</v>
      </c>
      <c r="E42" s="2">
        <v>4</v>
      </c>
      <c r="F42" s="2">
        <v>1</v>
      </c>
      <c r="G42" s="2">
        <v>1</v>
      </c>
    </row>
    <row r="43" spans="1:7" x14ac:dyDescent="0.3">
      <c r="A43" s="3">
        <v>0.72393613048136085</v>
      </c>
      <c r="B43" s="11">
        <v>16.353999999999999</v>
      </c>
      <c r="C43" s="9">
        <v>2499.9956480000001</v>
      </c>
      <c r="D43" s="2">
        <v>5</v>
      </c>
      <c r="E43" s="2">
        <v>5</v>
      </c>
      <c r="F43" s="2">
        <v>1</v>
      </c>
      <c r="G43" s="2">
        <v>1</v>
      </c>
    </row>
    <row r="44" spans="1:7" x14ac:dyDescent="0.3">
      <c r="A44" s="3">
        <v>0.71312731859855394</v>
      </c>
      <c r="B44" s="11">
        <v>13.715</v>
      </c>
      <c r="C44" s="9">
        <v>1478.635724</v>
      </c>
      <c r="D44" s="2">
        <v>3</v>
      </c>
      <c r="E44" s="2">
        <v>3</v>
      </c>
      <c r="F44" s="2">
        <v>1</v>
      </c>
      <c r="G44" s="2">
        <v>0</v>
      </c>
    </row>
    <row r="45" spans="1:7" x14ac:dyDescent="0.3">
      <c r="A45" s="3">
        <v>0.67516538252900993</v>
      </c>
      <c r="B45" s="11">
        <v>21.030999999999999</v>
      </c>
      <c r="C45" s="9">
        <v>4630.7355720000005</v>
      </c>
      <c r="D45" s="2">
        <v>9</v>
      </c>
      <c r="E45" s="2">
        <v>8</v>
      </c>
      <c r="F45" s="2">
        <v>1</v>
      </c>
      <c r="G45" s="2">
        <v>4</v>
      </c>
    </row>
    <row r="46" spans="1:7" x14ac:dyDescent="0.3">
      <c r="A46" s="3">
        <v>0.67473104202752154</v>
      </c>
      <c r="B46" s="11">
        <v>14.021000000000001</v>
      </c>
      <c r="C46" s="9">
        <v>1640.6922479999998</v>
      </c>
      <c r="D46" s="2">
        <v>4</v>
      </c>
      <c r="E46" s="2">
        <v>3</v>
      </c>
      <c r="F46" s="2">
        <v>1</v>
      </c>
      <c r="G46" s="2">
        <v>0</v>
      </c>
    </row>
    <row r="47" spans="1:7" x14ac:dyDescent="0.3">
      <c r="A47" s="3">
        <v>0.65879802064622806</v>
      </c>
      <c r="B47" s="11">
        <v>19.395</v>
      </c>
      <c r="C47" s="9">
        <v>3392.3187719999996</v>
      </c>
      <c r="D47" s="2">
        <v>8</v>
      </c>
      <c r="E47" s="2">
        <v>7</v>
      </c>
      <c r="F47" s="2">
        <v>1</v>
      </c>
      <c r="G47" s="2">
        <v>1</v>
      </c>
    </row>
    <row r="48" spans="1:7" x14ac:dyDescent="0.3">
      <c r="A48" s="3">
        <v>0.65773701971970699</v>
      </c>
      <c r="B48" s="11">
        <v>19.030999999999999</v>
      </c>
      <c r="C48" s="9">
        <v>3230.2668720000001</v>
      </c>
      <c r="D48" s="2">
        <v>7</v>
      </c>
      <c r="E48" s="2">
        <v>7</v>
      </c>
      <c r="F48" s="2">
        <v>1</v>
      </c>
      <c r="G48" s="2">
        <v>1</v>
      </c>
    </row>
    <row r="49" spans="1:7" x14ac:dyDescent="0.3">
      <c r="A49" s="3">
        <v>0.64910783363707159</v>
      </c>
      <c r="B49" s="11">
        <v>20.478999999999999</v>
      </c>
      <c r="C49" s="9">
        <v>4252.6272720000006</v>
      </c>
      <c r="D49" s="2">
        <v>9</v>
      </c>
      <c r="E49" s="2">
        <v>9</v>
      </c>
      <c r="F49" s="2">
        <v>3</v>
      </c>
      <c r="G49" s="2">
        <v>1</v>
      </c>
    </row>
    <row r="50" spans="1:7" x14ac:dyDescent="0.3">
      <c r="A50" s="3">
        <v>0.64877649594107722</v>
      </c>
      <c r="B50" s="11">
        <v>16.82</v>
      </c>
      <c r="C50" s="9">
        <v>2791.0965719999999</v>
      </c>
      <c r="D50" s="2">
        <v>5</v>
      </c>
      <c r="E50" s="2">
        <v>5</v>
      </c>
      <c r="F50" s="2">
        <v>1</v>
      </c>
      <c r="G50" s="2">
        <v>2</v>
      </c>
    </row>
    <row r="51" spans="1:7" x14ac:dyDescent="0.3">
      <c r="A51" s="3">
        <v>0.63813407320560656</v>
      </c>
      <c r="B51" s="11">
        <v>14.96</v>
      </c>
      <c r="C51" s="9">
        <v>2134.8660479999999</v>
      </c>
      <c r="D51" s="2">
        <v>4</v>
      </c>
      <c r="E51" s="2">
        <v>4</v>
      </c>
      <c r="F51" s="2">
        <v>1</v>
      </c>
      <c r="G51" s="2">
        <v>1</v>
      </c>
    </row>
    <row r="52" spans="1:7" x14ac:dyDescent="0.3">
      <c r="A52" s="3">
        <v>0.56996710464948186</v>
      </c>
      <c r="B52" s="11">
        <v>20.451000000000001</v>
      </c>
      <c r="C52" s="9">
        <v>4087.4958720000004</v>
      </c>
      <c r="D52" s="2">
        <v>13</v>
      </c>
      <c r="E52" s="2">
        <v>5</v>
      </c>
      <c r="F52" s="2">
        <v>1</v>
      </c>
      <c r="G52" s="2">
        <v>2</v>
      </c>
    </row>
    <row r="53" spans="1:7" x14ac:dyDescent="0.3">
      <c r="A53" s="3">
        <v>0.56232400836209906</v>
      </c>
      <c r="B53" s="11">
        <v>15.755000000000001</v>
      </c>
      <c r="C53" s="9">
        <v>1884.798448</v>
      </c>
      <c r="D53" s="2">
        <v>3</v>
      </c>
      <c r="E53" s="2">
        <v>5</v>
      </c>
      <c r="F53" s="2">
        <v>1</v>
      </c>
      <c r="G53" s="2">
        <v>0</v>
      </c>
    </row>
    <row r="54" spans="1:7" x14ac:dyDescent="0.3">
      <c r="A54" s="3">
        <v>0.54910867638729832</v>
      </c>
      <c r="B54" s="11">
        <v>21.498999999999999</v>
      </c>
      <c r="C54" s="9">
        <v>5033.8248960000001</v>
      </c>
      <c r="D54" s="2">
        <v>12</v>
      </c>
      <c r="E54" s="2">
        <v>4</v>
      </c>
      <c r="F54" s="2">
        <v>4</v>
      </c>
      <c r="G54" s="2">
        <v>5</v>
      </c>
    </row>
    <row r="55" spans="1:7" x14ac:dyDescent="0.3">
      <c r="A55" s="3">
        <v>0.54254674940793202</v>
      </c>
      <c r="B55" s="11">
        <v>21.488</v>
      </c>
      <c r="C55" s="9">
        <v>4995.872496</v>
      </c>
      <c r="D55" s="2">
        <v>10</v>
      </c>
      <c r="E55" s="2">
        <v>9</v>
      </c>
      <c r="F55" s="2">
        <v>1</v>
      </c>
      <c r="G55" s="2">
        <v>4</v>
      </c>
    </row>
    <row r="56" spans="1:7" x14ac:dyDescent="0.3">
      <c r="A56" s="3">
        <v>0.53941344728276797</v>
      </c>
      <c r="B56" s="11">
        <v>21.687999999999999</v>
      </c>
      <c r="C56" s="9">
        <v>5107.857696</v>
      </c>
      <c r="D56" s="2">
        <v>13</v>
      </c>
      <c r="E56" s="2">
        <v>5</v>
      </c>
      <c r="F56" s="2">
        <v>4</v>
      </c>
      <c r="G56" s="2">
        <v>4</v>
      </c>
    </row>
    <row r="57" spans="1:7" x14ac:dyDescent="0.3">
      <c r="A57" s="3">
        <v>0.53812267086706822</v>
      </c>
      <c r="B57" s="11">
        <v>14.513</v>
      </c>
      <c r="C57" s="9">
        <v>1681.715324</v>
      </c>
      <c r="D57" s="2">
        <v>3</v>
      </c>
      <c r="E57" s="2">
        <v>4</v>
      </c>
      <c r="F57" s="2">
        <v>1</v>
      </c>
      <c r="G57" s="2">
        <v>0</v>
      </c>
    </row>
    <row r="58" spans="1:7" x14ac:dyDescent="0.3">
      <c r="A58" s="3">
        <v>0.52982842397712271</v>
      </c>
      <c r="B58" s="11">
        <v>19.213000000000001</v>
      </c>
      <c r="C58" s="9">
        <v>3480.3357720000004</v>
      </c>
      <c r="D58" s="2">
        <v>8</v>
      </c>
      <c r="E58" s="2">
        <v>6</v>
      </c>
      <c r="F58" s="2">
        <v>1</v>
      </c>
      <c r="G58" s="2">
        <v>2</v>
      </c>
    </row>
    <row r="59" spans="1:7" x14ac:dyDescent="0.3">
      <c r="A59" s="3">
        <v>0.51985443902835371</v>
      </c>
      <c r="B59" s="11">
        <v>16.702999999999999</v>
      </c>
      <c r="C59" s="9">
        <v>2499.9946479999999</v>
      </c>
      <c r="D59" s="2">
        <v>5</v>
      </c>
      <c r="E59" s="2">
        <v>5</v>
      </c>
      <c r="F59" s="2">
        <v>1</v>
      </c>
      <c r="G59" s="2">
        <v>1</v>
      </c>
    </row>
    <row r="60" spans="1:7" x14ac:dyDescent="0.3">
      <c r="A60" s="3">
        <v>0.48781480412503908</v>
      </c>
      <c r="B60" s="11">
        <v>15.984</v>
      </c>
      <c r="C60" s="9">
        <v>2441.9530479999999</v>
      </c>
      <c r="D60" s="2">
        <v>5</v>
      </c>
      <c r="E60" s="2">
        <v>4</v>
      </c>
      <c r="F60" s="2">
        <v>0</v>
      </c>
      <c r="G60" s="2">
        <v>2</v>
      </c>
    </row>
    <row r="61" spans="1:7" x14ac:dyDescent="0.3">
      <c r="A61" s="3">
        <v>0.47255454232648186</v>
      </c>
      <c r="B61" s="11">
        <v>18.539000000000001</v>
      </c>
      <c r="C61" s="9">
        <v>2296.9156479999997</v>
      </c>
      <c r="D61" s="2">
        <v>5</v>
      </c>
      <c r="E61" s="2">
        <v>4</v>
      </c>
      <c r="F61" s="2">
        <v>1</v>
      </c>
      <c r="G61" s="2">
        <v>1</v>
      </c>
    </row>
    <row r="62" spans="1:7" x14ac:dyDescent="0.3">
      <c r="A62" s="3">
        <v>0.44948983718857943</v>
      </c>
      <c r="B62" s="11">
        <v>17.501000000000001</v>
      </c>
      <c r="C62" s="9">
        <v>1615.6594479999999</v>
      </c>
      <c r="D62" s="2">
        <v>6</v>
      </c>
      <c r="E62" s="2">
        <v>2</v>
      </c>
      <c r="F62" s="2">
        <v>0</v>
      </c>
      <c r="G62" s="2">
        <v>0</v>
      </c>
    </row>
    <row r="63" spans="1:7" x14ac:dyDescent="0.3">
      <c r="A63" s="3">
        <v>0.44134037046579672</v>
      </c>
      <c r="B63" s="11">
        <v>17.780999999999999</v>
      </c>
      <c r="C63" s="9">
        <v>2865.135972</v>
      </c>
      <c r="D63" s="2">
        <v>6</v>
      </c>
      <c r="E63" s="2">
        <v>6</v>
      </c>
      <c r="F63" s="2">
        <v>1</v>
      </c>
      <c r="G63" s="2">
        <v>1</v>
      </c>
    </row>
    <row r="64" spans="1:7" x14ac:dyDescent="0.3">
      <c r="A64" s="3">
        <v>0.43363604873458894</v>
      </c>
      <c r="B64" s="11">
        <v>15.968999999999999</v>
      </c>
      <c r="C64" s="9">
        <v>2629.0431720000001</v>
      </c>
      <c r="D64" s="2">
        <v>4</v>
      </c>
      <c r="E64" s="2">
        <v>5</v>
      </c>
      <c r="F64" s="2">
        <v>1</v>
      </c>
      <c r="G64" s="2">
        <v>2</v>
      </c>
    </row>
    <row r="65" spans="1:7" x14ac:dyDescent="0.3">
      <c r="A65" s="3">
        <v>0.42697183924906779</v>
      </c>
      <c r="B65" s="11">
        <v>15.188000000000001</v>
      </c>
      <c r="C65" s="9">
        <v>2087.8752479999998</v>
      </c>
      <c r="D65" s="2">
        <v>3</v>
      </c>
      <c r="E65" s="2">
        <v>6</v>
      </c>
      <c r="F65" s="2">
        <v>1</v>
      </c>
      <c r="G65" s="2">
        <v>0</v>
      </c>
    </row>
    <row r="66" spans="1:7" x14ac:dyDescent="0.3">
      <c r="A66" s="3">
        <v>0.37619793883462915</v>
      </c>
      <c r="B66" s="11">
        <v>21.853999999999999</v>
      </c>
      <c r="C66" s="9">
        <v>5361.006496</v>
      </c>
      <c r="D66" s="2">
        <v>11</v>
      </c>
      <c r="E66" s="2">
        <v>10</v>
      </c>
      <c r="F66" s="2">
        <v>1</v>
      </c>
      <c r="G66" s="2">
        <v>4</v>
      </c>
    </row>
    <row r="67" spans="1:7" x14ac:dyDescent="0.3">
      <c r="A67" s="3">
        <v>0.36757811664340218</v>
      </c>
      <c r="B67" s="11">
        <v>13.667</v>
      </c>
      <c r="C67" s="9">
        <v>1931.7862479999999</v>
      </c>
      <c r="D67" s="2">
        <v>4</v>
      </c>
      <c r="E67" s="2">
        <v>3</v>
      </c>
      <c r="F67" s="2">
        <v>1</v>
      </c>
      <c r="G67" s="2">
        <v>1</v>
      </c>
    </row>
    <row r="68" spans="1:7" x14ac:dyDescent="0.3">
      <c r="A68" s="3">
        <v>0.36631975369796277</v>
      </c>
      <c r="B68" s="11">
        <v>16.210999999999999</v>
      </c>
      <c r="C68" s="9">
        <v>2109.8332479999999</v>
      </c>
      <c r="D68" s="2">
        <v>6</v>
      </c>
      <c r="E68" s="2">
        <v>3</v>
      </c>
      <c r="F68" s="2">
        <v>0</v>
      </c>
      <c r="G68" s="2">
        <v>1</v>
      </c>
    </row>
    <row r="69" spans="1:7" x14ac:dyDescent="0.3">
      <c r="A69" s="3">
        <v>0.36577232620023298</v>
      </c>
      <c r="B69" s="11">
        <v>15.611000000000001</v>
      </c>
      <c r="C69" s="9">
        <v>2046.849248</v>
      </c>
      <c r="D69" s="2">
        <v>4</v>
      </c>
      <c r="E69" s="2">
        <v>5</v>
      </c>
      <c r="F69" s="2">
        <v>1</v>
      </c>
      <c r="G69" s="2">
        <v>0</v>
      </c>
    </row>
    <row r="70" spans="1:7" x14ac:dyDescent="0.3">
      <c r="A70" s="3">
        <v>0.35082683521287045</v>
      </c>
      <c r="B70" s="11">
        <v>18.184999999999999</v>
      </c>
      <c r="C70" s="9">
        <v>3115.2027720000006</v>
      </c>
      <c r="D70" s="2">
        <v>7</v>
      </c>
      <c r="E70" s="2">
        <v>5</v>
      </c>
      <c r="F70" s="2">
        <v>1</v>
      </c>
      <c r="G70" s="2">
        <v>2</v>
      </c>
    </row>
    <row r="71" spans="1:7" x14ac:dyDescent="0.3">
      <c r="A71" s="3">
        <v>0.34960088573769132</v>
      </c>
      <c r="B71" s="11">
        <v>17.526</v>
      </c>
      <c r="C71" s="9">
        <v>2370.9568479999998</v>
      </c>
      <c r="D71" s="2">
        <v>6</v>
      </c>
      <c r="E71" s="2">
        <v>5</v>
      </c>
      <c r="F71" s="2">
        <v>1</v>
      </c>
      <c r="G71" s="2">
        <v>0</v>
      </c>
    </row>
    <row r="72" spans="1:7" x14ac:dyDescent="0.3">
      <c r="A72" s="3">
        <v>0.3335238044885741</v>
      </c>
      <c r="B72" s="11">
        <v>15.356999999999999</v>
      </c>
      <c r="C72" s="9">
        <v>2093.8398480000001</v>
      </c>
      <c r="D72" s="2">
        <v>5</v>
      </c>
      <c r="E72" s="2">
        <v>3</v>
      </c>
      <c r="F72" s="2">
        <v>1</v>
      </c>
      <c r="G72" s="2">
        <v>1</v>
      </c>
    </row>
    <row r="73" spans="1:7" x14ac:dyDescent="0.3">
      <c r="A73" s="3">
        <v>0.31926043697535644</v>
      </c>
      <c r="B73" s="11">
        <v>19.670999999999999</v>
      </c>
      <c r="C73" s="9">
        <v>3722.3736720000006</v>
      </c>
      <c r="D73" s="2">
        <v>12</v>
      </c>
      <c r="E73" s="2">
        <v>4</v>
      </c>
      <c r="F73" s="2">
        <v>1</v>
      </c>
      <c r="G73" s="2">
        <v>2</v>
      </c>
    </row>
    <row r="74" spans="1:7" x14ac:dyDescent="0.3">
      <c r="A74" s="3">
        <v>0.31099500205897568</v>
      </c>
      <c r="B74" s="11">
        <v>19.452000000000002</v>
      </c>
      <c r="C74" s="9">
        <v>3828.4515719999999</v>
      </c>
      <c r="D74" s="2">
        <v>8</v>
      </c>
      <c r="E74" s="2">
        <v>7</v>
      </c>
      <c r="F74" s="2">
        <v>0</v>
      </c>
      <c r="G74" s="2">
        <v>3</v>
      </c>
    </row>
    <row r="75" spans="1:7" x14ac:dyDescent="0.3">
      <c r="A75" s="3">
        <v>0.30680069900729062</v>
      </c>
      <c r="B75" s="11">
        <v>19.588999999999999</v>
      </c>
      <c r="C75" s="9">
        <v>4013.4654719999999</v>
      </c>
      <c r="D75" s="2">
        <v>12</v>
      </c>
      <c r="E75" s="2">
        <v>4</v>
      </c>
      <c r="F75" s="2">
        <v>1</v>
      </c>
      <c r="G75" s="2">
        <v>3</v>
      </c>
    </row>
    <row r="76" spans="1:7" x14ac:dyDescent="0.3">
      <c r="A76" s="3">
        <v>0.27841082085528779</v>
      </c>
      <c r="B76" s="11">
        <v>21.209</v>
      </c>
      <c r="C76" s="9">
        <v>4452.6392959999994</v>
      </c>
      <c r="D76" s="2">
        <v>14</v>
      </c>
      <c r="E76" s="2">
        <v>6</v>
      </c>
      <c r="F76" s="2">
        <v>1</v>
      </c>
      <c r="G76" s="2">
        <v>2</v>
      </c>
    </row>
    <row r="77" spans="1:7" x14ac:dyDescent="0.3">
      <c r="A77" s="3">
        <v>0.25601383320474791</v>
      </c>
      <c r="B77" s="11">
        <v>19.832999999999998</v>
      </c>
      <c r="C77" s="9">
        <v>4178.5887720000001</v>
      </c>
      <c r="D77" s="2">
        <v>8</v>
      </c>
      <c r="E77" s="2">
        <v>8</v>
      </c>
      <c r="F77" s="2">
        <v>3</v>
      </c>
      <c r="G77" s="2">
        <v>2</v>
      </c>
    </row>
    <row r="78" spans="1:7" x14ac:dyDescent="0.3">
      <c r="A78" s="3">
        <v>0.25485054977207211</v>
      </c>
      <c r="B78" s="11">
        <v>15.305</v>
      </c>
      <c r="C78" s="9">
        <v>1802.7436479999999</v>
      </c>
      <c r="D78" s="2">
        <v>5</v>
      </c>
      <c r="E78" s="2">
        <v>3</v>
      </c>
      <c r="F78" s="2">
        <v>1</v>
      </c>
      <c r="G78" s="2">
        <v>0</v>
      </c>
    </row>
    <row r="79" spans="1:7" x14ac:dyDescent="0.3">
      <c r="A79" s="3">
        <v>0.24917891277585574</v>
      </c>
      <c r="B79" s="11">
        <v>18.257000000000001</v>
      </c>
      <c r="C79" s="9">
        <v>3360.3102719999997</v>
      </c>
      <c r="D79" s="2">
        <v>6</v>
      </c>
      <c r="E79" s="2">
        <v>7</v>
      </c>
      <c r="F79" s="2">
        <v>3</v>
      </c>
      <c r="G79" s="2">
        <v>1</v>
      </c>
    </row>
    <row r="80" spans="1:7" x14ac:dyDescent="0.3">
      <c r="A80" s="3">
        <v>0.23808774355211443</v>
      </c>
      <c r="B80" s="11">
        <v>15.023</v>
      </c>
      <c r="C80" s="9">
        <v>1947.7820479999998</v>
      </c>
      <c r="D80" s="2">
        <v>5</v>
      </c>
      <c r="E80" s="2">
        <v>3</v>
      </c>
      <c r="F80" s="2">
        <v>0</v>
      </c>
      <c r="G80" s="2">
        <v>1</v>
      </c>
    </row>
    <row r="81" spans="1:7" x14ac:dyDescent="0.3">
      <c r="A81" s="3">
        <v>0.2328374816692822</v>
      </c>
      <c r="B81" s="11">
        <v>21.713000000000001</v>
      </c>
      <c r="C81" s="9">
        <v>4779.8220959999999</v>
      </c>
      <c r="D81" s="2">
        <v>11</v>
      </c>
      <c r="E81" s="2">
        <v>10</v>
      </c>
      <c r="F81" s="2">
        <v>3</v>
      </c>
      <c r="G81" s="2">
        <v>1</v>
      </c>
    </row>
    <row r="82" spans="1:7" x14ac:dyDescent="0.3">
      <c r="A82" s="3">
        <v>0.21355218716373275</v>
      </c>
      <c r="B82" s="11">
        <v>16.029</v>
      </c>
      <c r="C82" s="9">
        <v>2353.9404479999998</v>
      </c>
      <c r="D82" s="2">
        <v>5</v>
      </c>
      <c r="E82" s="2">
        <v>5</v>
      </c>
      <c r="F82" s="2">
        <v>0</v>
      </c>
      <c r="G82" s="2">
        <v>1</v>
      </c>
    </row>
    <row r="83" spans="1:7" x14ac:dyDescent="0.3">
      <c r="A83" s="3">
        <v>0.21212887566963529</v>
      </c>
      <c r="B83" s="11">
        <v>18.675999999999998</v>
      </c>
      <c r="C83" s="9">
        <v>3650.4030720000001</v>
      </c>
      <c r="D83" s="2">
        <v>6</v>
      </c>
      <c r="E83" s="2">
        <v>7</v>
      </c>
      <c r="F83" s="2">
        <v>1</v>
      </c>
      <c r="G83" s="2">
        <v>3</v>
      </c>
    </row>
    <row r="84" spans="1:7" x14ac:dyDescent="0.3">
      <c r="A84" s="3">
        <v>0.20914827700436439</v>
      </c>
      <c r="B84" s="11">
        <v>14.846</v>
      </c>
      <c r="C84" s="9">
        <v>1599.667248</v>
      </c>
      <c r="D84" s="2">
        <v>5</v>
      </c>
      <c r="E84" s="2">
        <v>2</v>
      </c>
      <c r="F84" s="2">
        <v>1</v>
      </c>
      <c r="G84" s="2">
        <v>0</v>
      </c>
    </row>
    <row r="85" spans="1:7" x14ac:dyDescent="0.3">
      <c r="A85" s="3">
        <v>0.20787694867082082</v>
      </c>
      <c r="B85" s="11">
        <v>16.638000000000002</v>
      </c>
      <c r="C85" s="9">
        <v>2208.9028479999997</v>
      </c>
      <c r="D85" s="2">
        <v>5</v>
      </c>
      <c r="E85" s="2">
        <v>5</v>
      </c>
      <c r="F85" s="2">
        <v>1</v>
      </c>
      <c r="G85" s="2">
        <v>0</v>
      </c>
    </row>
    <row r="86" spans="1:7" x14ac:dyDescent="0.3">
      <c r="A86" s="3">
        <v>0.20775377748383164</v>
      </c>
      <c r="B86" s="11">
        <v>16.280999999999999</v>
      </c>
      <c r="C86" s="9">
        <v>1931.7870479999999</v>
      </c>
      <c r="D86" s="2">
        <v>4</v>
      </c>
      <c r="E86" s="2">
        <v>3</v>
      </c>
      <c r="F86" s="2">
        <v>1</v>
      </c>
      <c r="G86" s="2">
        <v>1</v>
      </c>
    </row>
    <row r="87" spans="1:7" x14ac:dyDescent="0.3">
      <c r="A87" s="3">
        <v>0.2072567709398401</v>
      </c>
      <c r="B87" s="11">
        <v>20.039000000000001</v>
      </c>
      <c r="C87" s="9">
        <v>4049.551872</v>
      </c>
      <c r="D87" s="2">
        <v>9</v>
      </c>
      <c r="E87" s="2">
        <v>8</v>
      </c>
      <c r="F87" s="2">
        <v>3</v>
      </c>
      <c r="G87" s="2">
        <v>1</v>
      </c>
    </row>
    <row r="88" spans="1:7" x14ac:dyDescent="0.3">
      <c r="A88" s="3">
        <v>0.2030113266350777</v>
      </c>
      <c r="B88" s="11">
        <v>14.88</v>
      </c>
      <c r="C88" s="9">
        <v>1843.772248</v>
      </c>
      <c r="D88" s="2">
        <v>4</v>
      </c>
      <c r="E88" s="2">
        <v>4</v>
      </c>
      <c r="F88" s="2">
        <v>1</v>
      </c>
      <c r="G88" s="2">
        <v>0</v>
      </c>
    </row>
    <row r="89" spans="1:7" x14ac:dyDescent="0.3">
      <c r="A89" s="3">
        <v>0.19335787489221623</v>
      </c>
      <c r="B89" s="11">
        <v>16.268000000000001</v>
      </c>
      <c r="C89" s="9">
        <v>2296.9184479999999</v>
      </c>
      <c r="D89" s="2">
        <v>5</v>
      </c>
      <c r="E89" s="2">
        <v>4</v>
      </c>
      <c r="F89" s="2">
        <v>1</v>
      </c>
      <c r="G89" s="2">
        <v>1</v>
      </c>
    </row>
    <row r="90" spans="1:7" x14ac:dyDescent="0.3">
      <c r="A90" s="3">
        <v>0.17930195358866458</v>
      </c>
      <c r="B90" s="11">
        <v>20.414999999999999</v>
      </c>
      <c r="C90" s="9">
        <v>2263.8694479999999</v>
      </c>
      <c r="D90" s="2">
        <v>10</v>
      </c>
      <c r="E90" s="2">
        <v>2</v>
      </c>
      <c r="F90" s="2">
        <v>0</v>
      </c>
      <c r="G90" s="2">
        <v>0</v>
      </c>
    </row>
    <row r="91" spans="1:7" x14ac:dyDescent="0.3">
      <c r="A91" s="3">
        <v>0.17694081235503525</v>
      </c>
      <c r="B91" s="11">
        <v>13.737</v>
      </c>
      <c r="C91" s="9">
        <v>1785.7292479999999</v>
      </c>
      <c r="D91" s="2">
        <v>4</v>
      </c>
      <c r="E91" s="2">
        <v>3</v>
      </c>
      <c r="F91" s="2">
        <v>0</v>
      </c>
      <c r="G91" s="2">
        <v>1</v>
      </c>
    </row>
    <row r="92" spans="1:7" x14ac:dyDescent="0.3">
      <c r="A92" s="3">
        <v>0.17679099009249868</v>
      </c>
      <c r="B92" s="11">
        <v>12.787000000000001</v>
      </c>
      <c r="C92" s="9">
        <v>1478.6424479999998</v>
      </c>
      <c r="D92" s="2">
        <v>3</v>
      </c>
      <c r="E92" s="2">
        <v>3</v>
      </c>
      <c r="F92" s="2">
        <v>1</v>
      </c>
      <c r="G92" s="2">
        <v>0</v>
      </c>
    </row>
    <row r="93" spans="1:7" x14ac:dyDescent="0.3">
      <c r="A93" s="3">
        <v>0.1742483334254116</v>
      </c>
      <c r="B93" s="11">
        <v>14.952</v>
      </c>
      <c r="C93" s="9">
        <v>1681.7182479999999</v>
      </c>
      <c r="D93" s="2">
        <v>3</v>
      </c>
      <c r="E93" s="2">
        <v>4</v>
      </c>
      <c r="F93" s="2">
        <v>1</v>
      </c>
      <c r="G93" s="2">
        <v>0</v>
      </c>
    </row>
    <row r="94" spans="1:7" x14ac:dyDescent="0.3">
      <c r="A94" s="3">
        <v>0.16102075636184585</v>
      </c>
      <c r="B94" s="11">
        <v>13.602</v>
      </c>
      <c r="C94" s="9">
        <v>1640.6910479999999</v>
      </c>
      <c r="D94" s="2">
        <v>4</v>
      </c>
      <c r="E94" s="2">
        <v>3</v>
      </c>
      <c r="F94" s="2">
        <v>1</v>
      </c>
      <c r="G94" s="2">
        <v>0</v>
      </c>
    </row>
    <row r="95" spans="1:7" x14ac:dyDescent="0.3">
      <c r="A95" s="3">
        <v>0.15687471336588174</v>
      </c>
      <c r="B95" s="11">
        <v>16.484999999999999</v>
      </c>
      <c r="C95" s="9">
        <v>2255.892848</v>
      </c>
      <c r="D95" s="2">
        <v>6</v>
      </c>
      <c r="E95" s="2">
        <v>3</v>
      </c>
      <c r="F95" s="2">
        <v>1</v>
      </c>
      <c r="G95" s="2">
        <v>1</v>
      </c>
    </row>
    <row r="96" spans="1:7" x14ac:dyDescent="0.3">
      <c r="A96" s="3">
        <v>0.15627542431573543</v>
      </c>
      <c r="B96" s="11">
        <v>18.3</v>
      </c>
      <c r="C96" s="9">
        <v>2150.8598480000001</v>
      </c>
      <c r="D96" s="2">
        <v>5</v>
      </c>
      <c r="E96" s="2">
        <v>4</v>
      </c>
      <c r="F96" s="2">
        <v>0</v>
      </c>
      <c r="G96" s="2">
        <v>1</v>
      </c>
    </row>
    <row r="97" spans="1:7" x14ac:dyDescent="0.3">
      <c r="A97" s="3">
        <v>0.14379911946286991</v>
      </c>
      <c r="B97" s="11">
        <v>18.661999999999999</v>
      </c>
      <c r="C97" s="9">
        <v>1777.7130479999998</v>
      </c>
      <c r="D97" s="2">
        <v>7</v>
      </c>
      <c r="E97" s="2">
        <v>2</v>
      </c>
      <c r="F97" s="2">
        <v>0</v>
      </c>
      <c r="G97" s="2">
        <v>0</v>
      </c>
    </row>
    <row r="98" spans="1:7" x14ac:dyDescent="0.3">
      <c r="A98" s="3">
        <v>0.11578955936192138</v>
      </c>
      <c r="B98" s="11">
        <v>17.501000000000001</v>
      </c>
      <c r="C98" s="9">
        <v>1453.6060479999999</v>
      </c>
      <c r="D98" s="2">
        <v>5</v>
      </c>
      <c r="E98" s="2">
        <v>2</v>
      </c>
      <c r="F98" s="2">
        <v>0</v>
      </c>
      <c r="G98" s="2">
        <v>0</v>
      </c>
    </row>
    <row r="99" spans="1:7" x14ac:dyDescent="0.3">
      <c r="A99" s="3">
        <v>0.10265057911706715</v>
      </c>
      <c r="B99" s="11">
        <v>15.548999999999999</v>
      </c>
      <c r="C99" s="9">
        <v>1859.767648</v>
      </c>
      <c r="D99" s="2">
        <v>5</v>
      </c>
      <c r="E99" s="2">
        <v>4</v>
      </c>
      <c r="F99" s="2">
        <v>0</v>
      </c>
      <c r="G99" s="2">
        <v>0</v>
      </c>
    </row>
    <row r="100" spans="1:7" x14ac:dyDescent="0.3">
      <c r="A100" s="3">
        <v>7.3137033996039935E-2</v>
      </c>
      <c r="B100" s="11">
        <v>15.682</v>
      </c>
      <c r="C100" s="9">
        <v>2670.0744720000002</v>
      </c>
      <c r="D100" s="2">
        <v>3</v>
      </c>
      <c r="E100" s="2">
        <v>6</v>
      </c>
      <c r="F100" s="2">
        <v>1</v>
      </c>
      <c r="G100" s="2">
        <v>2</v>
      </c>
    </row>
  </sheetData>
  <conditionalFormatting sqref="D5:D100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1D37ABB-9638-4DB6-AD55-C24354406D0F}</x14:id>
        </ext>
      </extLst>
    </cfRule>
  </conditionalFormatting>
  <conditionalFormatting sqref="E5:E10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2B9D25-5481-4F68-A2B9-289D50D9F0CF}</x14:id>
        </ext>
      </extLst>
    </cfRule>
  </conditionalFormatting>
  <conditionalFormatting sqref="F5:F10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9C281F-E91E-4EBE-8551-766C7C18DB03}</x14:id>
        </ext>
      </extLst>
    </cfRule>
  </conditionalFormatting>
  <conditionalFormatting sqref="G5:G10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D71C83A-4D7D-4DE6-8E3C-31351EB29548}</x14:id>
        </ext>
      </extLst>
    </cfRule>
  </conditionalFormatting>
  <conditionalFormatting sqref="A5:A100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6D73ED4-7438-4737-A13D-A4D3E40769F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1D37ABB-9638-4DB6-AD55-C24354406D0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00</xm:sqref>
        </x14:conditionalFormatting>
        <x14:conditionalFormatting xmlns:xm="http://schemas.microsoft.com/office/excel/2006/main">
          <x14:cfRule type="dataBar" id="{332B9D25-5481-4F68-A2B9-289D50D9F0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100</xm:sqref>
        </x14:conditionalFormatting>
        <x14:conditionalFormatting xmlns:xm="http://schemas.microsoft.com/office/excel/2006/main">
          <x14:cfRule type="dataBar" id="{A79C281F-E91E-4EBE-8551-766C7C18DB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100</xm:sqref>
        </x14:conditionalFormatting>
        <x14:conditionalFormatting xmlns:xm="http://schemas.microsoft.com/office/excel/2006/main">
          <x14:cfRule type="dataBar" id="{0D71C83A-4D7D-4DE6-8E3C-31351EB2954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100</xm:sqref>
        </x14:conditionalFormatting>
        <x14:conditionalFormatting xmlns:xm="http://schemas.microsoft.com/office/excel/2006/main">
          <x14:cfRule type="dataBar" id="{66D73ED4-7438-4737-A13D-A4D3E40769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100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5449-3F3C-46BB-84DF-D5EAA9D91E38}">
  <dimension ref="A1:G115"/>
  <sheetViews>
    <sheetView topLeftCell="C1" workbookViewId="0">
      <selection activeCell="I24" sqref="I24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13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8.0619462622911762</v>
      </c>
      <c r="B5" s="10">
        <v>15.84</v>
      </c>
      <c r="C5" s="8">
        <v>2296.9208479999998</v>
      </c>
      <c r="D5" s="4">
        <v>5</v>
      </c>
      <c r="E5" s="4">
        <v>4</v>
      </c>
      <c r="F5" s="4">
        <v>1</v>
      </c>
      <c r="G5" s="4">
        <v>1</v>
      </c>
    </row>
    <row r="6" spans="1:7" x14ac:dyDescent="0.3">
      <c r="A6" s="3">
        <v>6.2658561558462154</v>
      </c>
      <c r="B6" s="11">
        <v>16.288</v>
      </c>
      <c r="C6" s="9">
        <v>2588.0146479999999</v>
      </c>
      <c r="D6" s="2">
        <v>5</v>
      </c>
      <c r="E6" s="2">
        <v>4</v>
      </c>
      <c r="F6" s="2">
        <v>1</v>
      </c>
      <c r="G6" s="2">
        <v>2</v>
      </c>
    </row>
    <row r="7" spans="1:7" x14ac:dyDescent="0.3">
      <c r="A7" s="3">
        <v>5.9482487964962267</v>
      </c>
      <c r="B7" s="11">
        <v>17.489999999999998</v>
      </c>
      <c r="C7" s="9">
        <v>2953.1440480000001</v>
      </c>
      <c r="D7" s="2">
        <v>6</v>
      </c>
      <c r="E7" s="2">
        <v>5</v>
      </c>
      <c r="F7" s="2">
        <v>1</v>
      </c>
      <c r="G7" s="2">
        <v>2</v>
      </c>
    </row>
    <row r="8" spans="1:7" x14ac:dyDescent="0.3">
      <c r="A8" s="3">
        <v>5.6109170895026441</v>
      </c>
      <c r="B8" s="11">
        <v>18.620999999999999</v>
      </c>
      <c r="C8" s="9">
        <v>3318.2808719999998</v>
      </c>
      <c r="D8" s="2">
        <v>7</v>
      </c>
      <c r="E8" s="2">
        <v>6</v>
      </c>
      <c r="F8" s="2">
        <v>1</v>
      </c>
      <c r="G8" s="2">
        <v>2</v>
      </c>
    </row>
    <row r="9" spans="1:7" x14ac:dyDescent="0.3">
      <c r="A9" s="3">
        <v>4.0761521143834676</v>
      </c>
      <c r="B9" s="11">
        <v>17.233000000000001</v>
      </c>
      <c r="C9" s="9">
        <v>2662.0496479999997</v>
      </c>
      <c r="D9" s="2">
        <v>6</v>
      </c>
      <c r="E9" s="2">
        <v>5</v>
      </c>
      <c r="F9" s="2">
        <v>1</v>
      </c>
      <c r="G9" s="2">
        <v>1</v>
      </c>
    </row>
    <row r="10" spans="1:7" x14ac:dyDescent="0.3">
      <c r="A10" s="3">
        <v>3.9275770121029514</v>
      </c>
      <c r="B10" s="11">
        <v>19.721</v>
      </c>
      <c r="C10" s="9">
        <v>3683.4126720000004</v>
      </c>
      <c r="D10" s="2">
        <v>8</v>
      </c>
      <c r="E10" s="2">
        <v>7</v>
      </c>
      <c r="F10" s="2">
        <v>1</v>
      </c>
      <c r="G10" s="2">
        <v>2</v>
      </c>
    </row>
    <row r="11" spans="1:7" x14ac:dyDescent="0.3">
      <c r="A11" s="3">
        <v>3.1635721592783592</v>
      </c>
      <c r="B11" s="11">
        <v>20.678999999999998</v>
      </c>
      <c r="C11" s="9">
        <v>4339.641372</v>
      </c>
      <c r="D11" s="2">
        <v>9</v>
      </c>
      <c r="E11" s="2">
        <v>8</v>
      </c>
      <c r="F11" s="2">
        <v>1</v>
      </c>
      <c r="G11" s="2">
        <v>3</v>
      </c>
    </row>
    <row r="12" spans="1:7" x14ac:dyDescent="0.3">
      <c r="A12" s="3">
        <v>2.9581948121980033</v>
      </c>
      <c r="B12" s="11">
        <v>19.966000000000001</v>
      </c>
      <c r="C12" s="9">
        <v>3974.5098720000005</v>
      </c>
      <c r="D12" s="2">
        <v>8</v>
      </c>
      <c r="E12" s="2">
        <v>7</v>
      </c>
      <c r="F12" s="2">
        <v>1</v>
      </c>
      <c r="G12" s="2">
        <v>3</v>
      </c>
    </row>
    <row r="13" spans="1:7" x14ac:dyDescent="0.3">
      <c r="A13" s="3">
        <v>2.911809810672779</v>
      </c>
      <c r="B13" s="11">
        <v>18.108000000000001</v>
      </c>
      <c r="C13" s="9">
        <v>3244.2432720000006</v>
      </c>
      <c r="D13" s="2">
        <v>6</v>
      </c>
      <c r="E13" s="2">
        <v>5</v>
      </c>
      <c r="F13" s="2">
        <v>1</v>
      </c>
      <c r="G13" s="2">
        <v>3</v>
      </c>
    </row>
    <row r="14" spans="1:7" x14ac:dyDescent="0.3">
      <c r="A14" s="3">
        <v>2.7268244616402613</v>
      </c>
      <c r="B14" s="11">
        <v>20.542999999999999</v>
      </c>
      <c r="C14" s="9">
        <v>4048.5453720000005</v>
      </c>
      <c r="D14" s="2">
        <v>9</v>
      </c>
      <c r="E14" s="2">
        <v>8</v>
      </c>
      <c r="F14" s="2">
        <v>1</v>
      </c>
      <c r="G14" s="2">
        <v>2</v>
      </c>
    </row>
    <row r="15" spans="1:7" x14ac:dyDescent="0.3">
      <c r="A15" s="3">
        <v>2.3208010541305009</v>
      </c>
      <c r="B15" s="11">
        <v>18.701000000000001</v>
      </c>
      <c r="C15" s="9">
        <v>3027.1818479999997</v>
      </c>
      <c r="D15" s="2">
        <v>7</v>
      </c>
      <c r="E15" s="2">
        <v>6</v>
      </c>
      <c r="F15" s="2">
        <v>1</v>
      </c>
      <c r="G15" s="2">
        <v>1</v>
      </c>
    </row>
    <row r="16" spans="1:7" x14ac:dyDescent="0.3">
      <c r="A16" s="3">
        <v>2.2181148548969478</v>
      </c>
      <c r="B16" s="11">
        <v>17.468</v>
      </c>
      <c r="C16" s="9">
        <v>2296.9176480000001</v>
      </c>
      <c r="D16" s="2">
        <v>5</v>
      </c>
      <c r="E16" s="2">
        <v>4</v>
      </c>
      <c r="F16" s="2">
        <v>1</v>
      </c>
      <c r="G16" s="2">
        <v>1</v>
      </c>
    </row>
    <row r="17" spans="1:7" x14ac:dyDescent="0.3">
      <c r="A17" s="3">
        <v>2.0773045391893197</v>
      </c>
      <c r="B17" s="11">
        <v>16.027999999999999</v>
      </c>
      <c r="C17" s="9">
        <v>1615.6614479999998</v>
      </c>
      <c r="D17" s="2">
        <v>6</v>
      </c>
      <c r="E17" s="2">
        <v>2</v>
      </c>
      <c r="F17" s="2">
        <v>0</v>
      </c>
      <c r="G17" s="2">
        <v>0</v>
      </c>
    </row>
    <row r="18" spans="1:7" x14ac:dyDescent="0.3">
      <c r="A18" s="3">
        <v>1.9569410686597117</v>
      </c>
      <c r="B18" s="11">
        <v>18.98</v>
      </c>
      <c r="C18" s="9">
        <v>3609.3756720000001</v>
      </c>
      <c r="D18" s="2">
        <v>7</v>
      </c>
      <c r="E18" s="2">
        <v>6</v>
      </c>
      <c r="F18" s="2">
        <v>1</v>
      </c>
      <c r="G18" s="2">
        <v>3</v>
      </c>
    </row>
    <row r="19" spans="1:7" x14ac:dyDescent="0.3">
      <c r="A19" s="3">
        <v>1.8425357284824904</v>
      </c>
      <c r="B19" s="11">
        <v>15.933999999999999</v>
      </c>
      <c r="C19" s="9">
        <v>2005.8226479999998</v>
      </c>
      <c r="D19" s="2">
        <v>5</v>
      </c>
      <c r="E19" s="2">
        <v>4</v>
      </c>
      <c r="F19" s="2">
        <v>1</v>
      </c>
      <c r="G19" s="2">
        <v>0</v>
      </c>
    </row>
    <row r="20" spans="1:7" x14ac:dyDescent="0.3">
      <c r="A20" s="3">
        <v>1.826832129104107</v>
      </c>
      <c r="B20" s="11">
        <v>21.277000000000001</v>
      </c>
      <c r="C20" s="9">
        <v>4704.7713720000002</v>
      </c>
      <c r="D20" s="2">
        <v>10</v>
      </c>
      <c r="E20" s="2">
        <v>9</v>
      </c>
      <c r="F20" s="2">
        <v>1</v>
      </c>
      <c r="G20" s="2">
        <v>3</v>
      </c>
    </row>
    <row r="21" spans="1:7" x14ac:dyDescent="0.3">
      <c r="A21" s="3">
        <v>1.6265679366637877</v>
      </c>
      <c r="B21" s="11">
        <v>14.481999999999999</v>
      </c>
      <c r="C21" s="9">
        <v>1453.604024</v>
      </c>
      <c r="D21" s="2">
        <v>5</v>
      </c>
      <c r="E21" s="2">
        <v>2</v>
      </c>
      <c r="F21" s="2">
        <v>0</v>
      </c>
      <c r="G21" s="2">
        <v>0</v>
      </c>
    </row>
    <row r="22" spans="1:7" x14ac:dyDescent="0.3">
      <c r="A22" s="3">
        <v>1.4193344472304359</v>
      </c>
      <c r="B22" s="11">
        <v>16.678999999999998</v>
      </c>
      <c r="C22" s="9">
        <v>2442.9756480000001</v>
      </c>
      <c r="D22" s="2">
        <v>5</v>
      </c>
      <c r="E22" s="2">
        <v>4</v>
      </c>
      <c r="F22" s="2">
        <v>2</v>
      </c>
      <c r="G22" s="2">
        <v>1</v>
      </c>
    </row>
    <row r="23" spans="1:7" x14ac:dyDescent="0.3">
      <c r="A23" s="3">
        <v>1.354527408115108</v>
      </c>
      <c r="B23" s="11">
        <v>19.631</v>
      </c>
      <c r="C23" s="9">
        <v>2101.8176479999997</v>
      </c>
      <c r="D23" s="2">
        <v>9</v>
      </c>
      <c r="E23" s="2">
        <v>2</v>
      </c>
      <c r="F23" s="2">
        <v>0</v>
      </c>
      <c r="G23" s="2">
        <v>0</v>
      </c>
    </row>
    <row r="24" spans="1:7" x14ac:dyDescent="0.3">
      <c r="A24" s="3">
        <v>1.3508287320955512</v>
      </c>
      <c r="B24" s="11">
        <v>14.042999999999999</v>
      </c>
      <c r="C24" s="9">
        <v>1640.6912479999999</v>
      </c>
      <c r="D24" s="2">
        <v>4</v>
      </c>
      <c r="E24" s="2">
        <v>3</v>
      </c>
      <c r="F24" s="2">
        <v>1</v>
      </c>
      <c r="G24" s="2">
        <v>0</v>
      </c>
    </row>
    <row r="25" spans="1:7" x14ac:dyDescent="0.3">
      <c r="A25" s="3">
        <v>1.3178821022337557</v>
      </c>
      <c r="B25" s="11">
        <v>13.742000000000001</v>
      </c>
      <c r="C25" s="9">
        <v>1681.7194479999998</v>
      </c>
      <c r="D25" s="2">
        <v>3</v>
      </c>
      <c r="E25" s="2">
        <v>4</v>
      </c>
      <c r="F25" s="2">
        <v>1</v>
      </c>
      <c r="G25" s="2">
        <v>0</v>
      </c>
    </row>
    <row r="26" spans="1:7" x14ac:dyDescent="0.3">
      <c r="A26" s="3">
        <v>1.2999990511034094</v>
      </c>
      <c r="B26" s="11">
        <v>19.658000000000001</v>
      </c>
      <c r="C26" s="9">
        <v>2662.0490479999999</v>
      </c>
      <c r="D26" s="2">
        <v>6</v>
      </c>
      <c r="E26" s="2">
        <v>5</v>
      </c>
      <c r="F26" s="2">
        <v>1</v>
      </c>
      <c r="G26" s="2">
        <v>1</v>
      </c>
    </row>
    <row r="27" spans="1:7" x14ac:dyDescent="0.3">
      <c r="A27" s="3">
        <v>1.227646613935921</v>
      </c>
      <c r="B27" s="11">
        <v>14.205</v>
      </c>
      <c r="C27" s="9">
        <v>1931.7874479999998</v>
      </c>
      <c r="D27" s="2">
        <v>4</v>
      </c>
      <c r="E27" s="2">
        <v>3</v>
      </c>
      <c r="F27" s="2">
        <v>1</v>
      </c>
      <c r="G27" s="2">
        <v>1</v>
      </c>
    </row>
    <row r="28" spans="1:7" x14ac:dyDescent="0.3">
      <c r="A28" s="3">
        <v>1.225096016190246</v>
      </c>
      <c r="B28" s="11">
        <v>19.850999999999999</v>
      </c>
      <c r="C28" s="9">
        <v>3392.3157719999999</v>
      </c>
      <c r="D28" s="2">
        <v>8</v>
      </c>
      <c r="E28" s="2">
        <v>7</v>
      </c>
      <c r="F28" s="2">
        <v>1</v>
      </c>
      <c r="G28" s="2">
        <v>1</v>
      </c>
    </row>
    <row r="29" spans="1:7" x14ac:dyDescent="0.3">
      <c r="A29" s="3">
        <v>1.1774866452702102</v>
      </c>
      <c r="B29" s="11">
        <v>18.716999999999999</v>
      </c>
      <c r="C29" s="9">
        <v>2662.0500480000001</v>
      </c>
      <c r="D29" s="2">
        <v>6</v>
      </c>
      <c r="E29" s="2">
        <v>5</v>
      </c>
      <c r="F29" s="2">
        <v>1</v>
      </c>
      <c r="G29" s="2">
        <v>1</v>
      </c>
    </row>
    <row r="30" spans="1:7" x14ac:dyDescent="0.3">
      <c r="A30" s="3">
        <v>1.1103042717951268</v>
      </c>
      <c r="B30" s="11">
        <v>14.102</v>
      </c>
      <c r="C30" s="9">
        <v>1931.786848</v>
      </c>
      <c r="D30" s="2">
        <v>4</v>
      </c>
      <c r="E30" s="2">
        <v>3</v>
      </c>
      <c r="F30" s="2">
        <v>1</v>
      </c>
      <c r="G30" s="2">
        <v>1</v>
      </c>
    </row>
    <row r="31" spans="1:7" x14ac:dyDescent="0.3">
      <c r="A31" s="3">
        <v>1.0909716893671171</v>
      </c>
      <c r="B31" s="11">
        <v>18.824000000000002</v>
      </c>
      <c r="C31" s="9">
        <v>2953.1450479999999</v>
      </c>
      <c r="D31" s="2">
        <v>6</v>
      </c>
      <c r="E31" s="2">
        <v>5</v>
      </c>
      <c r="F31" s="2">
        <v>1</v>
      </c>
      <c r="G31" s="2">
        <v>2</v>
      </c>
    </row>
    <row r="32" spans="1:7" x14ac:dyDescent="0.3">
      <c r="A32" s="3">
        <v>1.0492994171931576</v>
      </c>
      <c r="B32" s="11">
        <v>16.797000000000001</v>
      </c>
      <c r="C32" s="9">
        <v>2458.970448</v>
      </c>
      <c r="D32" s="2">
        <v>6</v>
      </c>
      <c r="E32" s="2">
        <v>4</v>
      </c>
      <c r="F32" s="2">
        <v>1</v>
      </c>
      <c r="G32" s="2">
        <v>1</v>
      </c>
    </row>
    <row r="33" spans="1:7" x14ac:dyDescent="0.3">
      <c r="A33" s="3">
        <v>1.0328423914475393</v>
      </c>
      <c r="B33" s="11">
        <v>21.216999999999999</v>
      </c>
      <c r="C33" s="9">
        <v>4413.6771719999997</v>
      </c>
      <c r="D33" s="2">
        <v>10</v>
      </c>
      <c r="E33" s="2">
        <v>9</v>
      </c>
      <c r="F33" s="2">
        <v>1</v>
      </c>
      <c r="G33" s="2">
        <v>2</v>
      </c>
    </row>
    <row r="34" spans="1:7" x14ac:dyDescent="0.3">
      <c r="A34" s="3">
        <v>0.98079164013608577</v>
      </c>
      <c r="B34" s="11">
        <v>18.677</v>
      </c>
      <c r="C34" s="9">
        <v>1939.7656479999998</v>
      </c>
      <c r="D34" s="2">
        <v>8</v>
      </c>
      <c r="E34" s="2">
        <v>2</v>
      </c>
      <c r="F34" s="2">
        <v>0</v>
      </c>
      <c r="G34" s="2">
        <v>0</v>
      </c>
    </row>
    <row r="35" spans="1:7" x14ac:dyDescent="0.3">
      <c r="A35" s="3">
        <v>0.93697373173403442</v>
      </c>
      <c r="B35" s="11">
        <v>16.03</v>
      </c>
      <c r="C35" s="9">
        <v>1453.6080479999998</v>
      </c>
      <c r="D35" s="2">
        <v>5</v>
      </c>
      <c r="E35" s="2">
        <v>2</v>
      </c>
      <c r="F35" s="2">
        <v>0</v>
      </c>
      <c r="G35" s="2">
        <v>0</v>
      </c>
    </row>
    <row r="36" spans="1:7" x14ac:dyDescent="0.3">
      <c r="A36" s="3">
        <v>0.90625109114344737</v>
      </c>
      <c r="B36" s="11">
        <v>17.547000000000001</v>
      </c>
      <c r="C36" s="9">
        <v>1777.7138479999999</v>
      </c>
      <c r="D36" s="2">
        <v>7</v>
      </c>
      <c r="E36" s="2">
        <v>2</v>
      </c>
      <c r="F36" s="2">
        <v>0</v>
      </c>
      <c r="G36" s="2">
        <v>0</v>
      </c>
    </row>
    <row r="37" spans="1:7" x14ac:dyDescent="0.3">
      <c r="A37" s="3">
        <v>0.85533687134162673</v>
      </c>
      <c r="B37" s="11">
        <v>13.663</v>
      </c>
      <c r="C37" s="9">
        <v>1931.786648</v>
      </c>
      <c r="D37" s="2">
        <v>4</v>
      </c>
      <c r="E37" s="2">
        <v>3</v>
      </c>
      <c r="F37" s="2">
        <v>1</v>
      </c>
      <c r="G37" s="2">
        <v>1</v>
      </c>
    </row>
    <row r="38" spans="1:7" x14ac:dyDescent="0.3">
      <c r="A38" s="3">
        <v>0.84507344746218349</v>
      </c>
      <c r="B38" s="11">
        <v>21.065000000000001</v>
      </c>
      <c r="C38" s="9">
        <v>4630.7364719999996</v>
      </c>
      <c r="D38" s="2">
        <v>9</v>
      </c>
      <c r="E38" s="2">
        <v>8</v>
      </c>
      <c r="F38" s="2">
        <v>1</v>
      </c>
      <c r="G38" s="2">
        <v>4</v>
      </c>
    </row>
    <row r="39" spans="1:7" x14ac:dyDescent="0.3">
      <c r="A39" s="3">
        <v>0.72159894873639574</v>
      </c>
      <c r="B39" s="11">
        <v>14.961</v>
      </c>
      <c r="C39" s="9">
        <v>2134.8648479999997</v>
      </c>
      <c r="D39" s="2">
        <v>4</v>
      </c>
      <c r="E39" s="2">
        <v>4</v>
      </c>
      <c r="F39" s="2">
        <v>1</v>
      </c>
      <c r="G39" s="2">
        <v>1</v>
      </c>
    </row>
    <row r="40" spans="1:7" x14ac:dyDescent="0.3">
      <c r="A40" s="3">
        <v>0.67253221121438489</v>
      </c>
      <c r="B40" s="11">
        <v>14.532</v>
      </c>
      <c r="C40" s="9">
        <v>1884.7988479999999</v>
      </c>
      <c r="D40" s="2">
        <v>3</v>
      </c>
      <c r="E40" s="2">
        <v>5</v>
      </c>
      <c r="F40" s="2">
        <v>1</v>
      </c>
      <c r="G40" s="2">
        <v>0</v>
      </c>
    </row>
    <row r="41" spans="1:7" x14ac:dyDescent="0.3">
      <c r="A41" s="3">
        <v>0.609450176200942</v>
      </c>
      <c r="B41" s="11">
        <v>15.532999999999999</v>
      </c>
      <c r="C41" s="9">
        <v>2150.860048</v>
      </c>
      <c r="D41" s="2">
        <v>5</v>
      </c>
      <c r="E41" s="2">
        <v>4</v>
      </c>
      <c r="F41" s="2">
        <v>0</v>
      </c>
      <c r="G41" s="2">
        <v>1</v>
      </c>
    </row>
    <row r="42" spans="1:7" x14ac:dyDescent="0.3">
      <c r="A42" s="3">
        <v>0.59706750869740421</v>
      </c>
      <c r="B42" s="11">
        <v>16.853999999999999</v>
      </c>
      <c r="C42" s="9">
        <v>2151.8794479999997</v>
      </c>
      <c r="D42" s="2">
        <v>5</v>
      </c>
      <c r="E42" s="2">
        <v>4</v>
      </c>
      <c r="F42" s="2">
        <v>2</v>
      </c>
      <c r="G42" s="2">
        <v>0</v>
      </c>
    </row>
    <row r="43" spans="1:7" x14ac:dyDescent="0.3">
      <c r="A43" s="3">
        <v>0.53909285494187309</v>
      </c>
      <c r="B43" s="11">
        <v>16.879000000000001</v>
      </c>
      <c r="C43" s="9">
        <v>2953.1487720000005</v>
      </c>
      <c r="D43" s="2">
        <v>6</v>
      </c>
      <c r="E43" s="2">
        <v>5</v>
      </c>
      <c r="F43" s="2">
        <v>1</v>
      </c>
      <c r="G43" s="2">
        <v>2</v>
      </c>
    </row>
    <row r="44" spans="1:7" x14ac:dyDescent="0.3">
      <c r="A44" s="3">
        <v>0.53614183190742681</v>
      </c>
      <c r="B44" s="11">
        <v>15.363</v>
      </c>
      <c r="C44" s="9">
        <v>2093.840048</v>
      </c>
      <c r="D44" s="2">
        <v>5</v>
      </c>
      <c r="E44" s="2">
        <v>3</v>
      </c>
      <c r="F44" s="2">
        <v>1</v>
      </c>
      <c r="G44" s="2">
        <v>1</v>
      </c>
    </row>
    <row r="45" spans="1:7" x14ac:dyDescent="0.3">
      <c r="A45" s="3">
        <v>0.52132609622288972</v>
      </c>
      <c r="B45" s="11">
        <v>17.53</v>
      </c>
      <c r="C45" s="9">
        <v>2370.954448</v>
      </c>
      <c r="D45" s="2">
        <v>6</v>
      </c>
      <c r="E45" s="2">
        <v>5</v>
      </c>
      <c r="F45" s="2">
        <v>1</v>
      </c>
      <c r="G45" s="2">
        <v>0</v>
      </c>
    </row>
    <row r="46" spans="1:7" x14ac:dyDescent="0.3">
      <c r="A46" s="3">
        <v>0.519147056855364</v>
      </c>
      <c r="B46" s="11">
        <v>17.015999999999998</v>
      </c>
      <c r="C46" s="9">
        <v>2167.876448</v>
      </c>
      <c r="D46" s="2">
        <v>6</v>
      </c>
      <c r="E46" s="2">
        <v>4</v>
      </c>
      <c r="F46" s="2">
        <v>1</v>
      </c>
      <c r="G46" s="2">
        <v>0</v>
      </c>
    </row>
    <row r="47" spans="1:7" x14ac:dyDescent="0.3">
      <c r="A47" s="3">
        <v>0.50396677332811446</v>
      </c>
      <c r="B47" s="11">
        <v>21.734999999999999</v>
      </c>
      <c r="C47" s="9">
        <v>5069.9024959999997</v>
      </c>
      <c r="D47" s="2">
        <v>11</v>
      </c>
      <c r="E47" s="2">
        <v>10</v>
      </c>
      <c r="F47" s="2">
        <v>1</v>
      </c>
      <c r="G47" s="2">
        <v>3</v>
      </c>
    </row>
    <row r="48" spans="1:7" x14ac:dyDescent="0.3">
      <c r="A48" s="3">
        <v>0.4970325290122658</v>
      </c>
      <c r="B48" s="11">
        <v>19.579000000000001</v>
      </c>
      <c r="C48" s="9">
        <v>3974.5062719999996</v>
      </c>
      <c r="D48" s="2">
        <v>8</v>
      </c>
      <c r="E48" s="2">
        <v>7</v>
      </c>
      <c r="F48" s="2">
        <v>1</v>
      </c>
      <c r="G48" s="2">
        <v>3</v>
      </c>
    </row>
    <row r="49" spans="1:7" x14ac:dyDescent="0.3">
      <c r="A49" s="3">
        <v>0.49384067346634442</v>
      </c>
      <c r="B49" s="11">
        <v>17.986000000000001</v>
      </c>
      <c r="C49" s="9">
        <v>3099.2046719999998</v>
      </c>
      <c r="D49" s="2">
        <v>6</v>
      </c>
      <c r="E49" s="2">
        <v>5</v>
      </c>
      <c r="F49" s="2">
        <v>2</v>
      </c>
      <c r="G49" s="2">
        <v>2</v>
      </c>
    </row>
    <row r="50" spans="1:7" x14ac:dyDescent="0.3">
      <c r="A50" s="3">
        <v>0.48293929086215426</v>
      </c>
      <c r="B50" s="11">
        <v>20.68</v>
      </c>
      <c r="C50" s="9">
        <v>4378.590072</v>
      </c>
      <c r="D50" s="2">
        <v>13</v>
      </c>
      <c r="E50" s="2">
        <v>5</v>
      </c>
      <c r="F50" s="2">
        <v>1</v>
      </c>
      <c r="G50" s="2">
        <v>3</v>
      </c>
    </row>
    <row r="51" spans="1:7" x14ac:dyDescent="0.3">
      <c r="A51" s="3">
        <v>0.47597741678899602</v>
      </c>
      <c r="B51" s="11">
        <v>16</v>
      </c>
      <c r="C51" s="9">
        <v>2441.9602479999999</v>
      </c>
      <c r="D51" s="2">
        <v>5</v>
      </c>
      <c r="E51" s="2">
        <v>4</v>
      </c>
      <c r="F51" s="2">
        <v>0</v>
      </c>
      <c r="G51" s="2">
        <v>2</v>
      </c>
    </row>
    <row r="52" spans="1:7" x14ac:dyDescent="0.3">
      <c r="A52" s="3">
        <v>0.46314978647744171</v>
      </c>
      <c r="B52" s="11">
        <v>15.505000000000001</v>
      </c>
      <c r="C52" s="9">
        <v>2337.9438479999999</v>
      </c>
      <c r="D52" s="2">
        <v>4</v>
      </c>
      <c r="E52" s="2">
        <v>5</v>
      </c>
      <c r="F52" s="2">
        <v>1</v>
      </c>
      <c r="G52" s="2">
        <v>1</v>
      </c>
    </row>
    <row r="53" spans="1:7" x14ac:dyDescent="0.3">
      <c r="A53" s="3">
        <v>0.43964304877348681</v>
      </c>
      <c r="B53" s="11">
        <v>16.29</v>
      </c>
      <c r="C53" s="9">
        <v>1931.7882479999998</v>
      </c>
      <c r="D53" s="2">
        <v>4</v>
      </c>
      <c r="E53" s="2">
        <v>3</v>
      </c>
      <c r="F53" s="2">
        <v>1</v>
      </c>
      <c r="G53" s="2">
        <v>1</v>
      </c>
    </row>
    <row r="54" spans="1:7" x14ac:dyDescent="0.3">
      <c r="A54" s="3">
        <v>0.43387131618683106</v>
      </c>
      <c r="B54" s="11">
        <v>18.539000000000001</v>
      </c>
      <c r="C54" s="9">
        <v>2296.9172479999997</v>
      </c>
      <c r="D54" s="2">
        <v>5</v>
      </c>
      <c r="E54" s="2">
        <v>4</v>
      </c>
      <c r="F54" s="2">
        <v>1</v>
      </c>
      <c r="G54" s="2">
        <v>1</v>
      </c>
    </row>
    <row r="55" spans="1:7" x14ac:dyDescent="0.3">
      <c r="A55" s="3">
        <v>0.43361687498891971</v>
      </c>
      <c r="B55" s="11">
        <v>16.292999999999999</v>
      </c>
      <c r="C55" s="9">
        <v>2296.9194480000001</v>
      </c>
      <c r="D55" s="2">
        <v>5</v>
      </c>
      <c r="E55" s="2">
        <v>4</v>
      </c>
      <c r="F55" s="2">
        <v>1</v>
      </c>
      <c r="G55" s="2">
        <v>1</v>
      </c>
    </row>
    <row r="56" spans="1:7" x14ac:dyDescent="0.3">
      <c r="A56" s="3">
        <v>0.42103007718884056</v>
      </c>
      <c r="B56" s="11">
        <v>17.300999999999998</v>
      </c>
      <c r="C56" s="9">
        <v>1777.713448</v>
      </c>
      <c r="D56" s="2">
        <v>7</v>
      </c>
      <c r="E56" s="2">
        <v>2</v>
      </c>
      <c r="F56" s="2">
        <v>0</v>
      </c>
      <c r="G56" s="2">
        <v>0</v>
      </c>
    </row>
    <row r="57" spans="1:7" x14ac:dyDescent="0.3">
      <c r="A57" s="3">
        <v>0.41622992233683487</v>
      </c>
      <c r="B57" s="11">
        <v>21.526</v>
      </c>
      <c r="C57" s="9">
        <v>4997.8740720000005</v>
      </c>
      <c r="D57" s="2">
        <v>12</v>
      </c>
      <c r="E57" s="2">
        <v>11</v>
      </c>
      <c r="F57" s="2">
        <v>0</v>
      </c>
      <c r="G57" s="2">
        <v>2</v>
      </c>
    </row>
    <row r="58" spans="1:7" x14ac:dyDescent="0.3">
      <c r="A58" s="3">
        <v>0.41251969955302931</v>
      </c>
      <c r="B58" s="11">
        <v>18.315000000000001</v>
      </c>
      <c r="C58" s="9">
        <v>2662.0492479999998</v>
      </c>
      <c r="D58" s="2">
        <v>6</v>
      </c>
      <c r="E58" s="2">
        <v>5</v>
      </c>
      <c r="F58" s="2">
        <v>1</v>
      </c>
      <c r="G58" s="2">
        <v>1</v>
      </c>
    </row>
    <row r="59" spans="1:7" x14ac:dyDescent="0.3">
      <c r="A59" s="3">
        <v>0.37128702918939938</v>
      </c>
      <c r="B59" s="11">
        <v>20.946999999999999</v>
      </c>
      <c r="C59" s="9">
        <v>4485.693072</v>
      </c>
      <c r="D59" s="2">
        <v>9</v>
      </c>
      <c r="E59" s="2">
        <v>8</v>
      </c>
      <c r="F59" s="2">
        <v>2</v>
      </c>
      <c r="G59" s="2">
        <v>3</v>
      </c>
    </row>
    <row r="60" spans="1:7" x14ac:dyDescent="0.3">
      <c r="A60" s="3">
        <v>0.36662131166400475</v>
      </c>
      <c r="B60" s="11">
        <v>16.504000000000001</v>
      </c>
      <c r="C60" s="9">
        <v>2255.892648</v>
      </c>
      <c r="D60" s="2">
        <v>6</v>
      </c>
      <c r="E60" s="2">
        <v>3</v>
      </c>
      <c r="F60" s="2">
        <v>1</v>
      </c>
      <c r="G60" s="2">
        <v>1</v>
      </c>
    </row>
    <row r="61" spans="1:7" x14ac:dyDescent="0.3">
      <c r="A61" s="3">
        <v>0.36541797387550362</v>
      </c>
      <c r="B61" s="11">
        <v>20.748999999999999</v>
      </c>
      <c r="C61" s="9">
        <v>3758.4522719999995</v>
      </c>
      <c r="D61" s="2">
        <v>9</v>
      </c>
      <c r="E61" s="2">
        <v>8</v>
      </c>
      <c r="F61" s="2">
        <v>3</v>
      </c>
      <c r="G61" s="2">
        <v>0</v>
      </c>
    </row>
    <row r="62" spans="1:7" x14ac:dyDescent="0.3">
      <c r="A62" s="3">
        <v>0.35201712919588329</v>
      </c>
      <c r="B62" s="11">
        <v>13.62</v>
      </c>
      <c r="C62" s="9">
        <v>1640.6914479999998</v>
      </c>
      <c r="D62" s="2">
        <v>4</v>
      </c>
      <c r="E62" s="2">
        <v>3</v>
      </c>
      <c r="F62" s="2">
        <v>1</v>
      </c>
      <c r="G62" s="2">
        <v>0</v>
      </c>
    </row>
    <row r="63" spans="1:7" x14ac:dyDescent="0.3">
      <c r="A63" s="3">
        <v>0.34939147748259114</v>
      </c>
      <c r="B63" s="11">
        <v>15.608000000000001</v>
      </c>
      <c r="C63" s="9">
        <v>2588.0114479999997</v>
      </c>
      <c r="D63" s="2">
        <v>5</v>
      </c>
      <c r="E63" s="2">
        <v>4</v>
      </c>
      <c r="F63" s="2">
        <v>1</v>
      </c>
      <c r="G63" s="2">
        <v>2</v>
      </c>
    </row>
    <row r="64" spans="1:7" x14ac:dyDescent="0.3">
      <c r="A64" s="3">
        <v>0.34354469092831807</v>
      </c>
      <c r="B64" s="11">
        <v>16.216000000000001</v>
      </c>
      <c r="C64" s="9">
        <v>2109.8336479999998</v>
      </c>
      <c r="D64" s="2">
        <v>6</v>
      </c>
      <c r="E64" s="2">
        <v>3</v>
      </c>
      <c r="F64" s="2">
        <v>0</v>
      </c>
      <c r="G64" s="2">
        <v>1</v>
      </c>
    </row>
    <row r="65" spans="1:7" x14ac:dyDescent="0.3">
      <c r="A65" s="3">
        <v>0.33102964802035656</v>
      </c>
      <c r="B65" s="11">
        <v>20.445</v>
      </c>
      <c r="C65" s="9">
        <v>3903.4926719999999</v>
      </c>
      <c r="D65" s="2">
        <v>9</v>
      </c>
      <c r="E65" s="2">
        <v>8</v>
      </c>
      <c r="F65" s="2">
        <v>2</v>
      </c>
      <c r="G65" s="2">
        <v>1</v>
      </c>
    </row>
    <row r="66" spans="1:7" x14ac:dyDescent="0.3">
      <c r="A66" s="3">
        <v>0.32393168708283732</v>
      </c>
      <c r="B66" s="11">
        <v>19.606000000000002</v>
      </c>
      <c r="C66" s="9">
        <v>3538.3599720000002</v>
      </c>
      <c r="D66" s="2">
        <v>8</v>
      </c>
      <c r="E66" s="2">
        <v>7</v>
      </c>
      <c r="F66" s="2">
        <v>2</v>
      </c>
      <c r="G66" s="2">
        <v>1</v>
      </c>
    </row>
    <row r="67" spans="1:7" x14ac:dyDescent="0.3">
      <c r="A67" s="3">
        <v>0.31559822237069529</v>
      </c>
      <c r="B67" s="11">
        <v>19.699000000000002</v>
      </c>
      <c r="C67" s="9">
        <v>3722.3595719999998</v>
      </c>
      <c r="D67" s="2">
        <v>19</v>
      </c>
      <c r="E67" s="2">
        <v>2</v>
      </c>
      <c r="F67" s="2">
        <v>0</v>
      </c>
      <c r="G67" s="2">
        <v>0</v>
      </c>
    </row>
    <row r="68" spans="1:7" x14ac:dyDescent="0.3">
      <c r="A68" s="3">
        <v>0.30185839768348488</v>
      </c>
      <c r="B68" s="11">
        <v>17.315000000000001</v>
      </c>
      <c r="C68" s="9">
        <v>2951.1336719999999</v>
      </c>
      <c r="D68" s="2">
        <v>4</v>
      </c>
      <c r="E68" s="2">
        <v>3</v>
      </c>
      <c r="F68" s="2">
        <v>2</v>
      </c>
      <c r="G68" s="2">
        <v>4</v>
      </c>
    </row>
    <row r="69" spans="1:7" x14ac:dyDescent="0.3">
      <c r="A69" s="3">
        <v>0.30173591950555995</v>
      </c>
      <c r="B69" s="11">
        <v>18.216000000000001</v>
      </c>
      <c r="C69" s="9">
        <v>3115.2027720000006</v>
      </c>
      <c r="D69" s="2">
        <v>7</v>
      </c>
      <c r="E69" s="2">
        <v>5</v>
      </c>
      <c r="F69" s="2">
        <v>1</v>
      </c>
      <c r="G69" s="2">
        <v>2</v>
      </c>
    </row>
    <row r="70" spans="1:7" x14ac:dyDescent="0.3">
      <c r="A70" s="3">
        <v>0.28273035793645418</v>
      </c>
      <c r="B70" s="11">
        <v>15.335000000000001</v>
      </c>
      <c r="C70" s="9">
        <v>1802.7440479999998</v>
      </c>
      <c r="D70" s="2">
        <v>5</v>
      </c>
      <c r="E70" s="2">
        <v>3</v>
      </c>
      <c r="F70" s="2">
        <v>1</v>
      </c>
      <c r="G70" s="2">
        <v>0</v>
      </c>
    </row>
    <row r="71" spans="1:7" x14ac:dyDescent="0.3">
      <c r="A71" s="3">
        <v>0.27392636258117309</v>
      </c>
      <c r="B71" s="11">
        <v>21.521000000000001</v>
      </c>
      <c r="C71" s="9">
        <v>5033.8200959999995</v>
      </c>
      <c r="D71" s="2">
        <v>12</v>
      </c>
      <c r="E71" s="2">
        <v>4</v>
      </c>
      <c r="F71" s="2">
        <v>4</v>
      </c>
      <c r="G71" s="2">
        <v>5</v>
      </c>
    </row>
    <row r="72" spans="1:7" x14ac:dyDescent="0.3">
      <c r="A72" s="3">
        <v>0.27025366678117624</v>
      </c>
      <c r="B72" s="11">
        <v>20.486999999999998</v>
      </c>
      <c r="C72" s="9">
        <v>4266.6072720000002</v>
      </c>
      <c r="D72" s="2">
        <v>8</v>
      </c>
      <c r="E72" s="2">
        <v>7</v>
      </c>
      <c r="F72" s="2">
        <v>3</v>
      </c>
      <c r="G72" s="2">
        <v>3</v>
      </c>
    </row>
    <row r="73" spans="1:7" x14ac:dyDescent="0.3">
      <c r="A73" s="3">
        <v>0.2697291137767302</v>
      </c>
      <c r="B73" s="11">
        <v>19.762</v>
      </c>
      <c r="C73" s="9">
        <v>3027.1820480000001</v>
      </c>
      <c r="D73" s="2">
        <v>7</v>
      </c>
      <c r="E73" s="2">
        <v>6</v>
      </c>
      <c r="F73" s="2">
        <v>1</v>
      </c>
      <c r="G73" s="2">
        <v>1</v>
      </c>
    </row>
    <row r="74" spans="1:7" x14ac:dyDescent="0.3">
      <c r="A74" s="3">
        <v>0.26658921866992852</v>
      </c>
      <c r="B74" s="11">
        <v>16.648</v>
      </c>
      <c r="C74" s="9">
        <v>2807.090772</v>
      </c>
      <c r="D74" s="2">
        <v>6</v>
      </c>
      <c r="E74" s="2">
        <v>5</v>
      </c>
      <c r="F74" s="2">
        <v>0</v>
      </c>
      <c r="G74" s="2">
        <v>2</v>
      </c>
    </row>
    <row r="75" spans="1:7" x14ac:dyDescent="0.3">
      <c r="A75" s="3">
        <v>0.26424316360523253</v>
      </c>
      <c r="B75" s="11">
        <v>21.518000000000001</v>
      </c>
      <c r="C75" s="9">
        <v>4995.8646719999997</v>
      </c>
      <c r="D75" s="2">
        <v>10</v>
      </c>
      <c r="E75" s="2">
        <v>9</v>
      </c>
      <c r="F75" s="2">
        <v>1</v>
      </c>
      <c r="G75" s="2">
        <v>4</v>
      </c>
    </row>
    <row r="76" spans="1:7" x14ac:dyDescent="0.3">
      <c r="A76" s="3">
        <v>0.26121502468098173</v>
      </c>
      <c r="B76" s="11">
        <v>19.443999999999999</v>
      </c>
      <c r="C76" s="9">
        <v>3480.3351720000001</v>
      </c>
      <c r="D76" s="2">
        <v>8</v>
      </c>
      <c r="E76" s="2">
        <v>6</v>
      </c>
      <c r="F76" s="2">
        <v>1</v>
      </c>
      <c r="G76" s="2">
        <v>2</v>
      </c>
    </row>
    <row r="77" spans="1:7" x14ac:dyDescent="0.3">
      <c r="A77" s="3">
        <v>0.26076428849084066</v>
      </c>
      <c r="B77" s="11">
        <v>15.98</v>
      </c>
      <c r="C77" s="9">
        <v>2629.0452719999998</v>
      </c>
      <c r="D77" s="2">
        <v>4</v>
      </c>
      <c r="E77" s="2">
        <v>5</v>
      </c>
      <c r="F77" s="2">
        <v>1</v>
      </c>
      <c r="G77" s="2">
        <v>2</v>
      </c>
    </row>
    <row r="78" spans="1:7" x14ac:dyDescent="0.3">
      <c r="A78" s="3">
        <v>0.22208798925501005</v>
      </c>
      <c r="B78" s="11">
        <v>13.743</v>
      </c>
      <c r="C78" s="9">
        <v>1478.634724</v>
      </c>
      <c r="D78" s="2">
        <v>3</v>
      </c>
      <c r="E78" s="2">
        <v>3</v>
      </c>
      <c r="F78" s="2">
        <v>1</v>
      </c>
      <c r="G78" s="2">
        <v>0</v>
      </c>
    </row>
    <row r="79" spans="1:7" x14ac:dyDescent="0.3">
      <c r="A79" s="3">
        <v>0.21897861059658022</v>
      </c>
      <c r="B79" s="11">
        <v>14.9</v>
      </c>
      <c r="C79" s="9">
        <v>1843.7708479999999</v>
      </c>
      <c r="D79" s="2">
        <v>4</v>
      </c>
      <c r="E79" s="2">
        <v>4</v>
      </c>
      <c r="F79" s="2">
        <v>1</v>
      </c>
      <c r="G79" s="2">
        <v>0</v>
      </c>
    </row>
    <row r="80" spans="1:7" x14ac:dyDescent="0.3">
      <c r="A80" s="3">
        <v>0.21759382365559776</v>
      </c>
      <c r="B80" s="11">
        <v>15.771000000000001</v>
      </c>
      <c r="C80" s="9">
        <v>2087.874448</v>
      </c>
      <c r="D80" s="2">
        <v>3</v>
      </c>
      <c r="E80" s="2">
        <v>6</v>
      </c>
      <c r="F80" s="2">
        <v>1</v>
      </c>
      <c r="G80" s="2">
        <v>0</v>
      </c>
    </row>
    <row r="81" spans="1:7" x14ac:dyDescent="0.3">
      <c r="A81" s="3">
        <v>0.21256314590305322</v>
      </c>
      <c r="B81" s="11">
        <v>19.192</v>
      </c>
      <c r="C81" s="9">
        <v>2953.1398479999998</v>
      </c>
      <c r="D81" s="2">
        <v>6</v>
      </c>
      <c r="E81" s="2">
        <v>5</v>
      </c>
      <c r="F81" s="2">
        <v>1</v>
      </c>
      <c r="G81" s="2">
        <v>2</v>
      </c>
    </row>
    <row r="82" spans="1:7" x14ac:dyDescent="0.3">
      <c r="A82" s="3">
        <v>0.20993873134307339</v>
      </c>
      <c r="B82" s="11">
        <v>13.722</v>
      </c>
      <c r="C82" s="9">
        <v>1785.729648</v>
      </c>
      <c r="D82" s="2">
        <v>4</v>
      </c>
      <c r="E82" s="2">
        <v>3</v>
      </c>
      <c r="F82" s="2">
        <v>0</v>
      </c>
      <c r="G82" s="2">
        <v>1</v>
      </c>
    </row>
    <row r="83" spans="1:7" x14ac:dyDescent="0.3">
      <c r="A83" s="3">
        <v>0.20815640580438191</v>
      </c>
      <c r="B83" s="11">
        <v>19.847999999999999</v>
      </c>
      <c r="C83" s="9">
        <v>3828.4533719999999</v>
      </c>
      <c r="D83" s="2">
        <v>8</v>
      </c>
      <c r="E83" s="2">
        <v>7</v>
      </c>
      <c r="F83" s="2">
        <v>0</v>
      </c>
      <c r="G83" s="2">
        <v>3</v>
      </c>
    </row>
    <row r="84" spans="1:7" x14ac:dyDescent="0.3">
      <c r="A84" s="3">
        <v>0.20212363386881549</v>
      </c>
      <c r="B84" s="11">
        <v>17.488</v>
      </c>
      <c r="C84" s="9">
        <v>2588.012248</v>
      </c>
      <c r="D84" s="2">
        <v>5</v>
      </c>
      <c r="E84" s="2">
        <v>4</v>
      </c>
      <c r="F84" s="2">
        <v>1</v>
      </c>
      <c r="G84" s="2">
        <v>2</v>
      </c>
    </row>
    <row r="85" spans="1:7" x14ac:dyDescent="0.3">
      <c r="A85" s="3">
        <v>0.20106380586454958</v>
      </c>
      <c r="B85" s="11">
        <v>21.06</v>
      </c>
      <c r="C85" s="9">
        <v>4631.7432959999996</v>
      </c>
      <c r="D85" s="2">
        <v>9</v>
      </c>
      <c r="E85" s="2">
        <v>8</v>
      </c>
      <c r="F85" s="2">
        <v>3</v>
      </c>
      <c r="G85" s="2">
        <v>3</v>
      </c>
    </row>
    <row r="86" spans="1:7" x14ac:dyDescent="0.3">
      <c r="A86" s="3">
        <v>0.18585424304224049</v>
      </c>
      <c r="B86" s="11">
        <v>16.831</v>
      </c>
      <c r="C86" s="9">
        <v>2791.0959720000001</v>
      </c>
      <c r="D86" s="2">
        <v>5</v>
      </c>
      <c r="E86" s="2">
        <v>5</v>
      </c>
      <c r="F86" s="2">
        <v>1</v>
      </c>
      <c r="G86" s="2">
        <v>2</v>
      </c>
    </row>
    <row r="87" spans="1:7" x14ac:dyDescent="0.3">
      <c r="A87" s="3">
        <v>0.17862720577579705</v>
      </c>
      <c r="B87" s="11">
        <v>17.54</v>
      </c>
      <c r="C87" s="9">
        <v>1615.6596479999998</v>
      </c>
      <c r="D87" s="2">
        <v>6</v>
      </c>
      <c r="E87" s="2">
        <v>2</v>
      </c>
      <c r="F87" s="2">
        <v>0</v>
      </c>
      <c r="G87" s="2">
        <v>0</v>
      </c>
    </row>
    <row r="88" spans="1:7" x14ac:dyDescent="0.3">
      <c r="A88" s="3">
        <v>0.17634754460553176</v>
      </c>
      <c r="B88" s="11">
        <v>14.869</v>
      </c>
      <c r="C88" s="9">
        <v>1599.6656479999999</v>
      </c>
      <c r="D88" s="2">
        <v>5</v>
      </c>
      <c r="E88" s="2">
        <v>2</v>
      </c>
      <c r="F88" s="2">
        <v>1</v>
      </c>
      <c r="G88" s="2">
        <v>0</v>
      </c>
    </row>
    <row r="89" spans="1:7" x14ac:dyDescent="0.3">
      <c r="A89" s="3">
        <v>0.17589185980214117</v>
      </c>
      <c r="B89" s="11">
        <v>21.065000000000001</v>
      </c>
      <c r="C89" s="9">
        <v>4668.6892959999996</v>
      </c>
      <c r="D89" s="2">
        <v>11</v>
      </c>
      <c r="E89" s="2">
        <v>3</v>
      </c>
      <c r="F89" s="2">
        <v>4</v>
      </c>
      <c r="G89" s="2">
        <v>5</v>
      </c>
    </row>
    <row r="90" spans="1:7" x14ac:dyDescent="0.3">
      <c r="A90" s="3">
        <v>0.17331321991471915</v>
      </c>
      <c r="B90" s="11">
        <v>20.218</v>
      </c>
      <c r="C90" s="9">
        <v>4339.637772</v>
      </c>
      <c r="D90" s="2">
        <v>9</v>
      </c>
      <c r="E90" s="2">
        <v>8</v>
      </c>
      <c r="F90" s="2">
        <v>1</v>
      </c>
      <c r="G90" s="2">
        <v>3</v>
      </c>
    </row>
    <row r="91" spans="1:7" x14ac:dyDescent="0.3">
      <c r="A91" s="3">
        <v>0.17264350758828811</v>
      </c>
      <c r="B91" s="11">
        <v>18.315000000000001</v>
      </c>
      <c r="C91" s="9">
        <v>3609.3768720000003</v>
      </c>
      <c r="D91" s="2">
        <v>7</v>
      </c>
      <c r="E91" s="2">
        <v>6</v>
      </c>
      <c r="F91" s="2">
        <v>1</v>
      </c>
      <c r="G91" s="2">
        <v>3</v>
      </c>
    </row>
    <row r="92" spans="1:7" x14ac:dyDescent="0.3">
      <c r="A92" s="3">
        <v>0.16869039037082009</v>
      </c>
      <c r="B92" s="11">
        <v>19.227</v>
      </c>
      <c r="C92" s="9">
        <v>2370.954448</v>
      </c>
      <c r="D92" s="2">
        <v>6</v>
      </c>
      <c r="E92" s="2">
        <v>5</v>
      </c>
      <c r="F92" s="2">
        <v>1</v>
      </c>
      <c r="G92" s="2">
        <v>0</v>
      </c>
    </row>
    <row r="93" spans="1:7" x14ac:dyDescent="0.3">
      <c r="A93" s="3">
        <v>0.16466922972117159</v>
      </c>
      <c r="B93" s="11">
        <v>20.701000000000001</v>
      </c>
      <c r="C93" s="9">
        <v>4340.6488959999997</v>
      </c>
      <c r="D93" s="2">
        <v>9</v>
      </c>
      <c r="E93" s="2">
        <v>8</v>
      </c>
      <c r="F93" s="2">
        <v>3</v>
      </c>
      <c r="G93" s="2">
        <v>2</v>
      </c>
    </row>
    <row r="94" spans="1:7" x14ac:dyDescent="0.3">
      <c r="A94" s="3">
        <v>0.15825747648758171</v>
      </c>
      <c r="B94" s="11">
        <v>15.026</v>
      </c>
      <c r="C94" s="9">
        <v>1947.7802479999998</v>
      </c>
      <c r="D94" s="2">
        <v>5</v>
      </c>
      <c r="E94" s="2">
        <v>3</v>
      </c>
      <c r="F94" s="2">
        <v>0</v>
      </c>
      <c r="G94" s="2">
        <v>1</v>
      </c>
    </row>
    <row r="95" spans="1:7" x14ac:dyDescent="0.3">
      <c r="A95" s="3">
        <v>0.15619143045591941</v>
      </c>
      <c r="B95" s="11">
        <v>15.590999999999999</v>
      </c>
      <c r="C95" s="9">
        <v>1859.7654479999999</v>
      </c>
      <c r="D95" s="2">
        <v>5</v>
      </c>
      <c r="E95" s="2">
        <v>4</v>
      </c>
      <c r="F95" s="2">
        <v>0</v>
      </c>
      <c r="G95" s="2">
        <v>0</v>
      </c>
    </row>
    <row r="96" spans="1:7" x14ac:dyDescent="0.3">
      <c r="A96" s="3">
        <v>0.14889552498842054</v>
      </c>
      <c r="B96" s="11">
        <v>15.618</v>
      </c>
      <c r="C96" s="9">
        <v>2046.8498479999998</v>
      </c>
      <c r="D96" s="2">
        <v>4</v>
      </c>
      <c r="E96" s="2">
        <v>5</v>
      </c>
      <c r="F96" s="2">
        <v>1</v>
      </c>
      <c r="G96" s="2">
        <v>0</v>
      </c>
    </row>
    <row r="97" spans="1:7" x14ac:dyDescent="0.3">
      <c r="A97" s="3">
        <v>0.14511808354130948</v>
      </c>
      <c r="B97" s="11">
        <v>15.035</v>
      </c>
      <c r="C97" s="9">
        <v>2296.916048</v>
      </c>
      <c r="D97" s="2">
        <v>5</v>
      </c>
      <c r="E97" s="2">
        <v>4</v>
      </c>
      <c r="F97" s="2">
        <v>1</v>
      </c>
      <c r="G97" s="2">
        <v>1</v>
      </c>
    </row>
    <row r="98" spans="1:7" x14ac:dyDescent="0.3">
      <c r="A98" s="3">
        <v>0.13347647087188302</v>
      </c>
      <c r="B98" s="11">
        <v>20.446000000000002</v>
      </c>
      <c r="C98" s="9">
        <v>2263.8704480000001</v>
      </c>
      <c r="D98" s="2">
        <v>10</v>
      </c>
      <c r="E98" s="2">
        <v>2</v>
      </c>
      <c r="F98" s="2">
        <v>0</v>
      </c>
      <c r="G98" s="2">
        <v>0</v>
      </c>
    </row>
    <row r="99" spans="1:7" x14ac:dyDescent="0.3">
      <c r="A99" s="3">
        <v>0.12835795523415999</v>
      </c>
      <c r="B99" s="11">
        <v>16.87</v>
      </c>
      <c r="C99" s="9">
        <v>3098.1861720000006</v>
      </c>
      <c r="D99" s="2">
        <v>6</v>
      </c>
      <c r="E99" s="2">
        <v>5</v>
      </c>
      <c r="F99" s="2">
        <v>0</v>
      </c>
      <c r="G99" s="2">
        <v>3</v>
      </c>
    </row>
    <row r="100" spans="1:7" x14ac:dyDescent="0.3">
      <c r="A100" s="3">
        <v>0.10820555254448477</v>
      </c>
      <c r="B100" s="11">
        <v>18.376999999999999</v>
      </c>
      <c r="C100" s="9">
        <v>3172.2234719999997</v>
      </c>
      <c r="D100" s="2">
        <v>7</v>
      </c>
      <c r="E100" s="2">
        <v>6</v>
      </c>
      <c r="F100" s="2">
        <v>0</v>
      </c>
      <c r="G100" s="2">
        <v>2</v>
      </c>
    </row>
    <row r="101" spans="1:7" x14ac:dyDescent="0.3">
      <c r="A101" s="3">
        <v>0.10650776581547206</v>
      </c>
      <c r="B101" s="11">
        <v>12.792999999999999</v>
      </c>
      <c r="C101" s="9">
        <v>1478.6388479999998</v>
      </c>
      <c r="D101" s="2">
        <v>3</v>
      </c>
      <c r="E101" s="2">
        <v>3</v>
      </c>
      <c r="F101" s="2">
        <v>1</v>
      </c>
      <c r="G101" s="2">
        <v>0</v>
      </c>
    </row>
    <row r="102" spans="1:7" x14ac:dyDescent="0.3">
      <c r="A102" s="3">
        <v>0.10088284208855118</v>
      </c>
      <c r="B102" s="11">
        <v>17.581</v>
      </c>
      <c r="C102" s="9">
        <v>3244.2459720000006</v>
      </c>
      <c r="D102" s="2">
        <v>6</v>
      </c>
      <c r="E102" s="2">
        <v>5</v>
      </c>
      <c r="F102" s="2">
        <v>1</v>
      </c>
      <c r="G102" s="2">
        <v>3</v>
      </c>
    </row>
    <row r="103" spans="1:7" x14ac:dyDescent="0.3">
      <c r="A103" s="3">
        <v>8.8758327242861937E-2</v>
      </c>
      <c r="B103" s="11">
        <v>16.509</v>
      </c>
      <c r="C103" s="9">
        <v>2312.9112479999999</v>
      </c>
      <c r="D103" s="2">
        <v>6</v>
      </c>
      <c r="E103" s="2">
        <v>4</v>
      </c>
      <c r="F103" s="2">
        <v>0</v>
      </c>
      <c r="G103" s="2">
        <v>1</v>
      </c>
    </row>
    <row r="104" spans="1:7" x14ac:dyDescent="0.3">
      <c r="A104" s="3">
        <v>8.8133152435676307E-2</v>
      </c>
      <c r="B104" s="11">
        <v>17.616</v>
      </c>
      <c r="C104" s="9">
        <v>2662.0494479999998</v>
      </c>
      <c r="D104" s="2">
        <v>6</v>
      </c>
      <c r="E104" s="2">
        <v>5</v>
      </c>
      <c r="F104" s="2">
        <v>1</v>
      </c>
      <c r="G104" s="2">
        <v>1</v>
      </c>
    </row>
    <row r="105" spans="1:7" x14ac:dyDescent="0.3">
      <c r="A105" s="3">
        <v>8.3643523065076039E-2</v>
      </c>
      <c r="B105" s="11">
        <v>16.97</v>
      </c>
      <c r="C105" s="9">
        <v>2515.9953720000003</v>
      </c>
      <c r="D105" s="2">
        <v>6</v>
      </c>
      <c r="E105" s="2">
        <v>5</v>
      </c>
      <c r="F105" s="2">
        <v>0</v>
      </c>
      <c r="G105" s="2">
        <v>1</v>
      </c>
    </row>
    <row r="106" spans="1:7" x14ac:dyDescent="0.3">
      <c r="A106" s="3">
        <v>8.3638162067389082E-2</v>
      </c>
      <c r="B106" s="11">
        <v>16.536000000000001</v>
      </c>
      <c r="C106" s="9">
        <v>2734.0740720000003</v>
      </c>
      <c r="D106" s="2">
        <v>5</v>
      </c>
      <c r="E106" s="2">
        <v>4</v>
      </c>
      <c r="F106" s="2">
        <v>2</v>
      </c>
      <c r="G106" s="2">
        <v>2</v>
      </c>
    </row>
    <row r="107" spans="1:7" x14ac:dyDescent="0.3">
      <c r="A107" s="3">
        <v>7.6789281330094203E-2</v>
      </c>
      <c r="B107" s="11">
        <v>13.37</v>
      </c>
      <c r="C107" s="9">
        <v>1785.729648</v>
      </c>
      <c r="D107" s="2">
        <v>4</v>
      </c>
      <c r="E107" s="2">
        <v>3</v>
      </c>
      <c r="F107" s="2">
        <v>0</v>
      </c>
      <c r="G107" s="2">
        <v>1</v>
      </c>
    </row>
    <row r="108" spans="1:7" x14ac:dyDescent="0.3">
      <c r="A108" s="3">
        <v>7.2308312032680538E-2</v>
      </c>
      <c r="B108" s="11">
        <v>16.295000000000002</v>
      </c>
      <c r="C108" s="9">
        <v>1769.735048</v>
      </c>
      <c r="D108" s="2">
        <v>3</v>
      </c>
      <c r="E108" s="2">
        <v>3</v>
      </c>
      <c r="F108" s="2">
        <v>1</v>
      </c>
      <c r="G108" s="2">
        <v>1</v>
      </c>
    </row>
    <row r="109" spans="1:7" x14ac:dyDescent="0.3">
      <c r="A109" s="3">
        <v>7.1513234837262393E-2</v>
      </c>
      <c r="B109" s="11">
        <v>15.84</v>
      </c>
      <c r="C109" s="9">
        <v>1931.7880479999999</v>
      </c>
      <c r="D109" s="2">
        <v>4</v>
      </c>
      <c r="E109" s="2">
        <v>3</v>
      </c>
      <c r="F109" s="2">
        <v>1</v>
      </c>
      <c r="G109" s="2">
        <v>1</v>
      </c>
    </row>
    <row r="110" spans="1:7" x14ac:dyDescent="0.3">
      <c r="A110" s="3">
        <v>7.1337146682468031E-2</v>
      </c>
      <c r="B110" s="11">
        <v>16.274999999999999</v>
      </c>
      <c r="C110" s="9">
        <v>2441.9628720000001</v>
      </c>
      <c r="D110" s="2">
        <v>5</v>
      </c>
      <c r="E110" s="2">
        <v>4</v>
      </c>
      <c r="F110" s="2">
        <v>0</v>
      </c>
      <c r="G110" s="2">
        <v>2</v>
      </c>
    </row>
    <row r="111" spans="1:7" x14ac:dyDescent="0.3">
      <c r="A111" s="3">
        <v>7.1188275900545855E-2</v>
      </c>
      <c r="B111" s="11">
        <v>14.523999999999999</v>
      </c>
      <c r="C111" s="9">
        <v>1681.722448</v>
      </c>
      <c r="D111" s="2">
        <v>3</v>
      </c>
      <c r="E111" s="2">
        <v>4</v>
      </c>
      <c r="F111" s="2">
        <v>1</v>
      </c>
      <c r="G111" s="2">
        <v>0</v>
      </c>
    </row>
    <row r="112" spans="1:7" x14ac:dyDescent="0.3">
      <c r="A112" s="3">
        <v>7.075898370115255E-2</v>
      </c>
      <c r="B112" s="11">
        <v>16.672999999999998</v>
      </c>
      <c r="C112" s="9">
        <v>2296.9236719999999</v>
      </c>
      <c r="D112" s="2">
        <v>5</v>
      </c>
      <c r="E112" s="2">
        <v>4</v>
      </c>
      <c r="F112" s="2">
        <v>1</v>
      </c>
      <c r="G112" s="2">
        <v>1</v>
      </c>
    </row>
    <row r="113" spans="1:7" x14ac:dyDescent="0.3">
      <c r="A113" s="3">
        <v>6.575304901485543E-2</v>
      </c>
      <c r="B113" s="11">
        <v>15.853</v>
      </c>
      <c r="C113" s="9">
        <v>1640.6914479999998</v>
      </c>
      <c r="D113" s="2">
        <v>4</v>
      </c>
      <c r="E113" s="2">
        <v>3</v>
      </c>
      <c r="F113" s="2">
        <v>1</v>
      </c>
      <c r="G113" s="2">
        <v>0</v>
      </c>
    </row>
    <row r="114" spans="1:7" x14ac:dyDescent="0.3">
      <c r="A114" s="3">
        <v>6.1434559185800042E-2</v>
      </c>
      <c r="B114" s="11">
        <v>18.818999999999999</v>
      </c>
      <c r="C114" s="9">
        <v>2296.9186479999998</v>
      </c>
      <c r="D114" s="2">
        <v>5</v>
      </c>
      <c r="E114" s="2">
        <v>4</v>
      </c>
      <c r="F114" s="2">
        <v>1</v>
      </c>
      <c r="G114" s="2">
        <v>1</v>
      </c>
    </row>
    <row r="115" spans="1:7" x14ac:dyDescent="0.3">
      <c r="A115" s="3">
        <v>5.7407212769589676E-2</v>
      </c>
      <c r="B115" s="11">
        <v>18.606000000000002</v>
      </c>
      <c r="C115" s="9">
        <v>2005.821248</v>
      </c>
      <c r="D115" s="2">
        <v>5</v>
      </c>
      <c r="E115" s="2">
        <v>4</v>
      </c>
      <c r="F115" s="2">
        <v>1</v>
      </c>
      <c r="G115" s="2">
        <v>0</v>
      </c>
    </row>
  </sheetData>
  <conditionalFormatting sqref="D5:D115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EAAEE2-954F-489D-80FF-22D1B3709585}</x14:id>
        </ext>
      </extLst>
    </cfRule>
  </conditionalFormatting>
  <conditionalFormatting sqref="E5:E11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47E2A8-654D-4A9B-91B8-ADEE141D90B3}</x14:id>
        </ext>
      </extLst>
    </cfRule>
  </conditionalFormatting>
  <conditionalFormatting sqref="F5:F115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60D9F4-4D62-49D3-9BA2-D89E93BBA7CF}</x14:id>
        </ext>
      </extLst>
    </cfRule>
  </conditionalFormatting>
  <conditionalFormatting sqref="G5:G115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B12191C-DD04-4387-9D57-C9EE1E9568BF}</x14:id>
        </ext>
      </extLst>
    </cfRule>
  </conditionalFormatting>
  <conditionalFormatting sqref="A5:A115">
    <cfRule type="dataBar" priority="3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38F48BD-2E46-468D-8AC2-CE32BA3515B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EAAEE2-954F-489D-80FF-22D1B370958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115</xm:sqref>
        </x14:conditionalFormatting>
        <x14:conditionalFormatting xmlns:xm="http://schemas.microsoft.com/office/excel/2006/main">
          <x14:cfRule type="dataBar" id="{BE47E2A8-654D-4A9B-91B8-ADEE141D90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115</xm:sqref>
        </x14:conditionalFormatting>
        <x14:conditionalFormatting xmlns:xm="http://schemas.microsoft.com/office/excel/2006/main">
          <x14:cfRule type="dataBar" id="{EE60D9F4-4D62-49D3-9BA2-D89E93BBA7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115</xm:sqref>
        </x14:conditionalFormatting>
        <x14:conditionalFormatting xmlns:xm="http://schemas.microsoft.com/office/excel/2006/main">
          <x14:cfRule type="dataBar" id="{6B12191C-DD04-4387-9D57-C9EE1E9568B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115</xm:sqref>
        </x14:conditionalFormatting>
        <x14:conditionalFormatting xmlns:xm="http://schemas.microsoft.com/office/excel/2006/main">
          <x14:cfRule type="dataBar" id="{638F48BD-2E46-468D-8AC2-CE32BA3515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115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FB61C-5099-42F3-8600-80800254EB3B}">
  <dimension ref="A1:G236"/>
  <sheetViews>
    <sheetView workbookViewId="0">
      <selection activeCell="J20" sqref="J20"/>
    </sheetView>
  </sheetViews>
  <sheetFormatPr defaultRowHeight="14.4" x14ac:dyDescent="0.3"/>
  <cols>
    <col min="1" max="1" width="21.6640625" customWidth="1"/>
    <col min="2" max="2" width="19.33203125" customWidth="1"/>
    <col min="3" max="3" width="10.77734375" customWidth="1"/>
    <col min="4" max="7" width="9" customWidth="1"/>
  </cols>
  <sheetData>
    <row r="1" spans="1:7" x14ac:dyDescent="0.3">
      <c r="A1" t="s">
        <v>14</v>
      </c>
    </row>
    <row r="3" spans="1:7" ht="15" thickBot="1" x14ac:dyDescent="0.35">
      <c r="A3" s="6"/>
      <c r="B3" s="6"/>
      <c r="C3" s="6"/>
    </row>
    <row r="4" spans="1:7" ht="15.6" thickTop="1" thickBot="1" x14ac:dyDescent="0.35">
      <c r="A4" s="5" t="s">
        <v>5</v>
      </c>
      <c r="B4" s="7" t="s">
        <v>0</v>
      </c>
      <c r="C4" s="7" t="s">
        <v>6</v>
      </c>
      <c r="D4" s="7" t="s">
        <v>1</v>
      </c>
      <c r="E4" s="7" t="s">
        <v>2</v>
      </c>
      <c r="F4" s="5" t="s">
        <v>3</v>
      </c>
      <c r="G4" s="7" t="s">
        <v>4</v>
      </c>
    </row>
    <row r="5" spans="1:7" ht="15" thickTop="1" x14ac:dyDescent="0.3">
      <c r="A5" s="3">
        <v>9.6360787149100897</v>
      </c>
      <c r="B5" s="10">
        <v>15.826000000000001</v>
      </c>
      <c r="C5" s="8">
        <v>2296.9208479999998</v>
      </c>
      <c r="D5" s="4">
        <v>5</v>
      </c>
      <c r="E5" s="4">
        <v>4</v>
      </c>
      <c r="F5" s="4">
        <v>1</v>
      </c>
      <c r="G5" s="4">
        <v>1</v>
      </c>
    </row>
    <row r="6" spans="1:7" x14ac:dyDescent="0.3">
      <c r="A6" s="3">
        <v>8.9340019389548431</v>
      </c>
      <c r="B6" s="11">
        <v>16.277999999999999</v>
      </c>
      <c r="C6" s="9">
        <v>2588.012248</v>
      </c>
      <c r="D6" s="2">
        <v>5</v>
      </c>
      <c r="E6" s="2">
        <v>4</v>
      </c>
      <c r="F6" s="2">
        <v>1</v>
      </c>
      <c r="G6" s="2">
        <v>2</v>
      </c>
    </row>
    <row r="7" spans="1:7" x14ac:dyDescent="0.3">
      <c r="A7" s="3">
        <v>3.4487958607732327</v>
      </c>
      <c r="B7" s="11">
        <v>17.478999999999999</v>
      </c>
      <c r="C7" s="9">
        <v>2953.1424480000001</v>
      </c>
      <c r="D7" s="2">
        <v>6</v>
      </c>
      <c r="E7" s="2">
        <v>5</v>
      </c>
      <c r="F7" s="2">
        <v>1</v>
      </c>
      <c r="G7" s="2">
        <v>2</v>
      </c>
    </row>
    <row r="8" spans="1:7" x14ac:dyDescent="0.3">
      <c r="A8" s="3">
        <v>2.9065901643683665</v>
      </c>
      <c r="B8" s="11">
        <v>18.102</v>
      </c>
      <c r="C8" s="9">
        <v>3244.2382480000001</v>
      </c>
      <c r="D8" s="2">
        <v>6</v>
      </c>
      <c r="E8" s="2">
        <v>5</v>
      </c>
      <c r="F8" s="2">
        <v>1</v>
      </c>
      <c r="G8" s="2">
        <v>3</v>
      </c>
    </row>
    <row r="9" spans="1:7" x14ac:dyDescent="0.3">
      <c r="A9" s="3">
        <v>2.6750835154874553</v>
      </c>
      <c r="B9" s="11">
        <v>14.462999999999999</v>
      </c>
      <c r="C9" s="9">
        <v>1453.6046240000001</v>
      </c>
      <c r="D9" s="2">
        <v>5</v>
      </c>
      <c r="E9" s="2">
        <v>2</v>
      </c>
      <c r="F9" s="2">
        <v>0</v>
      </c>
      <c r="G9" s="2">
        <v>0</v>
      </c>
    </row>
    <row r="10" spans="1:7" x14ac:dyDescent="0.3">
      <c r="A10" s="3">
        <v>2.6260166156090148</v>
      </c>
      <c r="B10" s="11">
        <v>13.74</v>
      </c>
      <c r="C10" s="9">
        <v>1681.713724</v>
      </c>
      <c r="D10" s="2">
        <v>3</v>
      </c>
      <c r="E10" s="2">
        <v>4</v>
      </c>
      <c r="F10" s="2">
        <v>1</v>
      </c>
      <c r="G10" s="2">
        <v>0</v>
      </c>
    </row>
    <row r="11" spans="1:7" x14ac:dyDescent="0.3">
      <c r="A11" s="3">
        <v>2.2957311949164425</v>
      </c>
      <c r="B11" s="11">
        <v>15.516</v>
      </c>
      <c r="C11" s="9">
        <v>2150.8632480000001</v>
      </c>
      <c r="D11" s="2">
        <v>5</v>
      </c>
      <c r="E11" s="2">
        <v>4</v>
      </c>
      <c r="F11" s="2">
        <v>0</v>
      </c>
      <c r="G11" s="2">
        <v>1</v>
      </c>
    </row>
    <row r="12" spans="1:7" x14ac:dyDescent="0.3">
      <c r="A12" s="3">
        <v>2.0384299214871211</v>
      </c>
      <c r="B12" s="11">
        <v>16.824999999999999</v>
      </c>
      <c r="C12" s="9">
        <v>2791.0912479999997</v>
      </c>
      <c r="D12" s="2">
        <v>5</v>
      </c>
      <c r="E12" s="2">
        <v>5</v>
      </c>
      <c r="F12" s="2">
        <v>1</v>
      </c>
      <c r="G12" s="2">
        <v>2</v>
      </c>
    </row>
    <row r="13" spans="1:7" x14ac:dyDescent="0.3">
      <c r="A13" s="3">
        <v>1.9694343339621021</v>
      </c>
      <c r="B13" s="11">
        <v>15.411</v>
      </c>
      <c r="C13" s="9">
        <v>2337.9464479999997</v>
      </c>
      <c r="D13" s="2">
        <v>4</v>
      </c>
      <c r="E13" s="2">
        <v>5</v>
      </c>
      <c r="F13" s="2">
        <v>1</v>
      </c>
      <c r="G13" s="2">
        <v>1</v>
      </c>
    </row>
    <row r="14" spans="1:7" x14ac:dyDescent="0.3">
      <c r="A14" s="3">
        <v>1.9219858249204747</v>
      </c>
      <c r="B14" s="11">
        <v>19.614999999999998</v>
      </c>
      <c r="C14" s="9">
        <v>2101.8194479999997</v>
      </c>
      <c r="D14" s="2">
        <v>9</v>
      </c>
      <c r="E14" s="2">
        <v>2</v>
      </c>
      <c r="F14" s="2">
        <v>0</v>
      </c>
      <c r="G14" s="2">
        <v>0</v>
      </c>
    </row>
    <row r="15" spans="1:7" x14ac:dyDescent="0.3">
      <c r="A15" s="3">
        <v>1.8768111404069372</v>
      </c>
      <c r="B15" s="11">
        <v>16.010999999999999</v>
      </c>
      <c r="C15" s="9">
        <v>1615.6558239999999</v>
      </c>
      <c r="D15" s="2">
        <v>6</v>
      </c>
      <c r="E15" s="2">
        <v>2</v>
      </c>
      <c r="F15" s="2">
        <v>0</v>
      </c>
      <c r="G15" s="2">
        <v>0</v>
      </c>
    </row>
    <row r="16" spans="1:7" x14ac:dyDescent="0.3">
      <c r="A16" s="3">
        <v>1.8221344920739235</v>
      </c>
      <c r="B16" s="11">
        <v>17.186</v>
      </c>
      <c r="C16" s="9">
        <v>2662.0500480000001</v>
      </c>
      <c r="D16" s="2">
        <v>6</v>
      </c>
      <c r="E16" s="2">
        <v>5</v>
      </c>
      <c r="F16" s="2">
        <v>1</v>
      </c>
      <c r="G16" s="2">
        <v>1</v>
      </c>
    </row>
    <row r="17" spans="1:7" x14ac:dyDescent="0.3">
      <c r="A17" s="3">
        <v>1.7991575755045501</v>
      </c>
      <c r="B17" s="11">
        <v>18.559999999999999</v>
      </c>
      <c r="C17" s="9">
        <v>3318.2826720000003</v>
      </c>
      <c r="D17" s="2">
        <v>7</v>
      </c>
      <c r="E17" s="2">
        <v>6</v>
      </c>
      <c r="F17" s="2">
        <v>1</v>
      </c>
      <c r="G17" s="2">
        <v>2</v>
      </c>
    </row>
    <row r="18" spans="1:7" x14ac:dyDescent="0.3">
      <c r="A18" s="3">
        <v>1.4992409474486208</v>
      </c>
      <c r="B18" s="11">
        <v>15.914</v>
      </c>
      <c r="C18" s="9">
        <v>2005.8246479999998</v>
      </c>
      <c r="D18" s="2">
        <v>5</v>
      </c>
      <c r="E18" s="2">
        <v>4</v>
      </c>
      <c r="F18" s="2">
        <v>1</v>
      </c>
      <c r="G18" s="2">
        <v>0</v>
      </c>
    </row>
    <row r="19" spans="1:7" x14ac:dyDescent="0.3">
      <c r="A19" s="3">
        <v>1.4928576461278953</v>
      </c>
      <c r="B19" s="11">
        <v>17.858000000000001</v>
      </c>
      <c r="C19" s="9">
        <v>3156.2235719999999</v>
      </c>
      <c r="D19" s="2">
        <v>6</v>
      </c>
      <c r="E19" s="2">
        <v>6</v>
      </c>
      <c r="F19" s="2">
        <v>1</v>
      </c>
      <c r="G19" s="2">
        <v>2</v>
      </c>
    </row>
    <row r="20" spans="1:7" x14ac:dyDescent="0.3">
      <c r="A20" s="3">
        <v>1.4695043539384751</v>
      </c>
      <c r="B20" s="11">
        <v>14.956</v>
      </c>
      <c r="C20" s="9">
        <v>2134.8676479999999</v>
      </c>
      <c r="D20" s="2">
        <v>4</v>
      </c>
      <c r="E20" s="2">
        <v>4</v>
      </c>
      <c r="F20" s="2">
        <v>1</v>
      </c>
      <c r="G20" s="2">
        <v>1</v>
      </c>
    </row>
    <row r="21" spans="1:7" x14ac:dyDescent="0.3">
      <c r="A21" s="3">
        <v>1.272180250785377</v>
      </c>
      <c r="B21" s="11">
        <v>15.944000000000001</v>
      </c>
      <c r="C21" s="9">
        <v>2629.0386479999997</v>
      </c>
      <c r="D21" s="2">
        <v>4</v>
      </c>
      <c r="E21" s="2">
        <v>5</v>
      </c>
      <c r="F21" s="2">
        <v>1</v>
      </c>
      <c r="G21" s="2">
        <v>2</v>
      </c>
    </row>
    <row r="22" spans="1:7" x14ac:dyDescent="0.3">
      <c r="A22" s="3">
        <v>1.2146610784983785</v>
      </c>
      <c r="B22" s="11">
        <v>17.254999999999999</v>
      </c>
      <c r="C22" s="9">
        <v>2807.0854479999998</v>
      </c>
      <c r="D22" s="2">
        <v>6</v>
      </c>
      <c r="E22" s="2">
        <v>5</v>
      </c>
      <c r="F22" s="2">
        <v>0</v>
      </c>
      <c r="G22" s="2">
        <v>2</v>
      </c>
    </row>
    <row r="23" spans="1:7" x14ac:dyDescent="0.3">
      <c r="A23" s="3">
        <v>1.1804236700024202</v>
      </c>
      <c r="B23" s="11">
        <v>18.946000000000002</v>
      </c>
      <c r="C23" s="9">
        <v>3609.3759719999998</v>
      </c>
      <c r="D23" s="2">
        <v>7</v>
      </c>
      <c r="E23" s="2">
        <v>6</v>
      </c>
      <c r="F23" s="2">
        <v>1</v>
      </c>
      <c r="G23" s="2">
        <v>3</v>
      </c>
    </row>
    <row r="24" spans="1:7" x14ac:dyDescent="0.3">
      <c r="A24" s="3">
        <v>1.1518080530077011</v>
      </c>
      <c r="B24" s="11">
        <v>16.71</v>
      </c>
      <c r="C24" s="9">
        <v>2499.997848</v>
      </c>
      <c r="D24" s="2">
        <v>5</v>
      </c>
      <c r="E24" s="2">
        <v>5</v>
      </c>
      <c r="F24" s="2">
        <v>1</v>
      </c>
      <c r="G24" s="2">
        <v>1</v>
      </c>
    </row>
    <row r="25" spans="1:7" x14ac:dyDescent="0.3">
      <c r="A25" s="3">
        <v>1.1223859168271677</v>
      </c>
      <c r="B25" s="11">
        <v>18.463000000000001</v>
      </c>
      <c r="C25" s="9">
        <v>3447.3192720000006</v>
      </c>
      <c r="D25" s="2">
        <v>6</v>
      </c>
      <c r="E25" s="2">
        <v>6</v>
      </c>
      <c r="F25" s="2">
        <v>1</v>
      </c>
      <c r="G25" s="2">
        <v>3</v>
      </c>
    </row>
    <row r="26" spans="1:7" x14ac:dyDescent="0.3">
      <c r="A26" s="3">
        <v>1.1026547838046861</v>
      </c>
      <c r="B26" s="11">
        <v>15.356999999999999</v>
      </c>
      <c r="C26" s="9">
        <v>2093.842048</v>
      </c>
      <c r="D26" s="2">
        <v>5</v>
      </c>
      <c r="E26" s="2">
        <v>3</v>
      </c>
      <c r="F26" s="2">
        <v>1</v>
      </c>
      <c r="G26" s="2">
        <v>1</v>
      </c>
    </row>
    <row r="27" spans="1:7" x14ac:dyDescent="0.3">
      <c r="A27" s="3">
        <v>1.098625593989824</v>
      </c>
      <c r="B27" s="11">
        <v>15.99</v>
      </c>
      <c r="C27" s="9">
        <v>2441.956248</v>
      </c>
      <c r="D27" s="2">
        <v>5</v>
      </c>
      <c r="E27" s="2">
        <v>4</v>
      </c>
      <c r="F27" s="2">
        <v>0</v>
      </c>
      <c r="G27" s="2">
        <v>2</v>
      </c>
    </row>
    <row r="28" spans="1:7" x14ac:dyDescent="0.3">
      <c r="A28" s="3">
        <v>1.0662639812472976</v>
      </c>
      <c r="B28" s="11">
        <v>14.178000000000001</v>
      </c>
      <c r="C28" s="9">
        <v>1931.7892479999998</v>
      </c>
      <c r="D28" s="2">
        <v>4</v>
      </c>
      <c r="E28" s="2">
        <v>3</v>
      </c>
      <c r="F28" s="2">
        <v>1</v>
      </c>
      <c r="G28" s="2">
        <v>1</v>
      </c>
    </row>
    <row r="29" spans="1:7" x14ac:dyDescent="0.3">
      <c r="A29" s="3">
        <v>1.0066921385618937</v>
      </c>
      <c r="B29" s="11">
        <v>14.525</v>
      </c>
      <c r="C29" s="9">
        <v>1884.799448</v>
      </c>
      <c r="D29" s="2">
        <v>3</v>
      </c>
      <c r="E29" s="2">
        <v>5</v>
      </c>
      <c r="F29" s="2">
        <v>1</v>
      </c>
      <c r="G29" s="2">
        <v>0</v>
      </c>
    </row>
    <row r="30" spans="1:7" x14ac:dyDescent="0.3">
      <c r="A30" s="3">
        <v>1.004390578532391</v>
      </c>
      <c r="B30" s="11">
        <v>16.97</v>
      </c>
      <c r="C30" s="9">
        <v>2515.9908479999999</v>
      </c>
      <c r="D30" s="2">
        <v>6</v>
      </c>
      <c r="E30" s="2">
        <v>5</v>
      </c>
      <c r="F30" s="2">
        <v>0</v>
      </c>
      <c r="G30" s="2">
        <v>1</v>
      </c>
    </row>
    <row r="31" spans="1:7" x14ac:dyDescent="0.3">
      <c r="A31" s="3">
        <v>0.97052991059728755</v>
      </c>
      <c r="B31" s="11">
        <v>18.661000000000001</v>
      </c>
      <c r="C31" s="9">
        <v>1939.7672479999999</v>
      </c>
      <c r="D31" s="2">
        <v>8</v>
      </c>
      <c r="E31" s="2">
        <v>2</v>
      </c>
      <c r="F31" s="2">
        <v>0</v>
      </c>
      <c r="G31" s="2">
        <v>0</v>
      </c>
    </row>
    <row r="32" spans="1:7" x14ac:dyDescent="0.3">
      <c r="A32" s="3">
        <v>0.96593080488717054</v>
      </c>
      <c r="B32" s="11">
        <v>18.995999999999999</v>
      </c>
      <c r="C32" s="9">
        <v>3521.3574720000006</v>
      </c>
      <c r="D32" s="2">
        <v>7</v>
      </c>
      <c r="E32" s="2">
        <v>7</v>
      </c>
      <c r="F32" s="2">
        <v>1</v>
      </c>
      <c r="G32" s="2">
        <v>2</v>
      </c>
    </row>
    <row r="33" spans="1:7" x14ac:dyDescent="0.3">
      <c r="A33" s="3">
        <v>0.89570256895945832</v>
      </c>
      <c r="B33" s="11">
        <v>16.658999999999999</v>
      </c>
      <c r="C33" s="9">
        <v>2807.0874479999998</v>
      </c>
      <c r="D33" s="2">
        <v>6</v>
      </c>
      <c r="E33" s="2">
        <v>5</v>
      </c>
      <c r="F33" s="2">
        <v>0</v>
      </c>
      <c r="G33" s="2">
        <v>2</v>
      </c>
    </row>
    <row r="34" spans="1:7" x14ac:dyDescent="0.3">
      <c r="A34" s="3">
        <v>0.81840530793267452</v>
      </c>
      <c r="B34" s="11">
        <v>16.286000000000001</v>
      </c>
      <c r="C34" s="9">
        <v>2296.921272</v>
      </c>
      <c r="D34" s="2">
        <v>5</v>
      </c>
      <c r="E34" s="2">
        <v>4</v>
      </c>
      <c r="F34" s="2">
        <v>1</v>
      </c>
      <c r="G34" s="2">
        <v>1</v>
      </c>
    </row>
    <row r="35" spans="1:7" x14ac:dyDescent="0.3">
      <c r="A35" s="3">
        <v>0.79023066108102857</v>
      </c>
      <c r="B35" s="11">
        <v>16.010999999999999</v>
      </c>
      <c r="C35" s="9">
        <v>1453.6088479999999</v>
      </c>
      <c r="D35" s="2">
        <v>5</v>
      </c>
      <c r="E35" s="2">
        <v>2</v>
      </c>
      <c r="F35" s="2">
        <v>0</v>
      </c>
      <c r="G35" s="2">
        <v>0</v>
      </c>
    </row>
    <row r="36" spans="1:7" x14ac:dyDescent="0.3">
      <c r="A36" s="3">
        <v>0.78532877614715735</v>
      </c>
      <c r="B36" s="11">
        <v>13.736000000000001</v>
      </c>
      <c r="C36" s="9">
        <v>1478.6354240000001</v>
      </c>
      <c r="D36" s="2">
        <v>3</v>
      </c>
      <c r="E36" s="2">
        <v>3</v>
      </c>
      <c r="F36" s="2">
        <v>1</v>
      </c>
      <c r="G36" s="2">
        <v>0</v>
      </c>
    </row>
    <row r="37" spans="1:7" x14ac:dyDescent="0.3">
      <c r="A37" s="3">
        <v>0.76209554948358926</v>
      </c>
      <c r="B37" s="11">
        <v>19.477</v>
      </c>
      <c r="C37" s="9">
        <v>3683.4114719999998</v>
      </c>
      <c r="D37" s="2">
        <v>8</v>
      </c>
      <c r="E37" s="2">
        <v>7</v>
      </c>
      <c r="F37" s="2">
        <v>1</v>
      </c>
      <c r="G37" s="2">
        <v>2</v>
      </c>
    </row>
    <row r="38" spans="1:7" x14ac:dyDescent="0.3">
      <c r="A38" s="3">
        <v>0.72788040237692275</v>
      </c>
      <c r="B38" s="11">
        <v>20.652000000000001</v>
      </c>
      <c r="C38" s="9">
        <v>4339.6416719999997</v>
      </c>
      <c r="D38" s="2">
        <v>9</v>
      </c>
      <c r="E38" s="2">
        <v>8</v>
      </c>
      <c r="F38" s="2">
        <v>1</v>
      </c>
      <c r="G38" s="2">
        <v>3</v>
      </c>
    </row>
    <row r="39" spans="1:7" x14ac:dyDescent="0.3">
      <c r="A39" s="3">
        <v>0.68334387768974758</v>
      </c>
      <c r="B39" s="11">
        <v>13.78</v>
      </c>
      <c r="C39" s="9">
        <v>1785.7276479999998</v>
      </c>
      <c r="D39" s="2">
        <v>4</v>
      </c>
      <c r="E39" s="2">
        <v>3</v>
      </c>
      <c r="F39" s="2">
        <v>0</v>
      </c>
      <c r="G39" s="2">
        <v>1</v>
      </c>
    </row>
    <row r="40" spans="1:7" x14ac:dyDescent="0.3">
      <c r="A40" s="3">
        <v>0.67927332791663853</v>
      </c>
      <c r="B40" s="11">
        <v>19.242999999999999</v>
      </c>
      <c r="C40" s="9">
        <v>3812.4501720000003</v>
      </c>
      <c r="D40" s="2">
        <v>7</v>
      </c>
      <c r="E40" s="2">
        <v>7</v>
      </c>
      <c r="F40" s="2">
        <v>1</v>
      </c>
      <c r="G40" s="2">
        <v>3</v>
      </c>
    </row>
    <row r="41" spans="1:7" x14ac:dyDescent="0.3">
      <c r="A41" s="3">
        <v>0.62790766588822355</v>
      </c>
      <c r="B41" s="11">
        <v>17.738</v>
      </c>
      <c r="C41" s="9">
        <v>2865.1276479999997</v>
      </c>
      <c r="D41" s="2">
        <v>6</v>
      </c>
      <c r="E41" s="2">
        <v>6</v>
      </c>
      <c r="F41" s="2">
        <v>1</v>
      </c>
      <c r="G41" s="2">
        <v>1</v>
      </c>
    </row>
    <row r="42" spans="1:7" x14ac:dyDescent="0.3">
      <c r="A42" s="3">
        <v>0.61788444494790051</v>
      </c>
      <c r="B42" s="11">
        <v>14.009</v>
      </c>
      <c r="C42" s="9">
        <v>1640.6932479999998</v>
      </c>
      <c r="D42" s="2">
        <v>4</v>
      </c>
      <c r="E42" s="2">
        <v>3</v>
      </c>
      <c r="F42" s="2">
        <v>1</v>
      </c>
      <c r="G42" s="2">
        <v>0</v>
      </c>
    </row>
    <row r="43" spans="1:7" x14ac:dyDescent="0.3">
      <c r="A43" s="3">
        <v>0.61783688099591672</v>
      </c>
      <c r="B43" s="11">
        <v>17.420000000000002</v>
      </c>
      <c r="C43" s="9">
        <v>2296.9182479999999</v>
      </c>
      <c r="D43" s="2">
        <v>5</v>
      </c>
      <c r="E43" s="2">
        <v>4</v>
      </c>
      <c r="F43" s="2">
        <v>1</v>
      </c>
      <c r="G43" s="2">
        <v>1</v>
      </c>
    </row>
    <row r="44" spans="1:7" x14ac:dyDescent="0.3">
      <c r="A44" s="3">
        <v>0.61320225438048181</v>
      </c>
      <c r="B44" s="11">
        <v>18.347000000000001</v>
      </c>
      <c r="C44" s="9">
        <v>3172.2225720000001</v>
      </c>
      <c r="D44" s="2">
        <v>7</v>
      </c>
      <c r="E44" s="2">
        <v>6</v>
      </c>
      <c r="F44" s="2">
        <v>0</v>
      </c>
      <c r="G44" s="2">
        <v>2</v>
      </c>
    </row>
    <row r="45" spans="1:7" x14ac:dyDescent="0.3">
      <c r="A45" s="3">
        <v>0.60289900219344017</v>
      </c>
      <c r="B45" s="11">
        <v>17.521999999999998</v>
      </c>
      <c r="C45" s="9">
        <v>1777.7140479999998</v>
      </c>
      <c r="D45" s="2">
        <v>7</v>
      </c>
      <c r="E45" s="2">
        <v>2</v>
      </c>
      <c r="F45" s="2">
        <v>0</v>
      </c>
      <c r="G45" s="2">
        <v>0</v>
      </c>
    </row>
    <row r="46" spans="1:7" x14ac:dyDescent="0.3">
      <c r="A46" s="3">
        <v>0.60158618845990985</v>
      </c>
      <c r="B46" s="11">
        <v>18.483000000000001</v>
      </c>
      <c r="C46" s="9">
        <v>3027.1857720000003</v>
      </c>
      <c r="D46" s="2">
        <v>7</v>
      </c>
      <c r="E46" s="2">
        <v>6</v>
      </c>
      <c r="F46" s="2">
        <v>1</v>
      </c>
      <c r="G46" s="2">
        <v>1</v>
      </c>
    </row>
    <row r="47" spans="1:7" x14ac:dyDescent="0.3">
      <c r="A47" s="3">
        <v>0.58405370215905794</v>
      </c>
      <c r="B47" s="11">
        <v>16.263999999999999</v>
      </c>
      <c r="C47" s="9">
        <v>1931.7784479999998</v>
      </c>
      <c r="D47" s="2">
        <v>4</v>
      </c>
      <c r="E47" s="2">
        <v>3</v>
      </c>
      <c r="F47" s="2">
        <v>1</v>
      </c>
      <c r="G47" s="2">
        <v>1</v>
      </c>
    </row>
    <row r="48" spans="1:7" x14ac:dyDescent="0.3">
      <c r="A48" s="3">
        <v>0.57590055956617392</v>
      </c>
      <c r="B48" s="11">
        <v>21.222999999999999</v>
      </c>
      <c r="C48" s="9">
        <v>4704.7720959999997</v>
      </c>
      <c r="D48" s="2">
        <v>10</v>
      </c>
      <c r="E48" s="2">
        <v>9</v>
      </c>
      <c r="F48" s="2">
        <v>1</v>
      </c>
      <c r="G48" s="2">
        <v>3</v>
      </c>
    </row>
    <row r="49" spans="1:7" x14ac:dyDescent="0.3">
      <c r="A49" s="3">
        <v>0.49395261452840056</v>
      </c>
      <c r="B49" s="11">
        <v>17.920000000000002</v>
      </c>
      <c r="C49" s="9">
        <v>3098.188572</v>
      </c>
      <c r="D49" s="2">
        <v>6</v>
      </c>
      <c r="E49" s="2">
        <v>5</v>
      </c>
      <c r="F49" s="2">
        <v>0</v>
      </c>
      <c r="G49" s="2">
        <v>3</v>
      </c>
    </row>
    <row r="50" spans="1:7" x14ac:dyDescent="0.3">
      <c r="A50" s="3">
        <v>0.49267228052678763</v>
      </c>
      <c r="B50" s="11">
        <v>17.274000000000001</v>
      </c>
      <c r="C50" s="9">
        <v>1777.7136479999999</v>
      </c>
      <c r="D50" s="2">
        <v>7</v>
      </c>
      <c r="E50" s="2">
        <v>2</v>
      </c>
      <c r="F50" s="2">
        <v>0</v>
      </c>
      <c r="G50" s="2">
        <v>0</v>
      </c>
    </row>
    <row r="51" spans="1:7" x14ac:dyDescent="0.3">
      <c r="A51" s="3">
        <v>0.48253349499724546</v>
      </c>
      <c r="B51" s="11">
        <v>15.565</v>
      </c>
      <c r="C51" s="9">
        <v>1859.766048</v>
      </c>
      <c r="D51" s="2">
        <v>5</v>
      </c>
      <c r="E51" s="2">
        <v>4</v>
      </c>
      <c r="F51" s="2">
        <v>0</v>
      </c>
      <c r="G51" s="2">
        <v>0</v>
      </c>
    </row>
    <row r="52" spans="1:7" x14ac:dyDescent="0.3">
      <c r="A52" s="3">
        <v>0.46081270468921692</v>
      </c>
      <c r="B52" s="11">
        <v>16.196999999999999</v>
      </c>
      <c r="C52" s="9">
        <v>2109.8334479999999</v>
      </c>
      <c r="D52" s="2">
        <v>6</v>
      </c>
      <c r="E52" s="2">
        <v>3</v>
      </c>
      <c r="F52" s="2">
        <v>0</v>
      </c>
      <c r="G52" s="2">
        <v>1</v>
      </c>
    </row>
    <row r="53" spans="1:7" x14ac:dyDescent="0.3">
      <c r="A53" s="3">
        <v>0.45189659251361403</v>
      </c>
      <c r="B53" s="11">
        <v>16.86</v>
      </c>
      <c r="C53" s="9">
        <v>3098.1852719999997</v>
      </c>
      <c r="D53" s="2">
        <v>6</v>
      </c>
      <c r="E53" s="2">
        <v>5</v>
      </c>
      <c r="F53" s="2">
        <v>0</v>
      </c>
      <c r="G53" s="2">
        <v>3</v>
      </c>
    </row>
    <row r="54" spans="1:7" x14ac:dyDescent="0.3">
      <c r="A54" s="3">
        <v>0.45074423108869432</v>
      </c>
      <c r="B54" s="11">
        <v>16.491</v>
      </c>
      <c r="C54" s="9">
        <v>2255.8922480000001</v>
      </c>
      <c r="D54" s="2">
        <v>6</v>
      </c>
      <c r="E54" s="2">
        <v>3</v>
      </c>
      <c r="F54" s="2">
        <v>1</v>
      </c>
      <c r="G54" s="2">
        <v>1</v>
      </c>
    </row>
    <row r="55" spans="1:7" x14ac:dyDescent="0.3">
      <c r="A55" s="3">
        <v>0.44912863813140963</v>
      </c>
      <c r="B55" s="11">
        <v>16.367999999999999</v>
      </c>
      <c r="C55" s="9">
        <v>2499.995848</v>
      </c>
      <c r="D55" s="2">
        <v>5</v>
      </c>
      <c r="E55" s="2">
        <v>5</v>
      </c>
      <c r="F55" s="2">
        <v>1</v>
      </c>
      <c r="G55" s="2">
        <v>1</v>
      </c>
    </row>
    <row r="56" spans="1:7" x14ac:dyDescent="0.3">
      <c r="A56" s="3">
        <v>0.43730577241960328</v>
      </c>
      <c r="B56" s="11">
        <v>19.920000000000002</v>
      </c>
      <c r="C56" s="9">
        <v>3974.5083720000002</v>
      </c>
      <c r="D56" s="2">
        <v>8</v>
      </c>
      <c r="E56" s="2">
        <v>7</v>
      </c>
      <c r="F56" s="2">
        <v>1</v>
      </c>
      <c r="G56" s="2">
        <v>3</v>
      </c>
    </row>
    <row r="57" spans="1:7" x14ac:dyDescent="0.3">
      <c r="A57" s="3">
        <v>0.43446470822885075</v>
      </c>
      <c r="B57" s="11">
        <v>20.51</v>
      </c>
      <c r="C57" s="9">
        <v>4048.5447720000002</v>
      </c>
      <c r="D57" s="2">
        <v>9</v>
      </c>
      <c r="E57" s="2">
        <v>8</v>
      </c>
      <c r="F57" s="2">
        <v>1</v>
      </c>
      <c r="G57" s="2">
        <v>2</v>
      </c>
    </row>
    <row r="58" spans="1:7" x14ac:dyDescent="0.3">
      <c r="A58" s="3">
        <v>0.42061556950375539</v>
      </c>
      <c r="B58" s="11">
        <v>13.377000000000001</v>
      </c>
      <c r="C58" s="9">
        <v>1785.7304479999998</v>
      </c>
      <c r="D58" s="2">
        <v>4</v>
      </c>
      <c r="E58" s="2">
        <v>3</v>
      </c>
      <c r="F58" s="2">
        <v>0</v>
      </c>
      <c r="G58" s="2">
        <v>1</v>
      </c>
    </row>
    <row r="59" spans="1:7" x14ac:dyDescent="0.3">
      <c r="A59" s="3">
        <v>0.391884387919817</v>
      </c>
      <c r="B59" s="11">
        <v>16.669</v>
      </c>
      <c r="C59" s="9">
        <v>2208.901648</v>
      </c>
      <c r="D59" s="2">
        <v>5</v>
      </c>
      <c r="E59" s="2">
        <v>5</v>
      </c>
      <c r="F59" s="2">
        <v>1</v>
      </c>
      <c r="G59" s="2">
        <v>0</v>
      </c>
    </row>
    <row r="60" spans="1:7" x14ac:dyDescent="0.3">
      <c r="A60" s="3">
        <v>0.39020213244159313</v>
      </c>
      <c r="B60" s="11">
        <v>15.571</v>
      </c>
      <c r="C60" s="9">
        <v>2046.8500479999998</v>
      </c>
      <c r="D60" s="2">
        <v>4</v>
      </c>
      <c r="E60" s="2">
        <v>5</v>
      </c>
      <c r="F60" s="2">
        <v>1</v>
      </c>
      <c r="G60" s="2">
        <v>0</v>
      </c>
    </row>
    <row r="61" spans="1:7" x14ac:dyDescent="0.3">
      <c r="A61" s="3">
        <v>0.37900027433817013</v>
      </c>
      <c r="B61" s="11">
        <v>14.89</v>
      </c>
      <c r="C61" s="9">
        <v>1843.7718479999999</v>
      </c>
      <c r="D61" s="2">
        <v>4</v>
      </c>
      <c r="E61" s="2">
        <v>4</v>
      </c>
      <c r="F61" s="2">
        <v>1</v>
      </c>
      <c r="G61" s="2">
        <v>0</v>
      </c>
    </row>
    <row r="62" spans="1:7" x14ac:dyDescent="0.3">
      <c r="A62" s="3">
        <v>0.375824802720298</v>
      </c>
      <c r="B62" s="11">
        <v>17.347999999999999</v>
      </c>
      <c r="C62" s="9">
        <v>3098.1855719999999</v>
      </c>
      <c r="D62" s="2">
        <v>6</v>
      </c>
      <c r="E62" s="2">
        <v>5</v>
      </c>
      <c r="F62" s="2">
        <v>0</v>
      </c>
      <c r="G62" s="2">
        <v>3</v>
      </c>
    </row>
    <row r="63" spans="1:7" x14ac:dyDescent="0.3">
      <c r="A63" s="3">
        <v>0.37420397894476437</v>
      </c>
      <c r="B63" s="11">
        <v>18.779</v>
      </c>
      <c r="C63" s="9">
        <v>3463.3170720000003</v>
      </c>
      <c r="D63" s="2">
        <v>7</v>
      </c>
      <c r="E63" s="2">
        <v>6</v>
      </c>
      <c r="F63" s="2">
        <v>0</v>
      </c>
      <c r="G63" s="2">
        <v>3</v>
      </c>
    </row>
    <row r="64" spans="1:7" x14ac:dyDescent="0.3">
      <c r="A64" s="3">
        <v>0.3657941613168777</v>
      </c>
      <c r="B64" s="11">
        <v>15.319000000000001</v>
      </c>
      <c r="C64" s="9">
        <v>2441.9558480000001</v>
      </c>
      <c r="D64" s="2">
        <v>5</v>
      </c>
      <c r="E64" s="2">
        <v>4</v>
      </c>
      <c r="F64" s="2">
        <v>0</v>
      </c>
      <c r="G64" s="2">
        <v>2</v>
      </c>
    </row>
    <row r="65" spans="1:7" x14ac:dyDescent="0.3">
      <c r="A65" s="3">
        <v>0.35494057839128057</v>
      </c>
      <c r="B65" s="11">
        <v>16.510000000000002</v>
      </c>
      <c r="C65" s="9">
        <v>2312.9122480000001</v>
      </c>
      <c r="D65" s="2">
        <v>6</v>
      </c>
      <c r="E65" s="2">
        <v>4</v>
      </c>
      <c r="F65" s="2">
        <v>0</v>
      </c>
      <c r="G65" s="2">
        <v>1</v>
      </c>
    </row>
    <row r="66" spans="1:7" x14ac:dyDescent="0.3">
      <c r="A66" s="3">
        <v>0.34339543263440847</v>
      </c>
      <c r="B66" s="11">
        <v>14.265000000000001</v>
      </c>
      <c r="C66" s="9">
        <v>1988.8088479999999</v>
      </c>
      <c r="D66" s="2">
        <v>4</v>
      </c>
      <c r="E66" s="2">
        <v>4</v>
      </c>
      <c r="F66" s="2">
        <v>0</v>
      </c>
      <c r="G66" s="2">
        <v>1</v>
      </c>
    </row>
    <row r="67" spans="1:7" x14ac:dyDescent="0.3">
      <c r="A67" s="3">
        <v>0.33661531900838476</v>
      </c>
      <c r="B67" s="11">
        <v>14.537000000000001</v>
      </c>
      <c r="C67" s="9">
        <v>1681.714624</v>
      </c>
      <c r="D67" s="2">
        <v>3</v>
      </c>
      <c r="E67" s="2">
        <v>4</v>
      </c>
      <c r="F67" s="2">
        <v>1</v>
      </c>
      <c r="G67" s="2">
        <v>0</v>
      </c>
    </row>
    <row r="68" spans="1:7" x14ac:dyDescent="0.3">
      <c r="A68" s="3">
        <v>0.33557888711349237</v>
      </c>
      <c r="B68" s="11">
        <v>16.655000000000001</v>
      </c>
      <c r="C68" s="9">
        <v>2442.9708479999999</v>
      </c>
      <c r="D68" s="2">
        <v>5</v>
      </c>
      <c r="E68" s="2">
        <v>4</v>
      </c>
      <c r="F68" s="2">
        <v>2</v>
      </c>
      <c r="G68" s="2">
        <v>1</v>
      </c>
    </row>
    <row r="69" spans="1:7" x14ac:dyDescent="0.3">
      <c r="A69" s="3">
        <v>0.33167621011209131</v>
      </c>
      <c r="B69" s="11">
        <v>16.768000000000001</v>
      </c>
      <c r="C69" s="9">
        <v>2134.862048</v>
      </c>
      <c r="D69" s="2">
        <v>4</v>
      </c>
      <c r="E69" s="2">
        <v>4</v>
      </c>
      <c r="F69" s="2">
        <v>1</v>
      </c>
      <c r="G69" s="2">
        <v>1</v>
      </c>
    </row>
    <row r="70" spans="1:7" x14ac:dyDescent="0.3">
      <c r="A70" s="3">
        <v>0.32995198644094054</v>
      </c>
      <c r="B70" s="11">
        <v>15.166</v>
      </c>
      <c r="C70" s="9">
        <v>2378.9694479999998</v>
      </c>
      <c r="D70" s="2">
        <v>3</v>
      </c>
      <c r="E70" s="2">
        <v>6</v>
      </c>
      <c r="F70" s="2">
        <v>1</v>
      </c>
      <c r="G70" s="2">
        <v>1</v>
      </c>
    </row>
    <row r="71" spans="1:7" x14ac:dyDescent="0.3">
      <c r="A71" s="3">
        <v>0.32947427892318909</v>
      </c>
      <c r="B71" s="11">
        <v>13.669</v>
      </c>
      <c r="C71" s="9">
        <v>1931.7874479999998</v>
      </c>
      <c r="D71" s="2">
        <v>4</v>
      </c>
      <c r="E71" s="2">
        <v>3</v>
      </c>
      <c r="F71" s="2">
        <v>1</v>
      </c>
      <c r="G71" s="2">
        <v>1</v>
      </c>
    </row>
    <row r="72" spans="1:7" x14ac:dyDescent="0.3">
      <c r="A72" s="3">
        <v>0.32223957069725784</v>
      </c>
      <c r="B72" s="11">
        <v>17.3</v>
      </c>
      <c r="C72" s="9">
        <v>2951.1333720000002</v>
      </c>
      <c r="D72" s="2">
        <v>4</v>
      </c>
      <c r="E72" s="2">
        <v>3</v>
      </c>
      <c r="F72" s="2">
        <v>2</v>
      </c>
      <c r="G72" s="2">
        <v>4</v>
      </c>
    </row>
    <row r="73" spans="1:7" x14ac:dyDescent="0.3">
      <c r="A73" s="3">
        <v>0.32113063722849744</v>
      </c>
      <c r="B73" s="11">
        <v>15.659000000000001</v>
      </c>
      <c r="C73" s="9">
        <v>2670.0658479999997</v>
      </c>
      <c r="D73" s="2">
        <v>3</v>
      </c>
      <c r="E73" s="2">
        <v>6</v>
      </c>
      <c r="F73" s="2">
        <v>1</v>
      </c>
      <c r="G73" s="2">
        <v>2</v>
      </c>
    </row>
    <row r="74" spans="1:7" x14ac:dyDescent="0.3">
      <c r="A74" s="3">
        <v>0.31924219019371936</v>
      </c>
      <c r="B74" s="11">
        <v>18.937000000000001</v>
      </c>
      <c r="C74" s="9">
        <v>3230.2620719999995</v>
      </c>
      <c r="D74" s="2">
        <v>7</v>
      </c>
      <c r="E74" s="2">
        <v>7</v>
      </c>
      <c r="F74" s="2">
        <v>1</v>
      </c>
      <c r="G74" s="2">
        <v>1</v>
      </c>
    </row>
    <row r="75" spans="1:7" x14ac:dyDescent="0.3">
      <c r="A75" s="3">
        <v>0.3102434797485587</v>
      </c>
      <c r="B75" s="11">
        <v>15.026999999999999</v>
      </c>
      <c r="C75" s="9">
        <v>1947.7808479999999</v>
      </c>
      <c r="D75" s="2">
        <v>5</v>
      </c>
      <c r="E75" s="2">
        <v>3</v>
      </c>
      <c r="F75" s="2">
        <v>0</v>
      </c>
      <c r="G75" s="2">
        <v>1</v>
      </c>
    </row>
    <row r="76" spans="1:7" x14ac:dyDescent="0.3">
      <c r="A76" s="3">
        <v>0.30851268714286284</v>
      </c>
      <c r="B76" s="11">
        <v>16.78</v>
      </c>
      <c r="C76" s="9">
        <v>2458.9690479999999</v>
      </c>
      <c r="D76" s="2">
        <v>6</v>
      </c>
      <c r="E76" s="2">
        <v>4</v>
      </c>
      <c r="F76" s="2">
        <v>1</v>
      </c>
      <c r="G76" s="2">
        <v>1</v>
      </c>
    </row>
    <row r="77" spans="1:7" x14ac:dyDescent="0.3">
      <c r="A77" s="3">
        <v>0.30771431830176205</v>
      </c>
      <c r="B77" s="11">
        <v>17.559000000000001</v>
      </c>
      <c r="C77" s="9">
        <v>3244.242972</v>
      </c>
      <c r="D77" s="2">
        <v>6</v>
      </c>
      <c r="E77" s="2">
        <v>5</v>
      </c>
      <c r="F77" s="2">
        <v>1</v>
      </c>
      <c r="G77" s="2">
        <v>3</v>
      </c>
    </row>
    <row r="78" spans="1:7" x14ac:dyDescent="0.3">
      <c r="A78" s="3">
        <v>0.30529999156256854</v>
      </c>
      <c r="B78" s="11">
        <v>20.434999999999999</v>
      </c>
      <c r="C78" s="9">
        <v>2263.870848</v>
      </c>
      <c r="D78" s="2">
        <v>10</v>
      </c>
      <c r="E78" s="2">
        <v>2</v>
      </c>
      <c r="F78" s="2">
        <v>0</v>
      </c>
      <c r="G78" s="2">
        <v>0</v>
      </c>
    </row>
    <row r="79" spans="1:7" x14ac:dyDescent="0.3">
      <c r="A79" s="3">
        <v>0.30373938302036496</v>
      </c>
      <c r="B79" s="11">
        <v>13.839</v>
      </c>
      <c r="C79" s="9">
        <v>1640.6930479999999</v>
      </c>
      <c r="D79" s="2">
        <v>4</v>
      </c>
      <c r="E79" s="2">
        <v>3</v>
      </c>
      <c r="F79" s="2">
        <v>1</v>
      </c>
      <c r="G79" s="2">
        <v>0</v>
      </c>
    </row>
    <row r="80" spans="1:7" x14ac:dyDescent="0.3">
      <c r="A80" s="3">
        <v>0.28300308136554819</v>
      </c>
      <c r="B80" s="11">
        <v>18.097000000000001</v>
      </c>
      <c r="C80" s="9">
        <v>2588.0128479999998</v>
      </c>
      <c r="D80" s="2">
        <v>5</v>
      </c>
      <c r="E80" s="2">
        <v>4</v>
      </c>
      <c r="F80" s="2">
        <v>1</v>
      </c>
      <c r="G80" s="2">
        <v>2</v>
      </c>
    </row>
    <row r="81" spans="1:7" x14ac:dyDescent="0.3">
      <c r="A81" s="3">
        <v>0.27692365409100106</v>
      </c>
      <c r="B81" s="11">
        <v>21.488</v>
      </c>
      <c r="C81" s="9">
        <v>4995.8685720000003</v>
      </c>
      <c r="D81" s="2">
        <v>10</v>
      </c>
      <c r="E81" s="2">
        <v>9</v>
      </c>
      <c r="F81" s="2">
        <v>1</v>
      </c>
      <c r="G81" s="2">
        <v>4</v>
      </c>
    </row>
    <row r="82" spans="1:7" x14ac:dyDescent="0.3">
      <c r="A82" s="3">
        <v>0.27152909906624789</v>
      </c>
      <c r="B82" s="11">
        <v>15.305999999999999</v>
      </c>
      <c r="C82" s="9">
        <v>1802.7452479999999</v>
      </c>
      <c r="D82" s="2">
        <v>5</v>
      </c>
      <c r="E82" s="2">
        <v>3</v>
      </c>
      <c r="F82" s="2">
        <v>1</v>
      </c>
      <c r="G82" s="2">
        <v>0</v>
      </c>
    </row>
    <row r="83" spans="1:7" x14ac:dyDescent="0.3">
      <c r="A83" s="3">
        <v>0.26983966641879886</v>
      </c>
      <c r="B83" s="11">
        <v>15.948</v>
      </c>
      <c r="C83" s="9">
        <v>2337.9356480000001</v>
      </c>
      <c r="D83" s="2">
        <v>4</v>
      </c>
      <c r="E83" s="2">
        <v>5</v>
      </c>
      <c r="F83" s="2">
        <v>1</v>
      </c>
      <c r="G83" s="2">
        <v>1</v>
      </c>
    </row>
    <row r="84" spans="1:7" x14ac:dyDescent="0.3">
      <c r="A84" s="3">
        <v>0.26696368955740851</v>
      </c>
      <c r="B84" s="11">
        <v>21.032</v>
      </c>
      <c r="C84" s="9">
        <v>4630.7358720000002</v>
      </c>
      <c r="D84" s="2">
        <v>9</v>
      </c>
      <c r="E84" s="2">
        <v>8</v>
      </c>
      <c r="F84" s="2">
        <v>1</v>
      </c>
      <c r="G84" s="2">
        <v>4</v>
      </c>
    </row>
    <row r="85" spans="1:7" x14ac:dyDescent="0.3">
      <c r="A85" s="3">
        <v>0.2596702258613795</v>
      </c>
      <c r="B85" s="11">
        <v>16.852</v>
      </c>
      <c r="C85" s="9">
        <v>2151.8714479999999</v>
      </c>
      <c r="D85" s="2">
        <v>5</v>
      </c>
      <c r="E85" s="2">
        <v>4</v>
      </c>
      <c r="F85" s="2">
        <v>2</v>
      </c>
      <c r="G85" s="2">
        <v>0</v>
      </c>
    </row>
    <row r="86" spans="1:7" x14ac:dyDescent="0.3">
      <c r="A86" s="3">
        <v>0.25780160727717272</v>
      </c>
      <c r="B86" s="11">
        <v>17.89</v>
      </c>
      <c r="C86" s="9">
        <v>3447.321672</v>
      </c>
      <c r="D86" s="2">
        <v>6</v>
      </c>
      <c r="E86" s="2">
        <v>6</v>
      </c>
      <c r="F86" s="2">
        <v>1</v>
      </c>
      <c r="G86" s="2">
        <v>3</v>
      </c>
    </row>
    <row r="87" spans="1:7" x14ac:dyDescent="0.3">
      <c r="A87" s="3">
        <v>0.25680361581406275</v>
      </c>
      <c r="B87" s="11">
        <v>21.196000000000002</v>
      </c>
      <c r="C87" s="9">
        <v>4413.677772</v>
      </c>
      <c r="D87" s="2">
        <v>10</v>
      </c>
      <c r="E87" s="2">
        <v>9</v>
      </c>
      <c r="F87" s="2">
        <v>1</v>
      </c>
      <c r="G87" s="2">
        <v>2</v>
      </c>
    </row>
    <row r="88" spans="1:7" x14ac:dyDescent="0.3">
      <c r="A88" s="3">
        <v>0.25489181256756882</v>
      </c>
      <c r="B88" s="11">
        <v>17.152999999999999</v>
      </c>
      <c r="C88" s="9">
        <v>2994.1719720000001</v>
      </c>
      <c r="D88" s="2">
        <v>5</v>
      </c>
      <c r="E88" s="2">
        <v>6</v>
      </c>
      <c r="F88" s="2">
        <v>1</v>
      </c>
      <c r="G88" s="2">
        <v>2</v>
      </c>
    </row>
    <row r="89" spans="1:7" x14ac:dyDescent="0.3">
      <c r="A89" s="3">
        <v>0.24608007346307126</v>
      </c>
      <c r="B89" s="11">
        <v>16.690999999999999</v>
      </c>
      <c r="C89" s="9">
        <v>2789.079972</v>
      </c>
      <c r="D89" s="2">
        <v>3</v>
      </c>
      <c r="E89" s="2">
        <v>3</v>
      </c>
      <c r="F89" s="2">
        <v>2</v>
      </c>
      <c r="G89" s="2">
        <v>4</v>
      </c>
    </row>
    <row r="90" spans="1:7" x14ac:dyDescent="0.3">
      <c r="A90" s="3">
        <v>0.2452806097995463</v>
      </c>
      <c r="B90" s="11">
        <v>13.555999999999999</v>
      </c>
      <c r="C90" s="9">
        <v>1972.814048</v>
      </c>
      <c r="D90" s="2">
        <v>3</v>
      </c>
      <c r="E90" s="2">
        <v>4</v>
      </c>
      <c r="F90" s="2">
        <v>1</v>
      </c>
      <c r="G90" s="2">
        <v>1</v>
      </c>
    </row>
    <row r="91" spans="1:7" x14ac:dyDescent="0.3">
      <c r="A91" s="3">
        <v>0.22635295478947831</v>
      </c>
      <c r="B91" s="11">
        <v>17.513000000000002</v>
      </c>
      <c r="C91" s="9">
        <v>2370.954448</v>
      </c>
      <c r="D91" s="2">
        <v>6</v>
      </c>
      <c r="E91" s="2">
        <v>5</v>
      </c>
      <c r="F91" s="2">
        <v>1</v>
      </c>
      <c r="G91" s="2">
        <v>0</v>
      </c>
    </row>
    <row r="92" spans="1:7" x14ac:dyDescent="0.3">
      <c r="A92" s="3">
        <v>0.22616610509575125</v>
      </c>
      <c r="B92" s="11">
        <v>19.577999999999999</v>
      </c>
      <c r="C92" s="9">
        <v>3974.5056720000002</v>
      </c>
      <c r="D92" s="2">
        <v>8</v>
      </c>
      <c r="E92" s="2">
        <v>7</v>
      </c>
      <c r="F92" s="2">
        <v>1</v>
      </c>
      <c r="G92" s="2">
        <v>3</v>
      </c>
    </row>
    <row r="93" spans="1:7" x14ac:dyDescent="0.3">
      <c r="A93" s="3">
        <v>0.21975032404310818</v>
      </c>
      <c r="B93" s="11">
        <v>17.231999999999999</v>
      </c>
      <c r="C93" s="9">
        <v>2805.0774719999999</v>
      </c>
      <c r="D93" s="2">
        <v>4</v>
      </c>
      <c r="E93" s="2">
        <v>3</v>
      </c>
      <c r="F93" s="2">
        <v>1</v>
      </c>
      <c r="G93" s="2">
        <v>4</v>
      </c>
    </row>
    <row r="94" spans="1:7" x14ac:dyDescent="0.3">
      <c r="A94" s="3">
        <v>0.2127819009601252</v>
      </c>
      <c r="B94" s="11">
        <v>14.852</v>
      </c>
      <c r="C94" s="9">
        <v>1599.6660479999998</v>
      </c>
      <c r="D94" s="2">
        <v>5</v>
      </c>
      <c r="E94" s="2">
        <v>2</v>
      </c>
      <c r="F94" s="2">
        <v>1</v>
      </c>
      <c r="G94" s="2">
        <v>0</v>
      </c>
    </row>
    <row r="95" spans="1:7" x14ac:dyDescent="0.3">
      <c r="A95" s="3">
        <v>0.20650832517568979</v>
      </c>
      <c r="B95" s="11">
        <v>17.484000000000002</v>
      </c>
      <c r="C95" s="9">
        <v>2588.012048</v>
      </c>
      <c r="D95" s="2">
        <v>5</v>
      </c>
      <c r="E95" s="2">
        <v>4</v>
      </c>
      <c r="F95" s="2">
        <v>1</v>
      </c>
      <c r="G95" s="2">
        <v>2</v>
      </c>
    </row>
    <row r="96" spans="1:7" x14ac:dyDescent="0.3">
      <c r="A96" s="3">
        <v>0.19933285900760039</v>
      </c>
      <c r="B96" s="11">
        <v>17.777000000000001</v>
      </c>
      <c r="C96" s="9">
        <v>3285.2670719999996</v>
      </c>
      <c r="D96" s="2">
        <v>5</v>
      </c>
      <c r="E96" s="2">
        <v>6</v>
      </c>
      <c r="F96" s="2">
        <v>1</v>
      </c>
      <c r="G96" s="2">
        <v>3</v>
      </c>
    </row>
    <row r="97" spans="1:7" x14ac:dyDescent="0.3">
      <c r="A97" s="3">
        <v>0.19721230961889571</v>
      </c>
      <c r="B97" s="11">
        <v>16.859000000000002</v>
      </c>
      <c r="C97" s="9">
        <v>2953.1490720000002</v>
      </c>
      <c r="D97" s="2">
        <v>6</v>
      </c>
      <c r="E97" s="2">
        <v>5</v>
      </c>
      <c r="F97" s="2">
        <v>1</v>
      </c>
      <c r="G97" s="2">
        <v>2</v>
      </c>
    </row>
    <row r="98" spans="1:7" x14ac:dyDescent="0.3">
      <c r="A98" s="3">
        <v>0.1938672621722114</v>
      </c>
      <c r="B98" s="11">
        <v>15.102</v>
      </c>
      <c r="C98" s="9">
        <v>2191.8856479999999</v>
      </c>
      <c r="D98" s="2">
        <v>4</v>
      </c>
      <c r="E98" s="2">
        <v>5</v>
      </c>
      <c r="F98" s="2">
        <v>0</v>
      </c>
      <c r="G98" s="2">
        <v>1</v>
      </c>
    </row>
    <row r="99" spans="1:7" x14ac:dyDescent="0.3">
      <c r="A99" s="3">
        <v>0.18661467184668515</v>
      </c>
      <c r="B99" s="11">
        <v>12.163</v>
      </c>
      <c r="C99" s="9">
        <v>1623.6750479999998</v>
      </c>
      <c r="D99" s="2">
        <v>3</v>
      </c>
      <c r="E99" s="2">
        <v>3</v>
      </c>
      <c r="F99" s="2">
        <v>0</v>
      </c>
      <c r="G99" s="2">
        <v>1</v>
      </c>
    </row>
    <row r="100" spans="1:7" x14ac:dyDescent="0.3">
      <c r="A100" s="3">
        <v>0.18617333676280376</v>
      </c>
      <c r="B100" s="11">
        <v>16.5</v>
      </c>
      <c r="C100" s="9">
        <v>2497.9802479999998</v>
      </c>
      <c r="D100" s="2">
        <v>3</v>
      </c>
      <c r="E100" s="2">
        <v>3</v>
      </c>
      <c r="F100" s="2">
        <v>2</v>
      </c>
      <c r="G100" s="2">
        <v>3</v>
      </c>
    </row>
    <row r="101" spans="1:7" x14ac:dyDescent="0.3">
      <c r="A101" s="3">
        <v>0.18309834551408433</v>
      </c>
      <c r="B101" s="11">
        <v>19.73</v>
      </c>
      <c r="C101" s="9">
        <v>3886.492272</v>
      </c>
      <c r="D101" s="2">
        <v>8</v>
      </c>
      <c r="E101" s="2">
        <v>8</v>
      </c>
      <c r="F101" s="2">
        <v>1</v>
      </c>
      <c r="G101" s="2">
        <v>2</v>
      </c>
    </row>
    <row r="102" spans="1:7" x14ac:dyDescent="0.3">
      <c r="A102" s="3">
        <v>0.18262258434730921</v>
      </c>
      <c r="B102" s="11">
        <v>15.823</v>
      </c>
      <c r="C102" s="9">
        <v>1931.7870479999999</v>
      </c>
      <c r="D102" s="2">
        <v>4</v>
      </c>
      <c r="E102" s="2">
        <v>3</v>
      </c>
      <c r="F102" s="2">
        <v>1</v>
      </c>
      <c r="G102" s="2">
        <v>1</v>
      </c>
    </row>
    <row r="103" spans="1:7" x14ac:dyDescent="0.3">
      <c r="A103" s="3">
        <v>0.18211993920767361</v>
      </c>
      <c r="B103" s="11">
        <v>18.091000000000001</v>
      </c>
      <c r="C103" s="9">
        <v>2953.149672</v>
      </c>
      <c r="D103" s="2">
        <v>6</v>
      </c>
      <c r="E103" s="2">
        <v>5</v>
      </c>
      <c r="F103" s="2">
        <v>1</v>
      </c>
      <c r="G103" s="2">
        <v>2</v>
      </c>
    </row>
    <row r="104" spans="1:7" x14ac:dyDescent="0.3">
      <c r="A104" s="3">
        <v>0.18185401900553338</v>
      </c>
      <c r="B104" s="11">
        <v>15.749000000000001</v>
      </c>
      <c r="C104" s="9">
        <v>2087.876248</v>
      </c>
      <c r="D104" s="2">
        <v>3</v>
      </c>
      <c r="E104" s="2">
        <v>6</v>
      </c>
      <c r="F104" s="2">
        <v>1</v>
      </c>
      <c r="G104" s="2">
        <v>0</v>
      </c>
    </row>
    <row r="105" spans="1:7" x14ac:dyDescent="0.3">
      <c r="A105" s="3">
        <v>0.17477696520868435</v>
      </c>
      <c r="B105" s="11">
        <v>15.19</v>
      </c>
      <c r="C105" s="9">
        <v>2087.8760480000001</v>
      </c>
      <c r="D105" s="2">
        <v>3</v>
      </c>
      <c r="E105" s="2">
        <v>6</v>
      </c>
      <c r="F105" s="2">
        <v>1</v>
      </c>
      <c r="G105" s="2">
        <v>0</v>
      </c>
    </row>
    <row r="106" spans="1:7" x14ac:dyDescent="0.3">
      <c r="A106" s="3">
        <v>0.17081468120863336</v>
      </c>
      <c r="B106" s="11">
        <v>15.03</v>
      </c>
      <c r="C106" s="9">
        <v>1884.7972479999999</v>
      </c>
      <c r="D106" s="2">
        <v>3</v>
      </c>
      <c r="E106" s="2">
        <v>5</v>
      </c>
      <c r="F106" s="2">
        <v>1</v>
      </c>
      <c r="G106" s="2">
        <v>0</v>
      </c>
    </row>
    <row r="107" spans="1:7" x14ac:dyDescent="0.3">
      <c r="A107" s="3">
        <v>0.16811849851868094</v>
      </c>
      <c r="B107" s="11">
        <v>17.216000000000001</v>
      </c>
      <c r="C107" s="9">
        <v>2224.8966479999999</v>
      </c>
      <c r="D107" s="2">
        <v>6</v>
      </c>
      <c r="E107" s="2">
        <v>5</v>
      </c>
      <c r="F107" s="2">
        <v>0</v>
      </c>
      <c r="G107" s="2">
        <v>0</v>
      </c>
    </row>
    <row r="108" spans="1:7" x14ac:dyDescent="0.3">
      <c r="A108" s="3">
        <v>0.16504095268430508</v>
      </c>
      <c r="B108" s="11">
        <v>18.225000000000001</v>
      </c>
      <c r="C108" s="9">
        <v>3115.2015719999999</v>
      </c>
      <c r="D108" s="2">
        <v>7</v>
      </c>
      <c r="E108" s="2">
        <v>5</v>
      </c>
      <c r="F108" s="2">
        <v>1</v>
      </c>
      <c r="G108" s="2">
        <v>2</v>
      </c>
    </row>
    <row r="109" spans="1:7" x14ac:dyDescent="0.3">
      <c r="A109" s="3">
        <v>0.16024514387864347</v>
      </c>
      <c r="B109" s="11">
        <v>17.905000000000001</v>
      </c>
      <c r="C109" s="9">
        <v>2499.996048</v>
      </c>
      <c r="D109" s="2">
        <v>5</v>
      </c>
      <c r="E109" s="2">
        <v>5</v>
      </c>
      <c r="F109" s="2">
        <v>1</v>
      </c>
      <c r="G109" s="2">
        <v>1</v>
      </c>
    </row>
    <row r="110" spans="1:7" x14ac:dyDescent="0.3">
      <c r="A110" s="3">
        <v>0.15820111041269549</v>
      </c>
      <c r="B110" s="11">
        <v>16.321999999999999</v>
      </c>
      <c r="C110" s="9">
        <v>2515.994048</v>
      </c>
      <c r="D110" s="2">
        <v>6</v>
      </c>
      <c r="E110" s="2">
        <v>5</v>
      </c>
      <c r="F110" s="2">
        <v>0</v>
      </c>
      <c r="G110" s="2">
        <v>1</v>
      </c>
    </row>
    <row r="111" spans="1:7" x14ac:dyDescent="0.3">
      <c r="A111" s="3">
        <v>0.15319278440980652</v>
      </c>
      <c r="B111" s="11">
        <v>16.283999999999999</v>
      </c>
      <c r="C111" s="9">
        <v>2441.9604720000002</v>
      </c>
      <c r="D111" s="2">
        <v>5</v>
      </c>
      <c r="E111" s="2">
        <v>4</v>
      </c>
      <c r="F111" s="2">
        <v>0</v>
      </c>
      <c r="G111" s="2">
        <v>2</v>
      </c>
    </row>
    <row r="112" spans="1:7" x14ac:dyDescent="0.3">
      <c r="A112" s="3">
        <v>0.15061338277843353</v>
      </c>
      <c r="B112" s="11">
        <v>16.995999999999999</v>
      </c>
      <c r="C112" s="9">
        <v>2167.8730479999999</v>
      </c>
      <c r="D112" s="2">
        <v>6</v>
      </c>
      <c r="E112" s="2">
        <v>4</v>
      </c>
      <c r="F112" s="2">
        <v>1</v>
      </c>
      <c r="G112" s="2">
        <v>0</v>
      </c>
    </row>
    <row r="113" spans="1:7" x14ac:dyDescent="0.3">
      <c r="A113" s="3">
        <v>0.1481876212272541</v>
      </c>
      <c r="B113" s="11">
        <v>14.702999999999999</v>
      </c>
      <c r="C113" s="9">
        <v>2150.8608479999998</v>
      </c>
      <c r="D113" s="2">
        <v>5</v>
      </c>
      <c r="E113" s="2">
        <v>4</v>
      </c>
      <c r="F113" s="2">
        <v>0</v>
      </c>
      <c r="G113" s="2">
        <v>1</v>
      </c>
    </row>
    <row r="114" spans="1:7" x14ac:dyDescent="0.3">
      <c r="A114" s="3">
        <v>0.14516360004472714</v>
      </c>
      <c r="B114" s="11">
        <v>17.18</v>
      </c>
      <c r="C114" s="9">
        <v>2296.9154479999997</v>
      </c>
      <c r="D114" s="2">
        <v>5</v>
      </c>
      <c r="E114" s="2">
        <v>4</v>
      </c>
      <c r="F114" s="2">
        <v>1</v>
      </c>
      <c r="G114" s="2">
        <v>1</v>
      </c>
    </row>
    <row r="115" spans="1:7" x14ac:dyDescent="0.3">
      <c r="A115" s="3">
        <v>0.14481994745047</v>
      </c>
      <c r="B115" s="11">
        <v>21.273</v>
      </c>
      <c r="C115" s="9">
        <v>4742.7256959999995</v>
      </c>
      <c r="D115" s="2">
        <v>12</v>
      </c>
      <c r="E115" s="2">
        <v>4</v>
      </c>
      <c r="F115" s="2">
        <v>4</v>
      </c>
      <c r="G115" s="2">
        <v>4</v>
      </c>
    </row>
    <row r="116" spans="1:7" x14ac:dyDescent="0.3">
      <c r="A116" s="3">
        <v>0.14337368702812545</v>
      </c>
      <c r="B116" s="11">
        <v>18.245999999999999</v>
      </c>
      <c r="C116" s="9">
        <v>2881.130772</v>
      </c>
      <c r="D116" s="2">
        <v>7</v>
      </c>
      <c r="E116" s="2">
        <v>6</v>
      </c>
      <c r="F116" s="2">
        <v>0</v>
      </c>
      <c r="G116" s="2">
        <v>1</v>
      </c>
    </row>
    <row r="117" spans="1:7" x14ac:dyDescent="0.3">
      <c r="A117" s="3">
        <v>0.13759168651214781</v>
      </c>
      <c r="B117" s="11">
        <v>18.658999999999999</v>
      </c>
      <c r="C117" s="9">
        <v>1777.7132479999998</v>
      </c>
      <c r="D117" s="2">
        <v>7</v>
      </c>
      <c r="E117" s="2">
        <v>2</v>
      </c>
      <c r="F117" s="2">
        <v>0</v>
      </c>
      <c r="G117" s="2">
        <v>0</v>
      </c>
    </row>
    <row r="118" spans="1:7" x14ac:dyDescent="0.3">
      <c r="A118" s="3">
        <v>0.13646122153571177</v>
      </c>
      <c r="B118" s="11">
        <v>16.559999999999999</v>
      </c>
      <c r="C118" s="9">
        <v>2192.9062479999998</v>
      </c>
      <c r="D118" s="2">
        <v>4</v>
      </c>
      <c r="E118" s="2">
        <v>5</v>
      </c>
      <c r="F118" s="2">
        <v>2</v>
      </c>
      <c r="G118" s="2">
        <v>0</v>
      </c>
    </row>
    <row r="119" spans="1:7" x14ac:dyDescent="0.3">
      <c r="A119" s="3">
        <v>0.13433604956343834</v>
      </c>
      <c r="B119" s="11">
        <v>15.914</v>
      </c>
      <c r="C119" s="9">
        <v>1640.6888239999998</v>
      </c>
      <c r="D119" s="2">
        <v>4</v>
      </c>
      <c r="E119" s="2">
        <v>3</v>
      </c>
      <c r="F119" s="2">
        <v>1</v>
      </c>
      <c r="G119" s="2">
        <v>0</v>
      </c>
    </row>
    <row r="120" spans="1:7" x14ac:dyDescent="0.3">
      <c r="A120" s="3">
        <v>0.13413533211900497</v>
      </c>
      <c r="B120" s="11">
        <v>13.285</v>
      </c>
      <c r="C120" s="9">
        <v>1826.7562479999999</v>
      </c>
      <c r="D120" s="2">
        <v>3</v>
      </c>
      <c r="E120" s="2">
        <v>4</v>
      </c>
      <c r="F120" s="2">
        <v>0</v>
      </c>
      <c r="G120" s="2">
        <v>1</v>
      </c>
    </row>
    <row r="121" spans="1:7" x14ac:dyDescent="0.3">
      <c r="A121" s="3">
        <v>0.1303987031852715</v>
      </c>
      <c r="B121" s="11">
        <v>18.545000000000002</v>
      </c>
      <c r="C121" s="9">
        <v>2662.0516480000001</v>
      </c>
      <c r="D121" s="2">
        <v>6</v>
      </c>
      <c r="E121" s="2">
        <v>5</v>
      </c>
      <c r="F121" s="2">
        <v>1</v>
      </c>
      <c r="G121" s="2">
        <v>1</v>
      </c>
    </row>
    <row r="122" spans="1:7" x14ac:dyDescent="0.3">
      <c r="A122" s="3">
        <v>0.12997634502340924</v>
      </c>
      <c r="B122" s="11">
        <v>20.561</v>
      </c>
      <c r="C122" s="9">
        <v>4193.5845719999998</v>
      </c>
      <c r="D122" s="2">
        <v>9</v>
      </c>
      <c r="E122" s="2">
        <v>8</v>
      </c>
      <c r="F122" s="2">
        <v>0</v>
      </c>
      <c r="G122" s="2">
        <v>3</v>
      </c>
    </row>
    <row r="123" spans="1:7" x14ac:dyDescent="0.3">
      <c r="A123" s="3">
        <v>0.12960665998484378</v>
      </c>
      <c r="B123" s="11">
        <v>17.524999999999999</v>
      </c>
      <c r="C123" s="9">
        <v>1615.6602479999999</v>
      </c>
      <c r="D123" s="2">
        <v>6</v>
      </c>
      <c r="E123" s="2">
        <v>2</v>
      </c>
      <c r="F123" s="2">
        <v>0</v>
      </c>
      <c r="G123" s="2">
        <v>0</v>
      </c>
    </row>
    <row r="124" spans="1:7" x14ac:dyDescent="0.3">
      <c r="A124" s="3">
        <v>0.12817219931529319</v>
      </c>
      <c r="B124" s="11">
        <v>19.800999999999998</v>
      </c>
      <c r="C124" s="9">
        <v>3828.4515719999999</v>
      </c>
      <c r="D124" s="2">
        <v>8</v>
      </c>
      <c r="E124" s="2">
        <v>7</v>
      </c>
      <c r="F124" s="2">
        <v>0</v>
      </c>
      <c r="G124" s="2">
        <v>3</v>
      </c>
    </row>
    <row r="125" spans="1:7" x14ac:dyDescent="0.3">
      <c r="A125" s="3">
        <v>0.12701776989246119</v>
      </c>
      <c r="B125" s="11">
        <v>16.678999999999998</v>
      </c>
      <c r="C125" s="9">
        <v>2150.8586479999999</v>
      </c>
      <c r="D125" s="2">
        <v>5</v>
      </c>
      <c r="E125" s="2">
        <v>4</v>
      </c>
      <c r="F125" s="2">
        <v>0</v>
      </c>
      <c r="G125" s="2">
        <v>1</v>
      </c>
    </row>
    <row r="126" spans="1:7" x14ac:dyDescent="0.3">
      <c r="A126" s="3">
        <v>0.12649176854110969</v>
      </c>
      <c r="B126" s="11">
        <v>17.792999999999999</v>
      </c>
      <c r="C126" s="9">
        <v>3010.1682719999999</v>
      </c>
      <c r="D126" s="2">
        <v>6</v>
      </c>
      <c r="E126" s="2">
        <v>6</v>
      </c>
      <c r="F126" s="2">
        <v>0</v>
      </c>
      <c r="G126" s="2">
        <v>2</v>
      </c>
    </row>
    <row r="127" spans="1:7" x14ac:dyDescent="0.3">
      <c r="A127" s="3">
        <v>0.1251989049050867</v>
      </c>
      <c r="B127" s="11">
        <v>17.25</v>
      </c>
      <c r="C127" s="9">
        <v>2150.8592479999998</v>
      </c>
      <c r="D127" s="2">
        <v>5</v>
      </c>
      <c r="E127" s="2">
        <v>4</v>
      </c>
      <c r="F127" s="2">
        <v>0</v>
      </c>
      <c r="G127" s="2">
        <v>1</v>
      </c>
    </row>
    <row r="128" spans="1:7" x14ac:dyDescent="0.3">
      <c r="A128" s="3">
        <v>0.12435941939961107</v>
      </c>
      <c r="B128" s="11">
        <v>16.568999999999999</v>
      </c>
      <c r="C128" s="9">
        <v>2483.9990480000001</v>
      </c>
      <c r="D128" s="2">
        <v>4</v>
      </c>
      <c r="E128" s="2">
        <v>5</v>
      </c>
      <c r="F128" s="2">
        <v>2</v>
      </c>
      <c r="G128" s="2">
        <v>1</v>
      </c>
    </row>
    <row r="129" spans="1:7" x14ac:dyDescent="0.3">
      <c r="A129" s="3">
        <v>0.12347273488295959</v>
      </c>
      <c r="B129" s="11">
        <v>17.222000000000001</v>
      </c>
      <c r="C129" s="9">
        <v>2441.9536479999997</v>
      </c>
      <c r="D129" s="2">
        <v>5</v>
      </c>
      <c r="E129" s="2">
        <v>4</v>
      </c>
      <c r="F129" s="2">
        <v>0</v>
      </c>
      <c r="G129" s="2">
        <v>2</v>
      </c>
    </row>
    <row r="130" spans="1:7" x14ac:dyDescent="0.3">
      <c r="A130" s="3">
        <v>0.12299502736520813</v>
      </c>
      <c r="B130" s="11">
        <v>16.956</v>
      </c>
      <c r="C130" s="9">
        <v>2150.8586479999999</v>
      </c>
      <c r="D130" s="2">
        <v>5</v>
      </c>
      <c r="E130" s="2">
        <v>4</v>
      </c>
      <c r="F130" s="2">
        <v>0</v>
      </c>
      <c r="G130" s="2">
        <v>1</v>
      </c>
    </row>
    <row r="131" spans="1:7" x14ac:dyDescent="0.3">
      <c r="A131" s="3">
        <v>0.12177867965194183</v>
      </c>
      <c r="B131" s="11">
        <v>13.585000000000001</v>
      </c>
      <c r="C131" s="9">
        <v>1494.6366479999999</v>
      </c>
      <c r="D131" s="2">
        <v>4</v>
      </c>
      <c r="E131" s="2">
        <v>3</v>
      </c>
      <c r="F131" s="2">
        <v>0</v>
      </c>
      <c r="G131" s="2">
        <v>0</v>
      </c>
    </row>
    <row r="132" spans="1:7" x14ac:dyDescent="0.3">
      <c r="A132" s="3">
        <v>0.12146118114892902</v>
      </c>
      <c r="B132" s="11">
        <v>13.603</v>
      </c>
      <c r="C132" s="9">
        <v>1640.6932479999998</v>
      </c>
      <c r="D132" s="2">
        <v>4</v>
      </c>
      <c r="E132" s="2">
        <v>3</v>
      </c>
      <c r="F132" s="2">
        <v>1</v>
      </c>
      <c r="G132" s="2">
        <v>0</v>
      </c>
    </row>
    <row r="133" spans="1:7" x14ac:dyDescent="0.3">
      <c r="A133" s="3">
        <v>0.12001942166321725</v>
      </c>
      <c r="B133" s="11">
        <v>13.196999999999999</v>
      </c>
      <c r="C133" s="9">
        <v>1535.661848</v>
      </c>
      <c r="D133" s="2">
        <v>3</v>
      </c>
      <c r="E133" s="2">
        <v>4</v>
      </c>
      <c r="F133" s="2">
        <v>0</v>
      </c>
      <c r="G133" s="2">
        <v>0</v>
      </c>
    </row>
    <row r="134" spans="1:7" x14ac:dyDescent="0.3">
      <c r="A134" s="3">
        <v>0.11997064124187314</v>
      </c>
      <c r="B134" s="11">
        <v>16.962</v>
      </c>
      <c r="C134" s="9">
        <v>2660.0391720000002</v>
      </c>
      <c r="D134" s="2">
        <v>4</v>
      </c>
      <c r="E134" s="2">
        <v>3</v>
      </c>
      <c r="F134" s="2">
        <v>2</v>
      </c>
      <c r="G134" s="2">
        <v>3</v>
      </c>
    </row>
    <row r="135" spans="1:7" x14ac:dyDescent="0.3">
      <c r="A135" s="3">
        <v>0.11877083751190558</v>
      </c>
      <c r="B135" s="11">
        <v>17.643000000000001</v>
      </c>
      <c r="C135" s="9">
        <v>3099.195972</v>
      </c>
      <c r="D135" s="2">
        <v>6</v>
      </c>
      <c r="E135" s="2">
        <v>5</v>
      </c>
      <c r="F135" s="2">
        <v>2</v>
      </c>
      <c r="G135" s="2">
        <v>2</v>
      </c>
    </row>
    <row r="136" spans="1:7" x14ac:dyDescent="0.3">
      <c r="A136" s="3">
        <v>0.11621394056369633</v>
      </c>
      <c r="B136" s="11">
        <v>16.291</v>
      </c>
      <c r="C136" s="9">
        <v>1769.734248</v>
      </c>
      <c r="D136" s="2">
        <v>3</v>
      </c>
      <c r="E136" s="2">
        <v>3</v>
      </c>
      <c r="F136" s="2">
        <v>1</v>
      </c>
      <c r="G136" s="2">
        <v>1</v>
      </c>
    </row>
    <row r="137" spans="1:7" x14ac:dyDescent="0.3">
      <c r="A137" s="3">
        <v>0.11612732794524994</v>
      </c>
      <c r="B137" s="11">
        <v>14.602</v>
      </c>
      <c r="C137" s="9">
        <v>1988.8074479999998</v>
      </c>
      <c r="D137" s="2">
        <v>4</v>
      </c>
      <c r="E137" s="2">
        <v>4</v>
      </c>
      <c r="F137" s="2">
        <v>0</v>
      </c>
      <c r="G137" s="2">
        <v>1</v>
      </c>
    </row>
    <row r="138" spans="1:7" x14ac:dyDescent="0.3">
      <c r="A138" s="3">
        <v>0.1103489768373529</v>
      </c>
      <c r="B138" s="11">
        <v>13.178000000000001</v>
      </c>
      <c r="C138" s="9">
        <v>1494.6352479999998</v>
      </c>
      <c r="D138" s="2">
        <v>4</v>
      </c>
      <c r="E138" s="2">
        <v>3</v>
      </c>
      <c r="F138" s="2">
        <v>0</v>
      </c>
      <c r="G138" s="2">
        <v>0</v>
      </c>
    </row>
    <row r="139" spans="1:7" x14ac:dyDescent="0.3">
      <c r="A139" s="3">
        <v>0.10745414470087944</v>
      </c>
      <c r="B139" s="11">
        <v>17.562999999999999</v>
      </c>
      <c r="C139" s="9">
        <v>3245.2464720000003</v>
      </c>
      <c r="D139" s="2">
        <v>6</v>
      </c>
      <c r="E139" s="2">
        <v>5</v>
      </c>
      <c r="F139" s="2">
        <v>3</v>
      </c>
      <c r="G139" s="2">
        <v>2</v>
      </c>
    </row>
    <row r="140" spans="1:7" x14ac:dyDescent="0.3">
      <c r="A140" s="3">
        <v>0.10504310242895844</v>
      </c>
      <c r="B140" s="11">
        <v>17.29</v>
      </c>
      <c r="C140" s="9">
        <v>1615.6596479999998</v>
      </c>
      <c r="D140" s="2">
        <v>6</v>
      </c>
      <c r="E140" s="2">
        <v>2</v>
      </c>
      <c r="F140" s="2">
        <v>0</v>
      </c>
      <c r="G140" s="2">
        <v>0</v>
      </c>
    </row>
    <row r="141" spans="1:7" x14ac:dyDescent="0.3">
      <c r="A141" s="3">
        <v>0.10347738471544203</v>
      </c>
      <c r="B141" s="11">
        <v>14.459</v>
      </c>
      <c r="C141" s="9">
        <v>2175.8932479999999</v>
      </c>
      <c r="D141" s="2">
        <v>3</v>
      </c>
      <c r="E141" s="2">
        <v>5</v>
      </c>
      <c r="F141" s="2">
        <v>1</v>
      </c>
      <c r="G141" s="2">
        <v>1</v>
      </c>
    </row>
    <row r="142" spans="1:7" x14ac:dyDescent="0.3">
      <c r="A142" s="3">
        <v>0.10059423068482651</v>
      </c>
      <c r="B142" s="11">
        <v>19.209</v>
      </c>
      <c r="C142" s="9">
        <v>3537.3510719999999</v>
      </c>
      <c r="D142" s="2">
        <v>8</v>
      </c>
      <c r="E142" s="2">
        <v>7</v>
      </c>
      <c r="F142" s="2">
        <v>0</v>
      </c>
      <c r="G142" s="2">
        <v>2</v>
      </c>
    </row>
    <row r="143" spans="1:7" x14ac:dyDescent="0.3">
      <c r="A143" s="3">
        <v>0.10051199735607683</v>
      </c>
      <c r="B143" s="11">
        <v>20.643000000000001</v>
      </c>
      <c r="C143" s="9">
        <v>4378.5897720000003</v>
      </c>
      <c r="D143" s="2">
        <v>13</v>
      </c>
      <c r="E143" s="2">
        <v>5</v>
      </c>
      <c r="F143" s="2">
        <v>1</v>
      </c>
      <c r="G143" s="2">
        <v>3</v>
      </c>
    </row>
    <row r="144" spans="1:7" x14ac:dyDescent="0.3">
      <c r="A144" s="3">
        <v>9.9022430624509092E-2</v>
      </c>
      <c r="B144" s="11">
        <v>18.274000000000001</v>
      </c>
      <c r="C144" s="9">
        <v>3302.2821720000002</v>
      </c>
      <c r="D144" s="2">
        <v>6</v>
      </c>
      <c r="E144" s="2">
        <v>6</v>
      </c>
      <c r="F144" s="2">
        <v>2</v>
      </c>
      <c r="G144" s="2">
        <v>2</v>
      </c>
    </row>
    <row r="145" spans="1:7" x14ac:dyDescent="0.3">
      <c r="A145" s="3">
        <v>9.8462489778007964E-2</v>
      </c>
      <c r="B145" s="11">
        <v>16.07</v>
      </c>
      <c r="C145" s="9">
        <v>2353.9394480000001</v>
      </c>
      <c r="D145" s="2">
        <v>5</v>
      </c>
      <c r="E145" s="2">
        <v>5</v>
      </c>
      <c r="F145" s="2">
        <v>0</v>
      </c>
      <c r="G145" s="2">
        <v>1</v>
      </c>
    </row>
    <row r="146" spans="1:7" x14ac:dyDescent="0.3">
      <c r="A146" s="3">
        <v>9.8309579579430525E-2</v>
      </c>
      <c r="B146" s="11">
        <v>15.629</v>
      </c>
      <c r="C146" s="9">
        <v>2482.979648</v>
      </c>
      <c r="D146" s="2">
        <v>4</v>
      </c>
      <c r="E146" s="2">
        <v>5</v>
      </c>
      <c r="F146" s="2">
        <v>0</v>
      </c>
      <c r="G146" s="2">
        <v>2</v>
      </c>
    </row>
    <row r="147" spans="1:7" x14ac:dyDescent="0.3">
      <c r="A147" s="3">
        <v>9.8171388660111561E-2</v>
      </c>
      <c r="B147" s="11">
        <v>21.489000000000001</v>
      </c>
      <c r="C147" s="9">
        <v>5033.8212960000001</v>
      </c>
      <c r="D147" s="2">
        <v>12</v>
      </c>
      <c r="E147" s="2">
        <v>4</v>
      </c>
      <c r="F147" s="2">
        <v>4</v>
      </c>
      <c r="G147" s="2">
        <v>5</v>
      </c>
    </row>
    <row r="148" spans="1:7" x14ac:dyDescent="0.3">
      <c r="A148" s="3">
        <v>9.6622823164574004E-2</v>
      </c>
      <c r="B148" s="11">
        <v>15.994</v>
      </c>
      <c r="C148" s="9">
        <v>1785.7284479999998</v>
      </c>
      <c r="D148" s="2">
        <v>4</v>
      </c>
      <c r="E148" s="2">
        <v>3</v>
      </c>
      <c r="F148" s="2">
        <v>0</v>
      </c>
      <c r="G148" s="2">
        <v>1</v>
      </c>
    </row>
    <row r="149" spans="1:7" x14ac:dyDescent="0.3">
      <c r="A149" s="3">
        <v>9.6549956649897878E-2</v>
      </c>
      <c r="B149" s="11">
        <v>16.373999999999999</v>
      </c>
      <c r="C149" s="9">
        <v>1818.7382479999999</v>
      </c>
      <c r="D149" s="2">
        <v>6</v>
      </c>
      <c r="E149" s="2">
        <v>3</v>
      </c>
      <c r="F149" s="2">
        <v>0</v>
      </c>
      <c r="G149" s="2">
        <v>0</v>
      </c>
    </row>
    <row r="150" spans="1:7" x14ac:dyDescent="0.3">
      <c r="A150" s="3">
        <v>9.6211534873889601E-2</v>
      </c>
      <c r="B150" s="11">
        <v>19.059999999999999</v>
      </c>
      <c r="C150" s="9">
        <v>3523.3641720000001</v>
      </c>
      <c r="D150" s="2">
        <v>9</v>
      </c>
      <c r="E150" s="2">
        <v>9</v>
      </c>
      <c r="F150" s="2">
        <v>0</v>
      </c>
      <c r="G150" s="2">
        <v>0</v>
      </c>
    </row>
    <row r="151" spans="1:7" x14ac:dyDescent="0.3">
      <c r="A151" s="3">
        <v>9.5992570389053178E-2</v>
      </c>
      <c r="B151" s="11">
        <v>17.707000000000001</v>
      </c>
      <c r="C151" s="9">
        <v>2808.1077719999998</v>
      </c>
      <c r="D151" s="2">
        <v>6</v>
      </c>
      <c r="E151" s="2">
        <v>5</v>
      </c>
      <c r="F151" s="2">
        <v>2</v>
      </c>
      <c r="G151" s="2">
        <v>1</v>
      </c>
    </row>
    <row r="152" spans="1:7" x14ac:dyDescent="0.3">
      <c r="A152" s="3">
        <v>9.5314510367676408E-2</v>
      </c>
      <c r="B152" s="11">
        <v>21.861000000000001</v>
      </c>
      <c r="C152" s="9">
        <v>5361.0096960000001</v>
      </c>
      <c r="D152" s="2">
        <v>11</v>
      </c>
      <c r="E152" s="2">
        <v>10</v>
      </c>
      <c r="F152" s="2">
        <v>1</v>
      </c>
      <c r="G152" s="2">
        <v>4</v>
      </c>
    </row>
    <row r="153" spans="1:7" x14ac:dyDescent="0.3">
      <c r="A153" s="3">
        <v>9.352861169996339E-2</v>
      </c>
      <c r="B153" s="11">
        <v>13.773999999999999</v>
      </c>
      <c r="C153" s="9">
        <v>1738.740448</v>
      </c>
      <c r="D153" s="2">
        <v>3</v>
      </c>
      <c r="E153" s="2">
        <v>5</v>
      </c>
      <c r="F153" s="2">
        <v>0</v>
      </c>
      <c r="G153" s="2">
        <v>0</v>
      </c>
    </row>
    <row r="154" spans="1:7" x14ac:dyDescent="0.3">
      <c r="A154" s="3">
        <v>9.1636758550976735E-2</v>
      </c>
      <c r="B154" s="11">
        <v>20.488</v>
      </c>
      <c r="C154" s="9">
        <v>4087.4943720000001</v>
      </c>
      <c r="D154" s="2">
        <v>20</v>
      </c>
      <c r="E154" s="2">
        <v>3</v>
      </c>
      <c r="F154" s="2">
        <v>0</v>
      </c>
      <c r="G154" s="2">
        <v>0</v>
      </c>
    </row>
    <row r="155" spans="1:7" x14ac:dyDescent="0.3">
      <c r="A155" s="3">
        <v>8.9809134984208769E-2</v>
      </c>
      <c r="B155" s="11">
        <v>18.664000000000001</v>
      </c>
      <c r="C155" s="9">
        <v>2662.0496479999997</v>
      </c>
      <c r="D155" s="2">
        <v>6</v>
      </c>
      <c r="E155" s="2">
        <v>5</v>
      </c>
      <c r="F155" s="2">
        <v>1</v>
      </c>
      <c r="G155" s="2">
        <v>1</v>
      </c>
    </row>
    <row r="156" spans="1:7" x14ac:dyDescent="0.3">
      <c r="A156" s="3">
        <v>8.6011560935529169E-2</v>
      </c>
      <c r="B156" s="11">
        <v>19.829999999999998</v>
      </c>
      <c r="C156" s="9">
        <v>4177.5849719999997</v>
      </c>
      <c r="D156" s="2">
        <v>8</v>
      </c>
      <c r="E156" s="2">
        <v>8</v>
      </c>
      <c r="F156" s="2">
        <v>1</v>
      </c>
      <c r="G156" s="2">
        <v>3</v>
      </c>
    </row>
    <row r="157" spans="1:7" x14ac:dyDescent="0.3">
      <c r="A157" s="3">
        <v>8.45386598341962E-2</v>
      </c>
      <c r="B157" s="11">
        <v>13.393000000000001</v>
      </c>
      <c r="C157" s="9">
        <v>1681.7192479999999</v>
      </c>
      <c r="D157" s="2">
        <v>3</v>
      </c>
      <c r="E157" s="2">
        <v>4</v>
      </c>
      <c r="F157" s="2">
        <v>1</v>
      </c>
      <c r="G157" s="2">
        <v>0</v>
      </c>
    </row>
    <row r="158" spans="1:7" x14ac:dyDescent="0.3">
      <c r="A158" s="3">
        <v>8.4524913730425921E-2</v>
      </c>
      <c r="B158" s="11">
        <v>20.457000000000001</v>
      </c>
      <c r="C158" s="9">
        <v>4265.6016719999998</v>
      </c>
      <c r="D158" s="2">
        <v>8</v>
      </c>
      <c r="E158" s="2">
        <v>7</v>
      </c>
      <c r="F158" s="2">
        <v>1</v>
      </c>
      <c r="G158" s="2">
        <v>4</v>
      </c>
    </row>
    <row r="159" spans="1:7" x14ac:dyDescent="0.3">
      <c r="A159" s="3">
        <v>8.3701242326632924E-2</v>
      </c>
      <c r="B159" s="11">
        <v>12.545</v>
      </c>
      <c r="C159" s="9">
        <v>1478.6422479999999</v>
      </c>
      <c r="D159" s="2">
        <v>3</v>
      </c>
      <c r="E159" s="2">
        <v>3</v>
      </c>
      <c r="F159" s="2">
        <v>1</v>
      </c>
      <c r="G159" s="2">
        <v>0</v>
      </c>
    </row>
    <row r="160" spans="1:7" x14ac:dyDescent="0.3">
      <c r="A160" s="3">
        <v>7.9492988221949015E-2</v>
      </c>
      <c r="B160" s="11">
        <v>16.530999999999999</v>
      </c>
      <c r="C160" s="9">
        <v>2645.0364720000002</v>
      </c>
      <c r="D160" s="2">
        <v>5</v>
      </c>
      <c r="E160" s="2">
        <v>5</v>
      </c>
      <c r="F160" s="2">
        <v>0</v>
      </c>
      <c r="G160" s="2">
        <v>2</v>
      </c>
    </row>
    <row r="161" spans="1:7" x14ac:dyDescent="0.3">
      <c r="A161" s="3">
        <v>7.9232542131929706E-2</v>
      </c>
      <c r="B161" s="11">
        <v>20.12</v>
      </c>
      <c r="C161" s="9">
        <v>4178.5884720000004</v>
      </c>
      <c r="D161" s="2">
        <v>8</v>
      </c>
      <c r="E161" s="2">
        <v>8</v>
      </c>
      <c r="F161" s="2">
        <v>3</v>
      </c>
      <c r="G161" s="2">
        <v>2</v>
      </c>
    </row>
    <row r="162" spans="1:7" x14ac:dyDescent="0.3">
      <c r="A162" s="3">
        <v>7.8154871925726468E-2</v>
      </c>
      <c r="B162" s="11">
        <v>19.489999999999998</v>
      </c>
      <c r="C162" s="9">
        <v>3538.3569719999996</v>
      </c>
      <c r="D162" s="2">
        <v>8</v>
      </c>
      <c r="E162" s="2">
        <v>7</v>
      </c>
      <c r="F162" s="2">
        <v>2</v>
      </c>
      <c r="G162" s="2">
        <v>1</v>
      </c>
    </row>
    <row r="163" spans="1:7" x14ac:dyDescent="0.3">
      <c r="A163" s="3">
        <v>7.7965102705534903E-2</v>
      </c>
      <c r="B163" s="11">
        <v>14.946999999999999</v>
      </c>
      <c r="C163" s="9">
        <v>1656.6866479999999</v>
      </c>
      <c r="D163" s="2">
        <v>5</v>
      </c>
      <c r="E163" s="2">
        <v>3</v>
      </c>
      <c r="F163" s="2">
        <v>0</v>
      </c>
      <c r="G163" s="2">
        <v>0</v>
      </c>
    </row>
    <row r="164" spans="1:7" x14ac:dyDescent="0.3">
      <c r="A164" s="3">
        <v>7.780428545611616E-2</v>
      </c>
      <c r="B164" s="11">
        <v>16.634</v>
      </c>
      <c r="C164" s="9">
        <v>1964.795048</v>
      </c>
      <c r="D164" s="2">
        <v>6</v>
      </c>
      <c r="E164" s="2">
        <v>3</v>
      </c>
      <c r="F164" s="2">
        <v>1</v>
      </c>
      <c r="G164" s="2">
        <v>0</v>
      </c>
    </row>
    <row r="165" spans="1:7" x14ac:dyDescent="0.3">
      <c r="A165" s="3">
        <v>7.7673393352958392E-2</v>
      </c>
      <c r="B165" s="11">
        <v>18.326000000000001</v>
      </c>
      <c r="C165" s="9">
        <v>1939.7646479999999</v>
      </c>
      <c r="D165" s="2">
        <v>8</v>
      </c>
      <c r="E165" s="2">
        <v>2</v>
      </c>
      <c r="F165" s="2">
        <v>0</v>
      </c>
      <c r="G165" s="2">
        <v>0</v>
      </c>
    </row>
    <row r="166" spans="1:7" x14ac:dyDescent="0.3">
      <c r="A166" s="3">
        <v>7.6455220935651783E-2</v>
      </c>
      <c r="B166" s="11">
        <v>15.834</v>
      </c>
      <c r="C166" s="9">
        <v>1989.827448</v>
      </c>
      <c r="D166" s="2">
        <v>4</v>
      </c>
      <c r="E166" s="2">
        <v>4</v>
      </c>
      <c r="F166" s="2">
        <v>2</v>
      </c>
      <c r="G166" s="2">
        <v>0</v>
      </c>
    </row>
    <row r="167" spans="1:7" x14ac:dyDescent="0.3">
      <c r="A167" s="3">
        <v>7.6174459807317088E-2</v>
      </c>
      <c r="B167" s="11">
        <v>16.847999999999999</v>
      </c>
      <c r="C167" s="9">
        <v>2441.9558480000001</v>
      </c>
      <c r="D167" s="2">
        <v>5</v>
      </c>
      <c r="E167" s="2">
        <v>4</v>
      </c>
      <c r="F167" s="2">
        <v>0</v>
      </c>
      <c r="G167" s="2">
        <v>2</v>
      </c>
    </row>
    <row r="168" spans="1:7" x14ac:dyDescent="0.3">
      <c r="A168" s="3">
        <v>7.5794069838381828E-2</v>
      </c>
      <c r="B168" s="11">
        <v>16.151</v>
      </c>
      <c r="C168" s="9">
        <v>2525.026848</v>
      </c>
      <c r="D168" s="2">
        <v>3</v>
      </c>
      <c r="E168" s="2">
        <v>6</v>
      </c>
      <c r="F168" s="2">
        <v>2</v>
      </c>
      <c r="G168" s="2">
        <v>1</v>
      </c>
    </row>
    <row r="169" spans="1:7" x14ac:dyDescent="0.3">
      <c r="A169" s="3">
        <v>7.2024596231922894E-2</v>
      </c>
      <c r="B169" s="11">
        <v>18.887</v>
      </c>
      <c r="C169" s="9">
        <v>2953.1438479999997</v>
      </c>
      <c r="D169" s="2">
        <v>6</v>
      </c>
      <c r="E169" s="2">
        <v>5</v>
      </c>
      <c r="F169" s="2">
        <v>1</v>
      </c>
      <c r="G169" s="2">
        <v>2</v>
      </c>
    </row>
    <row r="170" spans="1:7" x14ac:dyDescent="0.3">
      <c r="A170" s="3">
        <v>7.1397871217546677E-2</v>
      </c>
      <c r="B170" s="11">
        <v>13.781000000000001</v>
      </c>
      <c r="C170" s="9">
        <v>1535.655724</v>
      </c>
      <c r="D170" s="2">
        <v>3</v>
      </c>
      <c r="E170" s="2">
        <v>4</v>
      </c>
      <c r="F170" s="2">
        <v>0</v>
      </c>
      <c r="G170" s="2">
        <v>0</v>
      </c>
    </row>
    <row r="171" spans="1:7" x14ac:dyDescent="0.3">
      <c r="A171" s="3">
        <v>7.1158591694394868E-2</v>
      </c>
      <c r="B171" s="11">
        <v>13.997</v>
      </c>
      <c r="C171" s="9">
        <v>1697.7150479999998</v>
      </c>
      <c r="D171" s="2">
        <v>4</v>
      </c>
      <c r="E171" s="2">
        <v>4</v>
      </c>
      <c r="F171" s="2">
        <v>0</v>
      </c>
      <c r="G171" s="2">
        <v>0</v>
      </c>
    </row>
    <row r="172" spans="1:7" x14ac:dyDescent="0.3">
      <c r="A172" s="3">
        <v>6.8915178900309751E-2</v>
      </c>
      <c r="B172" s="11">
        <v>19.675999999999998</v>
      </c>
      <c r="C172" s="9">
        <v>2662.0470479999999</v>
      </c>
      <c r="D172" s="2">
        <v>6</v>
      </c>
      <c r="E172" s="2">
        <v>5</v>
      </c>
      <c r="F172" s="2">
        <v>1</v>
      </c>
      <c r="G172" s="2">
        <v>1</v>
      </c>
    </row>
    <row r="173" spans="1:7" x14ac:dyDescent="0.3">
      <c r="A173" s="3">
        <v>6.4226419398345932E-2</v>
      </c>
      <c r="B173" s="11">
        <v>16.701000000000001</v>
      </c>
      <c r="C173" s="9">
        <v>2021.8178479999999</v>
      </c>
      <c r="D173" s="2">
        <v>6</v>
      </c>
      <c r="E173" s="2">
        <v>4</v>
      </c>
      <c r="F173" s="2">
        <v>0</v>
      </c>
      <c r="G173" s="2">
        <v>0</v>
      </c>
    </row>
    <row r="174" spans="1:7" x14ac:dyDescent="0.3">
      <c r="A174" s="3">
        <v>6.4121073151752403E-2</v>
      </c>
      <c r="B174" s="11">
        <v>14.656000000000001</v>
      </c>
      <c r="C174" s="9">
        <v>1884.7972479999999</v>
      </c>
      <c r="D174" s="2">
        <v>3</v>
      </c>
      <c r="E174" s="2">
        <v>5</v>
      </c>
      <c r="F174" s="2">
        <v>1</v>
      </c>
      <c r="G174" s="2">
        <v>0</v>
      </c>
    </row>
    <row r="175" spans="1:7" x14ac:dyDescent="0.3">
      <c r="A175" s="3">
        <v>6.3960134255397649E-2</v>
      </c>
      <c r="B175" s="11">
        <v>18.027000000000001</v>
      </c>
      <c r="C175" s="9">
        <v>3390.2868720000006</v>
      </c>
      <c r="D175" s="2">
        <v>6</v>
      </c>
      <c r="E175" s="2">
        <v>5</v>
      </c>
      <c r="F175" s="2">
        <v>2</v>
      </c>
      <c r="G175" s="2">
        <v>3</v>
      </c>
    </row>
    <row r="176" spans="1:7" x14ac:dyDescent="0.3">
      <c r="A176" s="3">
        <v>6.3728883430023184E-2</v>
      </c>
      <c r="B176" s="11">
        <v>12.68</v>
      </c>
      <c r="C176" s="9">
        <v>1769.7346479999999</v>
      </c>
      <c r="D176" s="2">
        <v>3</v>
      </c>
      <c r="E176" s="2">
        <v>3</v>
      </c>
      <c r="F176" s="2">
        <v>1</v>
      </c>
      <c r="G176" s="2">
        <v>1</v>
      </c>
    </row>
    <row r="177" spans="1:7" x14ac:dyDescent="0.3">
      <c r="A177" s="3">
        <v>6.2914822134175791E-2</v>
      </c>
      <c r="B177" s="11">
        <v>16.437000000000001</v>
      </c>
      <c r="C177" s="9">
        <v>1761.7184479999999</v>
      </c>
      <c r="D177" s="2">
        <v>6</v>
      </c>
      <c r="E177" s="2">
        <v>2</v>
      </c>
      <c r="F177" s="2">
        <v>1</v>
      </c>
      <c r="G177" s="2">
        <v>0</v>
      </c>
    </row>
    <row r="178" spans="1:7" x14ac:dyDescent="0.3">
      <c r="A178" s="3">
        <v>6.2350137057169873E-2</v>
      </c>
      <c r="B178" s="11">
        <v>18.027999999999999</v>
      </c>
      <c r="C178" s="9">
        <v>2969.1429720000001</v>
      </c>
      <c r="D178" s="2">
        <v>7</v>
      </c>
      <c r="E178" s="2">
        <v>5</v>
      </c>
      <c r="F178" s="2">
        <v>0</v>
      </c>
      <c r="G178" s="2">
        <v>2</v>
      </c>
    </row>
    <row r="179" spans="1:7" x14ac:dyDescent="0.3">
      <c r="A179" s="3">
        <v>6.2153069020817103E-2</v>
      </c>
      <c r="B179" s="11">
        <v>16.312999999999999</v>
      </c>
      <c r="C179" s="9">
        <v>2134.8644479999998</v>
      </c>
      <c r="D179" s="2">
        <v>4</v>
      </c>
      <c r="E179" s="2">
        <v>4</v>
      </c>
      <c r="F179" s="2">
        <v>1</v>
      </c>
      <c r="G179" s="2">
        <v>1</v>
      </c>
    </row>
    <row r="180" spans="1:7" x14ac:dyDescent="0.3">
      <c r="A180" s="3">
        <v>6.0716053765610102E-2</v>
      </c>
      <c r="B180" s="11">
        <v>20.946999999999999</v>
      </c>
      <c r="C180" s="9">
        <v>4485.6861720000006</v>
      </c>
      <c r="D180" s="2">
        <v>9</v>
      </c>
      <c r="E180" s="2">
        <v>8</v>
      </c>
      <c r="F180" s="2">
        <v>2</v>
      </c>
      <c r="G180" s="2">
        <v>3</v>
      </c>
    </row>
    <row r="181" spans="1:7" x14ac:dyDescent="0.3">
      <c r="A181" s="3">
        <v>5.7571358822551086E-2</v>
      </c>
      <c r="B181" s="11">
        <v>18.940000000000001</v>
      </c>
      <c r="C181" s="9">
        <v>3318.2808719999998</v>
      </c>
      <c r="D181" s="2">
        <v>7</v>
      </c>
      <c r="E181" s="2">
        <v>6</v>
      </c>
      <c r="F181" s="2">
        <v>1</v>
      </c>
      <c r="G181" s="2">
        <v>2</v>
      </c>
    </row>
    <row r="182" spans="1:7" x14ac:dyDescent="0.3">
      <c r="A182" s="3">
        <v>5.5937518824863343E-2</v>
      </c>
      <c r="B182" s="11">
        <v>18.547000000000001</v>
      </c>
      <c r="C182" s="9">
        <v>2296.9188479999998</v>
      </c>
      <c r="D182" s="2">
        <v>5</v>
      </c>
      <c r="E182" s="2">
        <v>4</v>
      </c>
      <c r="F182" s="2">
        <v>1</v>
      </c>
      <c r="G182" s="2">
        <v>1</v>
      </c>
    </row>
    <row r="183" spans="1:7" x14ac:dyDescent="0.3">
      <c r="A183" s="3">
        <v>5.4854009565731145E-2</v>
      </c>
      <c r="B183" s="11">
        <v>18.802</v>
      </c>
      <c r="C183" s="9">
        <v>3521.356272</v>
      </c>
      <c r="D183" s="2">
        <v>7</v>
      </c>
      <c r="E183" s="2">
        <v>7</v>
      </c>
      <c r="F183" s="2">
        <v>1</v>
      </c>
      <c r="G183" s="2">
        <v>2</v>
      </c>
    </row>
    <row r="184" spans="1:7" x14ac:dyDescent="0.3">
      <c r="A184" s="3">
        <v>5.4832964645799648E-2</v>
      </c>
      <c r="B184" s="11">
        <v>18.466999999999999</v>
      </c>
      <c r="C184" s="9">
        <v>2791.0944479999998</v>
      </c>
      <c r="D184" s="2">
        <v>5</v>
      </c>
      <c r="E184" s="2">
        <v>5</v>
      </c>
      <c r="F184" s="2">
        <v>1</v>
      </c>
      <c r="G184" s="2">
        <v>2</v>
      </c>
    </row>
    <row r="185" spans="1:7" x14ac:dyDescent="0.3">
      <c r="A185" s="3">
        <v>5.3302402896793083E-2</v>
      </c>
      <c r="B185" s="11">
        <v>17.521000000000001</v>
      </c>
      <c r="C185" s="9">
        <v>1453.608248</v>
      </c>
      <c r="D185" s="2">
        <v>5</v>
      </c>
      <c r="E185" s="2">
        <v>2</v>
      </c>
      <c r="F185" s="2">
        <v>0</v>
      </c>
      <c r="G185" s="2">
        <v>0</v>
      </c>
    </row>
    <row r="186" spans="1:7" x14ac:dyDescent="0.3">
      <c r="A186" s="3">
        <v>5.3227590031140637E-2</v>
      </c>
      <c r="B186" s="11">
        <v>17.632000000000001</v>
      </c>
      <c r="C186" s="9">
        <v>2499.997848</v>
      </c>
      <c r="D186" s="2">
        <v>5</v>
      </c>
      <c r="E186" s="2">
        <v>5</v>
      </c>
      <c r="F186" s="2">
        <v>1</v>
      </c>
      <c r="G186" s="2">
        <v>1</v>
      </c>
    </row>
    <row r="187" spans="1:7" x14ac:dyDescent="0.3">
      <c r="A187" s="3">
        <v>5.3167618091682668E-2</v>
      </c>
      <c r="B187" s="11">
        <v>17.66</v>
      </c>
      <c r="C187" s="9">
        <v>2951.1339720000001</v>
      </c>
      <c r="D187" s="2">
        <v>4</v>
      </c>
      <c r="E187" s="2">
        <v>3</v>
      </c>
      <c r="F187" s="2">
        <v>2</v>
      </c>
      <c r="G187" s="2">
        <v>4</v>
      </c>
    </row>
    <row r="188" spans="1:7" x14ac:dyDescent="0.3">
      <c r="A188" s="3">
        <v>5.1921345232155393E-2</v>
      </c>
      <c r="B188" s="11">
        <v>19.63</v>
      </c>
      <c r="C188" s="9">
        <v>3690.3459720000001</v>
      </c>
      <c r="D188" s="2">
        <v>17</v>
      </c>
      <c r="E188" s="2">
        <v>2</v>
      </c>
      <c r="F188" s="2">
        <v>2</v>
      </c>
      <c r="G188" s="2">
        <v>0</v>
      </c>
    </row>
    <row r="189" spans="1:7" x14ac:dyDescent="0.3">
      <c r="A189" s="3">
        <v>5.1355322038853256E-2</v>
      </c>
      <c r="B189" s="11">
        <v>17.629000000000001</v>
      </c>
      <c r="C189" s="9">
        <v>2417.9446479999997</v>
      </c>
      <c r="D189" s="2">
        <v>7</v>
      </c>
      <c r="E189" s="2">
        <v>3</v>
      </c>
      <c r="F189" s="2">
        <v>1</v>
      </c>
      <c r="G189" s="2">
        <v>1</v>
      </c>
    </row>
    <row r="190" spans="1:7" x14ac:dyDescent="0.3">
      <c r="A190" s="3">
        <v>5.0476787866915139E-2</v>
      </c>
      <c r="B190" s="11">
        <v>15.742000000000001</v>
      </c>
      <c r="C190" s="9">
        <v>1884.7970479999999</v>
      </c>
      <c r="D190" s="2">
        <v>3</v>
      </c>
      <c r="E190" s="2">
        <v>5</v>
      </c>
      <c r="F190" s="2">
        <v>1</v>
      </c>
      <c r="G190" s="2">
        <v>0</v>
      </c>
    </row>
    <row r="191" spans="1:7" x14ac:dyDescent="0.3">
      <c r="A191" s="3">
        <v>5.0183375457234336E-2</v>
      </c>
      <c r="B191" s="11">
        <v>20.65</v>
      </c>
      <c r="C191" s="9">
        <v>4379.5976959999998</v>
      </c>
      <c r="D191" s="2">
        <v>20</v>
      </c>
      <c r="E191" s="2">
        <v>3</v>
      </c>
      <c r="F191" s="2">
        <v>2</v>
      </c>
      <c r="G191" s="2">
        <v>0</v>
      </c>
    </row>
    <row r="192" spans="1:7" x14ac:dyDescent="0.3">
      <c r="A192" s="3">
        <v>4.8848178687476276E-2</v>
      </c>
      <c r="B192" s="11">
        <v>16.847999999999999</v>
      </c>
      <c r="C192" s="9">
        <v>2604.0114720000001</v>
      </c>
      <c r="D192" s="2">
        <v>6</v>
      </c>
      <c r="E192" s="2">
        <v>4</v>
      </c>
      <c r="F192" s="2">
        <v>0</v>
      </c>
      <c r="G192" s="2">
        <v>2</v>
      </c>
    </row>
    <row r="193" spans="1:7" x14ac:dyDescent="0.3">
      <c r="A193" s="3">
        <v>4.803801009358153E-2</v>
      </c>
      <c r="B193" s="11">
        <v>21.024999999999999</v>
      </c>
      <c r="C193" s="9">
        <v>4668.6900959999994</v>
      </c>
      <c r="D193" s="2">
        <v>11</v>
      </c>
      <c r="E193" s="2">
        <v>3</v>
      </c>
      <c r="F193" s="2">
        <v>4</v>
      </c>
      <c r="G193" s="2">
        <v>5</v>
      </c>
    </row>
    <row r="194" spans="1:7" x14ac:dyDescent="0.3">
      <c r="A194" s="3">
        <v>4.7809192206927469E-2</v>
      </c>
      <c r="B194" s="11">
        <v>12.798999999999999</v>
      </c>
      <c r="C194" s="9">
        <v>1478.6404479999999</v>
      </c>
      <c r="D194" s="2">
        <v>3</v>
      </c>
      <c r="E194" s="2">
        <v>3</v>
      </c>
      <c r="F194" s="2">
        <v>1</v>
      </c>
      <c r="G194" s="2">
        <v>0</v>
      </c>
    </row>
    <row r="195" spans="1:7" x14ac:dyDescent="0.3">
      <c r="A195" s="3">
        <v>4.7196578237129583E-2</v>
      </c>
      <c r="B195" s="11">
        <v>19.443000000000001</v>
      </c>
      <c r="C195" s="9">
        <v>3828.4422720000002</v>
      </c>
      <c r="D195" s="2">
        <v>8</v>
      </c>
      <c r="E195" s="2">
        <v>7</v>
      </c>
      <c r="F195" s="2">
        <v>0</v>
      </c>
      <c r="G195" s="2">
        <v>3</v>
      </c>
    </row>
    <row r="196" spans="1:7" x14ac:dyDescent="0.3">
      <c r="A196" s="3">
        <v>4.7131618773294776E-2</v>
      </c>
      <c r="B196" s="11">
        <v>18.658000000000001</v>
      </c>
      <c r="C196" s="9">
        <v>3650.3982720000004</v>
      </c>
      <c r="D196" s="2">
        <v>6</v>
      </c>
      <c r="E196" s="2">
        <v>7</v>
      </c>
      <c r="F196" s="2">
        <v>1</v>
      </c>
      <c r="G196" s="2">
        <v>3</v>
      </c>
    </row>
    <row r="197" spans="1:7" x14ac:dyDescent="0.3">
      <c r="A197" s="3">
        <v>4.6403805155085735E-2</v>
      </c>
      <c r="B197" s="11">
        <v>15.837999999999999</v>
      </c>
      <c r="C197" s="9">
        <v>2150.8647720000004</v>
      </c>
      <c r="D197" s="2">
        <v>5</v>
      </c>
      <c r="E197" s="2">
        <v>4</v>
      </c>
      <c r="F197" s="2">
        <v>0</v>
      </c>
      <c r="G197" s="2">
        <v>1</v>
      </c>
    </row>
    <row r="198" spans="1:7" x14ac:dyDescent="0.3">
      <c r="A198" s="3">
        <v>4.6400155747005123E-2</v>
      </c>
      <c r="B198" s="11">
        <v>15.948</v>
      </c>
      <c r="C198" s="9">
        <v>1931.786848</v>
      </c>
      <c r="D198" s="2">
        <v>4</v>
      </c>
      <c r="E198" s="2">
        <v>3</v>
      </c>
      <c r="F198" s="2">
        <v>1</v>
      </c>
      <c r="G198" s="2">
        <v>1</v>
      </c>
    </row>
    <row r="199" spans="1:7" x14ac:dyDescent="0.3">
      <c r="A199" s="3">
        <v>4.2608907338998574E-2</v>
      </c>
      <c r="B199" s="11">
        <v>15.209</v>
      </c>
      <c r="C199" s="9">
        <v>1900.7936479999998</v>
      </c>
      <c r="D199" s="2">
        <v>4</v>
      </c>
      <c r="E199" s="2">
        <v>5</v>
      </c>
      <c r="F199" s="2">
        <v>0</v>
      </c>
      <c r="G199" s="2">
        <v>0</v>
      </c>
    </row>
    <row r="200" spans="1:7" x14ac:dyDescent="0.3">
      <c r="A200" s="3">
        <v>4.1680011335548085E-2</v>
      </c>
      <c r="B200" s="11">
        <v>18.274000000000001</v>
      </c>
      <c r="C200" s="9">
        <v>3359.3064720000002</v>
      </c>
      <c r="D200" s="2">
        <v>6</v>
      </c>
      <c r="E200" s="2">
        <v>7</v>
      </c>
      <c r="F200" s="2">
        <v>1</v>
      </c>
      <c r="G200" s="2">
        <v>2</v>
      </c>
    </row>
    <row r="201" spans="1:7" x14ac:dyDescent="0.3">
      <c r="A201" s="3">
        <v>3.8484467973232614E-2</v>
      </c>
      <c r="B201" s="11">
        <v>16.597000000000001</v>
      </c>
      <c r="C201" s="9">
        <v>1623.6756479999999</v>
      </c>
      <c r="D201" s="2">
        <v>3</v>
      </c>
      <c r="E201" s="2">
        <v>3</v>
      </c>
      <c r="F201" s="2">
        <v>0</v>
      </c>
      <c r="G201" s="2">
        <v>1</v>
      </c>
    </row>
    <row r="202" spans="1:7" x14ac:dyDescent="0.3">
      <c r="A202" s="3">
        <v>3.7429424097129141E-2</v>
      </c>
      <c r="B202" s="11">
        <v>16.529</v>
      </c>
      <c r="C202" s="9">
        <v>2541.0190480000001</v>
      </c>
      <c r="D202" s="2">
        <v>4</v>
      </c>
      <c r="E202" s="2">
        <v>6</v>
      </c>
      <c r="F202" s="2">
        <v>1</v>
      </c>
      <c r="G202" s="2">
        <v>1</v>
      </c>
    </row>
    <row r="203" spans="1:7" x14ac:dyDescent="0.3">
      <c r="A203" s="3">
        <v>3.4651373019235106E-2</v>
      </c>
      <c r="B203" s="11">
        <v>16.007000000000001</v>
      </c>
      <c r="C203" s="9">
        <v>2150.8608479999998</v>
      </c>
      <c r="D203" s="2">
        <v>5</v>
      </c>
      <c r="E203" s="2">
        <v>4</v>
      </c>
      <c r="F203" s="2">
        <v>0</v>
      </c>
      <c r="G203" s="2">
        <v>1</v>
      </c>
    </row>
    <row r="204" spans="1:7" x14ac:dyDescent="0.3">
      <c r="A204" s="3">
        <v>3.4482283778166985E-2</v>
      </c>
      <c r="B204" s="11">
        <v>15.041</v>
      </c>
      <c r="C204" s="9">
        <v>1681.7184479999999</v>
      </c>
      <c r="D204" s="2">
        <v>3</v>
      </c>
      <c r="E204" s="2">
        <v>4</v>
      </c>
      <c r="F204" s="2">
        <v>1</v>
      </c>
      <c r="G204" s="2">
        <v>0</v>
      </c>
    </row>
    <row r="205" spans="1:7" x14ac:dyDescent="0.3">
      <c r="A205" s="3">
        <v>3.4136198245189424E-2</v>
      </c>
      <c r="B205" s="11">
        <v>17.045000000000002</v>
      </c>
      <c r="C205" s="9">
        <v>2789.0775720000001</v>
      </c>
      <c r="D205" s="2">
        <v>3</v>
      </c>
      <c r="E205" s="2">
        <v>3</v>
      </c>
      <c r="F205" s="2">
        <v>2</v>
      </c>
      <c r="G205" s="2">
        <v>4</v>
      </c>
    </row>
    <row r="206" spans="1:7" x14ac:dyDescent="0.3">
      <c r="A206" s="3">
        <v>3.4027080943579271E-2</v>
      </c>
      <c r="B206" s="11">
        <v>19.704000000000001</v>
      </c>
      <c r="C206" s="9">
        <v>3722.3577720000003</v>
      </c>
      <c r="D206" s="2">
        <v>19</v>
      </c>
      <c r="E206" s="2">
        <v>2</v>
      </c>
      <c r="F206" s="2">
        <v>0</v>
      </c>
      <c r="G206" s="2">
        <v>0</v>
      </c>
    </row>
    <row r="207" spans="1:7" x14ac:dyDescent="0.3">
      <c r="A207" s="3">
        <v>3.3933899390587781E-2</v>
      </c>
      <c r="B207" s="11">
        <v>13.776999999999999</v>
      </c>
      <c r="C207" s="9">
        <v>1972.8126479999999</v>
      </c>
      <c r="D207" s="2">
        <v>3</v>
      </c>
      <c r="E207" s="2">
        <v>4</v>
      </c>
      <c r="F207" s="2">
        <v>1</v>
      </c>
      <c r="G207" s="2">
        <v>1</v>
      </c>
    </row>
    <row r="208" spans="1:7" x14ac:dyDescent="0.3">
      <c r="A208" s="3">
        <v>3.2875935988019821E-2</v>
      </c>
      <c r="B208" s="11">
        <v>15.19</v>
      </c>
      <c r="C208" s="9">
        <v>1884.797648</v>
      </c>
      <c r="D208" s="2">
        <v>3</v>
      </c>
      <c r="E208" s="2">
        <v>5</v>
      </c>
      <c r="F208" s="2">
        <v>1</v>
      </c>
      <c r="G208" s="2">
        <v>0</v>
      </c>
    </row>
    <row r="209" spans="1:7" x14ac:dyDescent="0.3">
      <c r="A209" s="3">
        <v>3.2516712585952075E-2</v>
      </c>
      <c r="B209" s="11">
        <v>14.125</v>
      </c>
      <c r="C209" s="9">
        <v>1738.7416479999999</v>
      </c>
      <c r="D209" s="2">
        <v>3</v>
      </c>
      <c r="E209" s="2">
        <v>5</v>
      </c>
      <c r="F209" s="2">
        <v>0</v>
      </c>
      <c r="G209" s="2">
        <v>0</v>
      </c>
    </row>
    <row r="210" spans="1:7" x14ac:dyDescent="0.3">
      <c r="A210" s="3">
        <v>3.1939984462280156E-2</v>
      </c>
      <c r="B210" s="11">
        <v>18.157</v>
      </c>
      <c r="C210" s="9">
        <v>2824.1043720000002</v>
      </c>
      <c r="D210" s="2">
        <v>7</v>
      </c>
      <c r="E210" s="2">
        <v>5</v>
      </c>
      <c r="F210" s="2">
        <v>1</v>
      </c>
      <c r="G210" s="2">
        <v>1</v>
      </c>
    </row>
    <row r="211" spans="1:7" x14ac:dyDescent="0.3">
      <c r="A211" s="3">
        <v>3.1906774848746634E-2</v>
      </c>
      <c r="B211" s="11">
        <v>14.798999999999999</v>
      </c>
      <c r="C211" s="9">
        <v>2232.9100479999997</v>
      </c>
      <c r="D211" s="2">
        <v>3</v>
      </c>
      <c r="E211" s="2">
        <v>6</v>
      </c>
      <c r="F211" s="2">
        <v>0</v>
      </c>
      <c r="G211" s="2">
        <v>1</v>
      </c>
    </row>
    <row r="212" spans="1:7" x14ac:dyDescent="0.3">
      <c r="A212" s="3">
        <v>3.1275427250801631E-2</v>
      </c>
      <c r="B212" s="11">
        <v>16.518000000000001</v>
      </c>
      <c r="C212" s="9">
        <v>2734.0740720000003</v>
      </c>
      <c r="D212" s="2">
        <v>5</v>
      </c>
      <c r="E212" s="2">
        <v>4</v>
      </c>
      <c r="F212" s="2">
        <v>2</v>
      </c>
      <c r="G212" s="2">
        <v>2</v>
      </c>
    </row>
    <row r="213" spans="1:7" x14ac:dyDescent="0.3">
      <c r="A213" s="3">
        <v>3.0939803354321806E-2</v>
      </c>
      <c r="B213" s="11">
        <v>15.036</v>
      </c>
      <c r="C213" s="9">
        <v>2296.919848</v>
      </c>
      <c r="D213" s="2">
        <v>5</v>
      </c>
      <c r="E213" s="2">
        <v>4</v>
      </c>
      <c r="F213" s="2">
        <v>1</v>
      </c>
      <c r="G213" s="2">
        <v>1</v>
      </c>
    </row>
    <row r="214" spans="1:7" x14ac:dyDescent="0.3">
      <c r="A214" s="3">
        <v>3.031088869509721E-2</v>
      </c>
      <c r="B214" s="11">
        <v>18.274999999999999</v>
      </c>
      <c r="C214" s="9">
        <v>2150.8592479999998</v>
      </c>
      <c r="D214" s="2">
        <v>5</v>
      </c>
      <c r="E214" s="2">
        <v>4</v>
      </c>
      <c r="F214" s="2">
        <v>0</v>
      </c>
      <c r="G214" s="2">
        <v>1</v>
      </c>
    </row>
    <row r="215" spans="1:7" x14ac:dyDescent="0.3">
      <c r="A215" s="3">
        <v>2.9374937169357542E-2</v>
      </c>
      <c r="B215" s="11">
        <v>14.949</v>
      </c>
      <c r="C215" s="9">
        <v>1931.786848</v>
      </c>
      <c r="D215" s="2">
        <v>4</v>
      </c>
      <c r="E215" s="2">
        <v>3</v>
      </c>
      <c r="F215" s="2">
        <v>1</v>
      </c>
      <c r="G215" s="2">
        <v>1</v>
      </c>
    </row>
    <row r="216" spans="1:7" x14ac:dyDescent="0.3">
      <c r="A216" s="3">
        <v>2.9334428739662809E-2</v>
      </c>
      <c r="B216" s="11">
        <v>19.608000000000001</v>
      </c>
      <c r="C216" s="9">
        <v>1939.7648479999998</v>
      </c>
      <c r="D216" s="2">
        <v>8</v>
      </c>
      <c r="E216" s="2">
        <v>2</v>
      </c>
      <c r="F216" s="2">
        <v>0</v>
      </c>
      <c r="G216" s="2">
        <v>0</v>
      </c>
    </row>
    <row r="217" spans="1:7" x14ac:dyDescent="0.3">
      <c r="A217" s="3">
        <v>2.8495308174995248E-2</v>
      </c>
      <c r="B217" s="11">
        <v>15.32</v>
      </c>
      <c r="C217" s="9">
        <v>2524.0170720000001</v>
      </c>
      <c r="D217" s="2">
        <v>3</v>
      </c>
      <c r="E217" s="2">
        <v>6</v>
      </c>
      <c r="F217" s="2">
        <v>0</v>
      </c>
      <c r="G217" s="2">
        <v>2</v>
      </c>
    </row>
    <row r="218" spans="1:7" x14ac:dyDescent="0.3">
      <c r="A218" s="3">
        <v>2.7378710949265538E-2</v>
      </c>
      <c r="B218" s="11">
        <v>17.047000000000001</v>
      </c>
      <c r="C218" s="9">
        <v>2703.0780720000002</v>
      </c>
      <c r="D218" s="2">
        <v>5</v>
      </c>
      <c r="E218" s="2">
        <v>6</v>
      </c>
      <c r="F218" s="2">
        <v>1</v>
      </c>
      <c r="G218" s="2">
        <v>1</v>
      </c>
    </row>
    <row r="219" spans="1:7" x14ac:dyDescent="0.3">
      <c r="A219" s="3">
        <v>2.6614159956378385E-2</v>
      </c>
      <c r="B219" s="11">
        <v>15.555999999999999</v>
      </c>
      <c r="C219" s="9">
        <v>1494.6306239999999</v>
      </c>
      <c r="D219" s="2">
        <v>4</v>
      </c>
      <c r="E219" s="2">
        <v>3</v>
      </c>
      <c r="F219" s="2">
        <v>0</v>
      </c>
      <c r="G219" s="2">
        <v>0</v>
      </c>
    </row>
    <row r="220" spans="1:7" x14ac:dyDescent="0.3">
      <c r="A220" s="3">
        <v>2.6548470610927459E-2</v>
      </c>
      <c r="B220" s="11">
        <v>15.965999999999999</v>
      </c>
      <c r="C220" s="9">
        <v>2482.9815720000001</v>
      </c>
      <c r="D220" s="2">
        <v>4</v>
      </c>
      <c r="E220" s="2">
        <v>5</v>
      </c>
      <c r="F220" s="2">
        <v>0</v>
      </c>
      <c r="G220" s="2">
        <v>2</v>
      </c>
    </row>
    <row r="221" spans="1:7" x14ac:dyDescent="0.3">
      <c r="A221" s="3">
        <v>2.52481865118072E-2</v>
      </c>
      <c r="B221" s="11">
        <v>15.731</v>
      </c>
      <c r="C221" s="9">
        <v>2110.858248</v>
      </c>
      <c r="D221" s="2">
        <v>6</v>
      </c>
      <c r="E221" s="2">
        <v>3</v>
      </c>
      <c r="F221" s="2">
        <v>2</v>
      </c>
      <c r="G221" s="2">
        <v>0</v>
      </c>
    </row>
    <row r="222" spans="1:7" x14ac:dyDescent="0.3">
      <c r="A222" s="3">
        <v>2.498348277902717E-2</v>
      </c>
      <c r="B222" s="11">
        <v>21.692</v>
      </c>
      <c r="C222" s="9">
        <v>4779.8240959999994</v>
      </c>
      <c r="D222" s="2">
        <v>11</v>
      </c>
      <c r="E222" s="2">
        <v>10</v>
      </c>
      <c r="F222" s="2">
        <v>3</v>
      </c>
      <c r="G222" s="2">
        <v>1</v>
      </c>
    </row>
    <row r="223" spans="1:7" x14ac:dyDescent="0.3">
      <c r="A223" s="3">
        <v>2.4776804634728797E-2</v>
      </c>
      <c r="B223" s="11">
        <v>15.962999999999999</v>
      </c>
      <c r="C223" s="9">
        <v>1972.8132479999999</v>
      </c>
      <c r="D223" s="2">
        <v>3</v>
      </c>
      <c r="E223" s="2">
        <v>4</v>
      </c>
      <c r="F223" s="2">
        <v>1</v>
      </c>
      <c r="G223" s="2">
        <v>1</v>
      </c>
    </row>
    <row r="224" spans="1:7" x14ac:dyDescent="0.3">
      <c r="A224" s="3">
        <v>2.3317284696358055E-2</v>
      </c>
      <c r="B224" s="11">
        <v>15.972</v>
      </c>
      <c r="C224" s="9">
        <v>2134.8662479999998</v>
      </c>
      <c r="D224" s="2">
        <v>4</v>
      </c>
      <c r="E224" s="2">
        <v>4</v>
      </c>
      <c r="F224" s="2">
        <v>1</v>
      </c>
      <c r="G224" s="2">
        <v>1</v>
      </c>
    </row>
    <row r="225" spans="1:7" x14ac:dyDescent="0.3">
      <c r="A225" s="3">
        <v>2.2681436161780304E-2</v>
      </c>
      <c r="B225" s="11">
        <v>18.797000000000001</v>
      </c>
      <c r="C225" s="9">
        <v>3230.2647719999995</v>
      </c>
      <c r="D225" s="2">
        <v>7</v>
      </c>
      <c r="E225" s="2">
        <v>7</v>
      </c>
      <c r="F225" s="2">
        <v>1</v>
      </c>
      <c r="G225" s="2">
        <v>1</v>
      </c>
    </row>
    <row r="226" spans="1:7" x14ac:dyDescent="0.3">
      <c r="A226" s="3">
        <v>2.2320752996480318E-2</v>
      </c>
      <c r="B226" s="11">
        <v>17.806999999999999</v>
      </c>
      <c r="C226" s="9">
        <v>2791.0948479999997</v>
      </c>
      <c r="D226" s="2">
        <v>5</v>
      </c>
      <c r="E226" s="2">
        <v>5</v>
      </c>
      <c r="F226" s="2">
        <v>1</v>
      </c>
      <c r="G226" s="2">
        <v>2</v>
      </c>
    </row>
    <row r="227" spans="1:7" x14ac:dyDescent="0.3">
      <c r="A227" s="3">
        <v>2.111133915856717E-2</v>
      </c>
      <c r="B227" s="11">
        <v>15.37</v>
      </c>
      <c r="C227" s="9">
        <v>1640.6894479999999</v>
      </c>
      <c r="D227" s="2">
        <v>4</v>
      </c>
      <c r="E227" s="2">
        <v>3</v>
      </c>
      <c r="F227" s="2">
        <v>1</v>
      </c>
      <c r="G227" s="2">
        <v>0</v>
      </c>
    </row>
    <row r="228" spans="1:7" x14ac:dyDescent="0.3">
      <c r="A228" s="3">
        <v>1.9352567757586658E-2</v>
      </c>
      <c r="B228" s="11">
        <v>15.997</v>
      </c>
      <c r="C228" s="9">
        <v>1623.6766479999999</v>
      </c>
      <c r="D228" s="2">
        <v>3</v>
      </c>
      <c r="E228" s="2">
        <v>3</v>
      </c>
      <c r="F228" s="2">
        <v>0</v>
      </c>
      <c r="G228" s="2">
        <v>1</v>
      </c>
    </row>
    <row r="229" spans="1:7" x14ac:dyDescent="0.3">
      <c r="A229" s="3">
        <v>1.8166510131389396E-2</v>
      </c>
      <c r="B229" s="11">
        <v>19.244</v>
      </c>
      <c r="C229" s="9">
        <v>2939.169672</v>
      </c>
      <c r="D229" s="2">
        <v>7</v>
      </c>
      <c r="E229" s="2">
        <v>7</v>
      </c>
      <c r="F229" s="2">
        <v>1</v>
      </c>
      <c r="G229" s="2">
        <v>0</v>
      </c>
    </row>
    <row r="230" spans="1:7" x14ac:dyDescent="0.3">
      <c r="A230" s="3">
        <v>1.7080811227408826E-2</v>
      </c>
      <c r="B230" s="11">
        <v>15.663</v>
      </c>
      <c r="C230" s="9">
        <v>2524.0206720000001</v>
      </c>
      <c r="D230" s="2">
        <v>3</v>
      </c>
      <c r="E230" s="2">
        <v>6</v>
      </c>
      <c r="F230" s="2">
        <v>0</v>
      </c>
      <c r="G230" s="2">
        <v>2</v>
      </c>
    </row>
    <row r="231" spans="1:7" x14ac:dyDescent="0.3">
      <c r="A231" s="3">
        <v>1.5539909488840547E-2</v>
      </c>
      <c r="B231" s="11">
        <v>17.791</v>
      </c>
      <c r="C231" s="9">
        <v>2678.052072</v>
      </c>
      <c r="D231" s="2">
        <v>7</v>
      </c>
      <c r="E231" s="2">
        <v>5</v>
      </c>
      <c r="F231" s="2">
        <v>0</v>
      </c>
      <c r="G231" s="2">
        <v>1</v>
      </c>
    </row>
    <row r="232" spans="1:7" x14ac:dyDescent="0.3">
      <c r="A232" s="3">
        <v>1.4312735198268449E-2</v>
      </c>
      <c r="B232" s="11">
        <v>16.291</v>
      </c>
      <c r="C232" s="9">
        <v>1785.7284479999998</v>
      </c>
      <c r="D232" s="2">
        <v>4</v>
      </c>
      <c r="E232" s="2">
        <v>3</v>
      </c>
      <c r="F232" s="2">
        <v>0</v>
      </c>
      <c r="G232" s="2">
        <v>1</v>
      </c>
    </row>
    <row r="233" spans="1:7" x14ac:dyDescent="0.3">
      <c r="A233" s="3">
        <v>1.2391078549956844E-2</v>
      </c>
      <c r="B233" s="11">
        <v>15.631</v>
      </c>
      <c r="C233" s="9">
        <v>2588.0193719999997</v>
      </c>
      <c r="D233" s="2">
        <v>5</v>
      </c>
      <c r="E233" s="2">
        <v>4</v>
      </c>
      <c r="F233" s="2">
        <v>1</v>
      </c>
      <c r="G233" s="2">
        <v>2</v>
      </c>
    </row>
    <row r="234" spans="1:7" x14ac:dyDescent="0.3">
      <c r="A234" s="3">
        <v>1.2119076001015605E-2</v>
      </c>
      <c r="B234" s="11">
        <v>15.821</v>
      </c>
      <c r="C234" s="9">
        <v>1478.6420479999999</v>
      </c>
      <c r="D234" s="2">
        <v>3</v>
      </c>
      <c r="E234" s="2">
        <v>3</v>
      </c>
      <c r="F234" s="2">
        <v>1</v>
      </c>
      <c r="G234" s="2">
        <v>0</v>
      </c>
    </row>
    <row r="235" spans="1:7" x14ac:dyDescent="0.3">
      <c r="A235" s="3">
        <v>1.1402088960112359E-2</v>
      </c>
      <c r="B235" s="11">
        <v>16.670000000000002</v>
      </c>
      <c r="C235" s="9">
        <v>2588.015472</v>
      </c>
      <c r="D235" s="2">
        <v>5</v>
      </c>
      <c r="E235" s="2">
        <v>4</v>
      </c>
      <c r="F235" s="2">
        <v>1</v>
      </c>
      <c r="G235" s="2">
        <v>2</v>
      </c>
    </row>
    <row r="236" spans="1:7" x14ac:dyDescent="0.3">
      <c r="A236" s="3">
        <v>1.0271380689804302E-2</v>
      </c>
      <c r="B236" s="11">
        <v>15.548999999999999</v>
      </c>
      <c r="C236" s="9">
        <v>1785.7276479999998</v>
      </c>
      <c r="D236" s="2">
        <v>4</v>
      </c>
      <c r="E236" s="2">
        <v>3</v>
      </c>
      <c r="F236" s="2">
        <v>0</v>
      </c>
      <c r="G236" s="2">
        <v>1</v>
      </c>
    </row>
  </sheetData>
  <conditionalFormatting sqref="D5:D236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3ABB91-1C4E-4B9C-B2B1-4B35741636D1}</x14:id>
        </ext>
      </extLst>
    </cfRule>
  </conditionalFormatting>
  <conditionalFormatting sqref="E5:E236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FDBD98-5AFD-4711-BA23-0986B0083A12}</x14:id>
        </ext>
      </extLst>
    </cfRule>
  </conditionalFormatting>
  <conditionalFormatting sqref="F5:F236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F0B47C-3F60-48C9-AC0D-70BEDB3CCD99}</x14:id>
        </ext>
      </extLst>
    </cfRule>
  </conditionalFormatting>
  <conditionalFormatting sqref="G5:G236">
    <cfRule type="dataBar" priority="3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0A70C81-24C1-4EAE-B7E8-4C2F5AAF4D7B}</x14:id>
        </ext>
      </extLst>
    </cfRule>
  </conditionalFormatting>
  <conditionalFormatting sqref="A5:A236">
    <cfRule type="dataBar" priority="3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4627DEF-9ABD-452A-BBAB-CA509656E05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3ABB91-1C4E-4B9C-B2B1-4B35741636D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5:D236</xm:sqref>
        </x14:conditionalFormatting>
        <x14:conditionalFormatting xmlns:xm="http://schemas.microsoft.com/office/excel/2006/main">
          <x14:cfRule type="dataBar" id="{C6FDBD98-5AFD-4711-BA23-0986B0083A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236</xm:sqref>
        </x14:conditionalFormatting>
        <x14:conditionalFormatting xmlns:xm="http://schemas.microsoft.com/office/excel/2006/main">
          <x14:cfRule type="dataBar" id="{1EF0B47C-3F60-48C9-AC0D-70BEDB3CCD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236</xm:sqref>
        </x14:conditionalFormatting>
        <x14:conditionalFormatting xmlns:xm="http://schemas.microsoft.com/office/excel/2006/main">
          <x14:cfRule type="dataBar" id="{C0A70C81-24C1-4EAE-B7E8-4C2F5AAF4D7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5:G236</xm:sqref>
        </x14:conditionalFormatting>
        <x14:conditionalFormatting xmlns:xm="http://schemas.microsoft.com/office/excel/2006/main">
          <x14:cfRule type="dataBar" id="{D4627DEF-9ABD-452A-BBAB-CA509656E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:A2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DCK WT</vt:lpstr>
      <vt:lpstr>MDCK-B3</vt:lpstr>
      <vt:lpstr>MDCK-B4</vt:lpstr>
      <vt:lpstr>MDCK-B3-B4</vt:lpstr>
      <vt:lpstr>hCK WT</vt:lpstr>
      <vt:lpstr>hCK-B3</vt:lpstr>
      <vt:lpstr>hCK-B4</vt:lpstr>
      <vt:lpstr>hCK-B3-B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uit, C.M. (Cindy)</dc:creator>
  <cp:lastModifiedBy>Spruit, C.M. (Cindy)</cp:lastModifiedBy>
  <dcterms:created xsi:type="dcterms:W3CDTF">2022-10-18T09:26:04Z</dcterms:created>
  <dcterms:modified xsi:type="dcterms:W3CDTF">2022-11-14T16:21:46Z</dcterms:modified>
</cp:coreProperties>
</file>